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filterPrivacy="1"/>
  <xr:revisionPtr revIDLastSave="118" documentId="8_{DBAD8727-0262-47A2-96DF-F5E1DED72468}" xr6:coauthVersionLast="47" xr6:coauthVersionMax="47" xr10:uidLastSave="{7245043A-BDCC-4654-9130-DB915F537BB1}"/>
  <bookViews>
    <workbookView xWindow="-108" yWindow="-108" windowWidth="23256" windowHeight="12576" xr2:uid="{00000000-000D-0000-FFFF-FFFF00000000}"/>
  </bookViews>
  <sheets>
    <sheet name="Anntotation platforms" sheetId="12" r:id="rId1"/>
    <sheet name="Annotation %AAI with CrAss001" sheetId="1" r:id="rId2"/>
  </sheets>
  <definedNames>
    <definedName name="_1_rbm." localSheetId="1">'Annotation %AAI with CrAss001'!$E$2:$U$90</definedName>
    <definedName name="lista_orfs." localSheetId="1">'Annotation %AAI with CrAss001'!$A$2:$A$105</definedName>
    <definedName name="out_interpro_CRASSBARCELONA" localSheetId="0">'Anntotation platforms'!$A$3:$K$15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1_rbm" type="6" refreshedVersion="6" background="1" saveData="1">
    <textPr codePage="850" sourceFile="D:\01_VIRUS_AISLADOS_CrAss_MAITE\BaseCalls\1_Virus_aislados_CrAss\4_Resultados_CrAss_aislados\2_RBM\1_rbm." thousands=".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lista_orfs" type="6" refreshedVersion="6" background="1" saveData="1">
    <textPr codePage="850" sourceFile="D:\01_VIRUS_AISLADOS_CrAss_MAITE\BaseCalls\1_Virus_aislados_CrAss\4_Resultados_CrAss_aislados\2_RBM\lista_orfs." thousands=".">
      <textFields>
        <textField/>
      </textFields>
    </textPr>
  </connection>
  <connection id="3" xr16:uid="{00000000-0015-0000-FFFF-FFFF02000000}" name="out_interpro_CRASSBARCELONA" type="6" refreshedVersion="6" background="1" saveData="1">
    <textPr codePage="850" sourceFile="E:\01_VIRUS_AISLADOS_CrAss_MAITE\4_REVISIONES_1_PAPER\out_interpro_CRASSBARCELONA.tsv" thousands=".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390" uniqueCount="3366">
  <si>
    <t>&gt;lcl|MH675552.1_prot_AXQ62644.1_1_[locus_tag=crAss001_1]_[protein=hypothetical_protein]_[protein_id=AXQ62644.1]_[location=complement(join(102620..102679,1..87))]_[gbkey=CDS]</t>
  </si>
  <si>
    <t>&gt;lcl|MH675552.1_prot_AXQ62645.1_2_[locus_tag=crAss001_2]_[protein=hypothetical_protein]_[protein_id=AXQ62645.1]_[location=complement(279..680)]_[gbkey=CDS]</t>
  </si>
  <si>
    <t>&gt;lcl|MH675552.1_prot_AXQ62646.1_3_[locus_tag=crAss001_3]_[protein=putative_beta-fructosidase]_[protein_id=AXQ62646.1]_[location=999..1148]_[gbkey=CDS]</t>
  </si>
  <si>
    <t>&gt;lcl|MH675552.1_prot_AXQ62647.1_4_[locus_tag=crAss001_4]_[protein=hypothetical_protein]_[protein_id=AXQ62647.1]_[location=1145..1537]_[gbkey=CDS]</t>
  </si>
  <si>
    <t>&gt;lcl|MH675552.1_prot_AXQ62648.1_5_[locus_tag=crAss001_5]_[protein=putative_ferredoxin-thioredoxin_reductase]_[protein_id=AXQ62648.1]_[location=2271..2468]_[gbkey=CDS]</t>
  </si>
  <si>
    <t>&gt;lcl|MH675552.1_prot_AXQ62649.1_6_[locus_tag=crAss001_6]_[protein=hypothetical_protein]_[protein_id=AXQ62649.1]_[location=3249..3581]_[gbkey=CDS]</t>
  </si>
  <si>
    <t>&gt;lcl|MH675552.1_prot_AXQ62650.1_7_[locus_tag=crAss001_7]_[protein=putative_DpsA_protein]_[protein_id=AXQ62650.1]_[location=4551..5000]_[gbkey=CDS]</t>
  </si>
  <si>
    <t>&gt;lcl|MH675552.1_prot_AXQ62651.1_8_[locus_tag=crAss001_8]_[protein=putative_HNH_endonuclease]_[protein_id=AXQ62651.1]_[location=5238..5654]_[gbkey=CDS]</t>
  </si>
  <si>
    <t>&gt;lcl|MH675552.1_prot_AXQ62652.1_9_[locus_tag=crAss001_9]_[protein=hypothetical_protein]_[protein_id=AXQ62652.1]_[location=5826..5975]_[gbkey=CDS]</t>
  </si>
  <si>
    <t>&gt;lcl|MH675552.1_prot_AXQ62653.1_10_[locus_tag=crAss001_10]_[protein=hypothetical_protein]_[protein_id=AXQ62653.1]_[location=5990..6238]_[gbkey=CDS]</t>
  </si>
  <si>
    <t>&gt;lcl|MH675552.1_prot_AXQ62654.1_11_[locus_tag=crAss001_11]_[protein=putative_transcription_factor,_zinc-finger_fold]_[protein_id=AXQ62654.1]_[location=6204..6437]_[gbkey=CDS]</t>
  </si>
  <si>
    <t>&gt;lcl|MH675552.1_prot_AXQ62655.1_12_[locus_tag=crAss001_12]_[protein=hypothetical_protein]_[protein_id=AXQ62655.1]_[location=6439..6768]_[gbkey=CDS]</t>
  </si>
  <si>
    <t>&gt;lcl|MH675552.1_prot_AXQ62656.1_13_[locus_tag=crAss001_13]_[protein=putative_VpsT-like_transcriptional_regulator]_[protein_id=AXQ62656.1]_[location=6772..7155]_[gbkey=CDS]</t>
  </si>
  <si>
    <t>&gt;lcl|MH675552.1_prot_AXQ62657.1_14_[locus_tag=crAss001_14]_[protein=protein_HU]_[protein_id=AXQ62657.1]_[location=7152..7436]_[gbkey=CDS]</t>
  </si>
  <si>
    <t>&gt;lcl|MH675552.1_prot_AXQ62658.1_15_[locus_tag=crAss001_15]_[protein=putative_10kDa_chaperonin]_[protein_id=AXQ62658.1]_[location=7411..7821]_[gbkey=CDS]</t>
  </si>
  <si>
    <t>&gt;lcl|MH675552.1_prot_AXQ62659.1_16_[locus_tag=crAss001_16]_[protein=hypothetical_protein]_[protein_id=AXQ62659.1]_[location=7873..8400]_[gbkey=CDS]</t>
  </si>
  <si>
    <t>&gt;lcl|MH675552.1_prot_AXQ62660.1_17_[locus_tag=crAss001_17]_[protein=hypothetical_protein]_[protein_id=AXQ62660.1]_[location=8403..8723]_[gbkey=CDS]</t>
  </si>
  <si>
    <t>&gt;lcl|MH675552.1_prot_AXQ62661.1_18_[locus_tag=crAss001_18]_[protein=endonuclease]_[protein_id=AXQ62661.1]_[location=8737..9309]_[gbkey=CDS]</t>
  </si>
  <si>
    <t>&gt;lcl|MH675552.1_prot_AXQ62662.1_19_[locus_tag=crAss001_19]_[protein=large_terminase_subunit]_[protein_id=AXQ62662.1]_[location=9281..11569]_[gbkey=CDS]</t>
  </si>
  <si>
    <t>&gt;lcl|MH675552.1_prot_AXQ62663.1_20_[locus_tag=crAss001_20]_[protein=portal_protein]_[protein_id=AXQ62663.1]_[location=11643..14063]_[gbkey=CDS]</t>
  </si>
  <si>
    <t>&gt;lcl|MH675552.1_prot_AXQ62664.1_21_[locus_tag=crAss001_21]_[protein=head_fiber_protein]_[protein_id=AXQ62664.1]_[location=14069..14362]_[gbkey=CDS]</t>
  </si>
  <si>
    <t>&gt;lcl|MH675552.1_prot_AXQ62665.1_22_[locus_tag=crAss001_22]_[protein=polygalacturonase/tailspike_protein]_[protein_id=AXQ62665.1]_[location=14369..16867]_[gbkey=CDS]</t>
  </si>
  <si>
    <t>&gt;lcl|MH675552.1_prot_AXQ62666.1_23_[locus_tag=crAss001_23]_[protein=tailspike_protein/preneck_appendage]_[protein_id=AXQ62666.1]_[location=16966..19035]_[gbkey=CDS]</t>
  </si>
  <si>
    <t>&gt;lcl|MH675552.1_prot_AXQ62667.1_24_[locus_tag=crAss001_24]_[protein=putative_C-type_lectin]_[protein_id=AXQ62667.1]_[location=19048..20070]_[gbkey=CDS]</t>
  </si>
  <si>
    <t>&gt;lcl|MH675552.1_prot_AXQ62668.1_25_[locus_tag=crAss001_25]_[protein=tail_hyaluronidase/tail_fiber]_[protein_id=AXQ62668.1]_[location=20095..22443]_[gbkey=CDS]</t>
  </si>
  <si>
    <t>&gt;lcl|MH675552.1_prot_AXQ62669.1_26_[locus_tag=crAss001_26]_[protein=hyaluronidase]_[protein_id=AXQ62669.1]_[location=22456..25008]_[gbkey=CDS]</t>
  </si>
  <si>
    <t>&gt;lcl|MH675552.1_prot_AXQ62670.1_27_[locus_tag=crAss001_27]_[protein=lysis_regulatory_protein]_[protein_id=AXQ62670.1]_[location=25093..25695]_[gbkey=CDS]</t>
  </si>
  <si>
    <t>&gt;lcl|MH675552.1_prot_AXQ62671.1_28_[locus_tag=crAss001_28]_[protein=lysis_regulatory_protein/holin]_[protein_id=AXQ62671.1]_[location=25698..26033]_[gbkey=CDS]</t>
  </si>
  <si>
    <t>&gt;lcl|MH675552.1_prot_AXQ62672.1_29_[locus_tag=crAss001_29]_[protein=hypothetical_protein]_[protein_id=AXQ62672.1]_[location=26039..26407]_[gbkey=CDS]</t>
  </si>
  <si>
    <t>&gt;lcl|MH675552.1_prot_AXQ62673.1_30_[locus_tag=crAss001_30]_[protein=L,D-carboxypeptidase/transpeptidase]_[protein_id=AXQ62673.1]_[location=26404..26865]_[gbkey=CDS]</t>
  </si>
  <si>
    <t>&gt;lcl|MH675552.1_prot_AXQ62674.1_31_[locus_tag=crAss001_31]_[protein=hypothetical_protein]_[protein_id=AXQ62674.1]_[location=27101..28270]_[gbkey=CDS]</t>
  </si>
  <si>
    <t>&gt;lcl|MH675552.1_prot_AXQ62675.1_32_[locus_tag=crAss001_32]_[protein=major_capsid_protein]_[protein_id=AXQ62675.1]_[location=28305..29819]_[gbkey=CDS]</t>
  </si>
  <si>
    <t>&gt;lcl|MH675552.1_prot_AXQ62676.1_33_[locus_tag=crAss001_33]_[protein=double-stranded_DNA_binding_domain_containing_protein]_[protein_id=AXQ62676.1]_[location=29891..30883]_[gbkey=CDS]</t>
  </si>
  <si>
    <t>&gt;lcl|MH675552.1_prot_AXQ62677.1_34_[locus_tag=crAss001_34]_[protein=hypothetical_protein]_[protein_id=AXQ62677.1]_[location=30888..31604]_[gbkey=CDS]</t>
  </si>
  <si>
    <t>&gt;lcl|MH675552.1_prot_AXQ62678.1_35_[locus_tag=crAss001_35]_[protein=hypothetical_protein]_[protein_id=AXQ62678.1]_[location=31604..32296]_[gbkey=CDS]</t>
  </si>
  <si>
    <t>&gt;lcl|MH675552.1_prot_AXQ62679.1_36_[locus_tag=crAss001_36]_[protein=hypothetical_protein]_[protein_id=AXQ62679.1]_[location=32328..33329]_[gbkey=CDS]</t>
  </si>
  <si>
    <t>&gt;lcl|MH675552.1_prot_AXQ62680.1_37_[locus_tag=crAss001_37]_[protein=endonuclease]_[protein_id=AXQ62680.1]_[location=33401..34075]_[gbkey=CDS]</t>
  </si>
  <si>
    <t>&gt;lcl|MH675552.1_prot_AXQ62681.1_38_[locus_tag=crAss001_38]_[protein=tetratricopeptide_repeat_containing_protein]_[protein_id=AXQ62681.1]_[location=34065..34712]_[gbkey=CDS]</t>
  </si>
  <si>
    <t>&gt;lcl|MH675552.1_prot_AXQ62682.1_39_[locus_tag=crAss001_39]_[protein=hypothetical_protein]_[protein_id=AXQ62682.1]_[location=34705..35049]_[gbkey=CDS]</t>
  </si>
  <si>
    <t>&gt;lcl|MH675552.1_prot_AXQ62683.1_40_[locus_tag=crAss001_40]_[protein=hypothetical_protein]_[protein_id=AXQ62683.1]_[location=35150..35827]_[gbkey=CDS]</t>
  </si>
  <si>
    <t>&gt;lcl|MH675552.1_prot_AXQ62684.1_41_[locus_tag=crAss001_41]_[protein=endonuclease]_[protein_id=AXQ62684.1]_[location=35817..36518]_[gbkey=CDS]</t>
  </si>
  <si>
    <t>&gt;lcl|MH675552.1_prot_AXQ62685.1_42_[locus_tag=crAss001_42]_[protein=HU/IHF-like_protein]_[protein_id=AXQ62685.1]_[location=36472..37059]_[gbkey=CDS]</t>
  </si>
  <si>
    <t>&gt;lcl|MH675552.1_prot_AXQ62686.1_43_[locus_tag=crAss001_43]_[protein=tail_tubular_protein]_[protein_id=AXQ62686.1]_[location=37052..37762]_[gbkey=CDS]</t>
  </si>
  <si>
    <t>&gt;lcl|MH675552.1_prot_AXQ62687.1_44_[locus_tag=crAss001_44]_[protein=stabilization_protein]_[protein_id=AXQ62687.1]_[location=37764..41879]_[gbkey=CDS]</t>
  </si>
  <si>
    <t>&gt;lcl|MH675552.1_prot_AXQ62688.1_45_[locus_tag=crAss001_45]_[protein=putative_transmembrane_protein]_[protein_id=AXQ62688.1]_[location=41987..44515]_[gbkey=CDS]</t>
  </si>
  <si>
    <t>&gt;lcl|MH675552.1_prot_AXQ62689.1_46_[locus_tag=crAss001_46]_[protein=hypothetical_protein]_[protein_id=AXQ62689.1]_[location=44508..46112]_[gbkey=CDS]</t>
  </si>
  <si>
    <t>&gt;lcl|MH675552.1_prot_AXQ62690.1_47_[locus_tag=crAss001_47]_[protein=putative_RNA-polymerase_subunit]_[protein_id=AXQ62690.1]_[location=46119..53144]_[gbkey=CDS]</t>
  </si>
  <si>
    <t>&gt;lcl|MH675552.1_prot_AXQ62691.1_48_[locus_tag=crAss001_48]_[protein=shock_protein_C]_[protein_id=AXQ62691.1]_[location=complement(53219..53410)]_[gbkey=CDS]</t>
  </si>
  <si>
    <t>&gt;lcl|MH675552.1_prot_AXQ62692.1_49_[locus_tag=crAss001_49]_[protein=putative_RNA-polymerase_subunit]_[protein_id=AXQ62692.1]_[location=complement(53433..57482)]_[gbkey=CDS]</t>
  </si>
  <si>
    <t>&gt;lcl|MH675552.1_prot_AXQ62693.1_50_[locus_tag=crAss001_50]_[protein=putative_RNA_polymerase]_[protein_id=AXQ62693.1]_[location=complement(57485..64723)]_[gbkey=CDS]</t>
  </si>
  <si>
    <t>&gt;lcl|MH675552.1_prot_AXQ62694.1_51_[locus_tag=crAss001_51]_[protein=hypothetical_protein]_[protein_id=AXQ62694.1]_[location=complement(64864..65490)]_[gbkey=CDS]</t>
  </si>
  <si>
    <t>&gt;lcl|MH675552.1_prot_AXQ62695.1_52_[locus_tag=crAss001_52]_[protein=von_Willebrand_factor_type_A-like_domain_containing_protein]_[protein_id=AXQ62695.1]_[location=complement(65502..66269)]_[gbkey=CDS]</t>
  </si>
  <si>
    <t>&gt;lcl|MH675552.1_prot_AXQ62696.1_53_[locus_tag=crAss001_53]_[protein=nuclear_pore_complex-type_fold_containing_protein]_[protein_id=AXQ62696.1]_[location=complement(66269..66511)]_[gbkey=CDS]</t>
  </si>
  <si>
    <t>&gt;lcl|MH675552.1_prot_AXQ62697.1_54_[locus_tag=crAss001_54]_[protein=thymidylate_synthase,_flavin-dependent]_[protein_id=AXQ62697.1]_[location=complement(66528..67427)]_[gbkey=CDS]</t>
  </si>
  <si>
    <t>&gt;lcl|MH675552.1_prot_AXQ62698.1_55_[locus_tag=crAss001_55]_[protein=HicA_toxin]_[protein_id=AXQ62698.1]_[location=complement(67424..67864)]_[gbkey=CDS]</t>
  </si>
  <si>
    <t>&gt;lcl|MH675552.1_prot_AXQ62699.1_56_[locus_tag=crAss001_56]_[protein=His-Xaa-Ser_system_radical_SAM_maturase_HxsC-like_protein]_[protein_id=AXQ62699.1]_[location=complement(67864..68406)]_[gbkey=CDS]</t>
  </si>
  <si>
    <t>&gt;lcl|MH675552.1_prot_AXQ62700.1_57_[locus_tag=crAss001_57]_[protein=hypothetical_protein]_[protein_id=AXQ62700.1]_[location=complement(68403..68717)]_[gbkey=CDS]</t>
  </si>
  <si>
    <t>&gt;lcl|MH675552.1_prot_AXQ62701.1_58_[locus_tag=crAss001_58]_[protein=zinc-ribbon_protein]_[protein_id=AXQ62701.1]_[location=complement(68719..68994)]_[gbkey=CDS]</t>
  </si>
  <si>
    <t>&gt;lcl|MH675552.1_prot_AXQ62702.1_59_[locus_tag=crAss001_59]_[protein=orotate/hypoxanthine_phosphoribosyltransferase]_[protein_id=AXQ62702.1]_[location=complement(68996..69481)]_[gbkey=CDS]</t>
  </si>
  <si>
    <t>&gt;lcl|MH675552.1_prot_AXQ62703.1_60_[locus_tag=crAss001_60]_[protein=polynucleotide_kinase/phosphatase]_[protein_id=AXQ62703.1]_[location=complement(69478..69918)]_[gbkey=CDS]</t>
  </si>
  <si>
    <t>&gt;lcl|MH675552.1_prot_AXQ62704.1_61_[locus_tag=crAss001_61]_[protein=polynucleotide_kinase]_[protein_id=AXQ62704.1]_[location=complement(69915..70349)]_[gbkey=CDS]</t>
  </si>
  <si>
    <t>&gt;lcl|MH675552.1_prot_AXQ62705.1_62_[locus_tag=crAss001_62]_[protein=hypothetical_protein]_[protein_id=AXQ62705.1]_[location=complement(70342..70761)]_[gbkey=CDS]</t>
  </si>
  <si>
    <t>&gt;lcl|MH675552.1_prot_AXQ62706.1_63_[locus_tag=crAss001_63]_[protein=hypothetical_protein]_[protein_id=AXQ62706.1]_[location=complement(70745..71092)]_[gbkey=CDS]</t>
  </si>
  <si>
    <t>&gt;lcl|MH675552.1_prot_AXQ62707.1_64_[locus_tag=crAss001_64]_[protein=DNA_polymerase_I]_[protein_id=AXQ62707.1]_[location=complement(71061..73181)]_[gbkey=CDS]</t>
  </si>
  <si>
    <t>&gt;lcl|MH675552.1_prot_AXQ62708.1_65_[locus_tag=crAss001_65]_[protein=muconolactone_isomerase]_[protein_id=AXQ62708.1]_[location=complement(73178..73495)]_[gbkey=CDS]</t>
  </si>
  <si>
    <t>&gt;lcl|MH675552.1_prot_AXQ62709.1_66_[locus_tag=crAss001_66]_[protein=aspartyl_protease]_[protein_id=AXQ62709.1]_[location=complement(73492..74007)]_[gbkey=CDS]</t>
  </si>
  <si>
    <t>&gt;lcl|MH675552.1_prot_AXQ62710.1_67_[locus_tag=crAss001_67]_[protein=NUMOD4_motif_HNH_endonuclease]_[protein_id=AXQ62710.1]_[location=complement(74024..74569)]_[gbkey=CDS]</t>
  </si>
  <si>
    <t>&gt;lcl|MH675552.1_prot_AXQ62711.1_68_[locus_tag=crAss001_68]_[protein=dUTP_diphosphatase]_[protein_id=AXQ62711.1]_[location=complement(74584..75051)]_[gbkey=CDS]</t>
  </si>
  <si>
    <t>&gt;lcl|MH675552.1_prot_AXQ62712.1_69_[locus_tag=crAss001_69]_[protein=vitamin_B12-dependent_ribonucleotide_reductase]_[protein_id=AXQ62712.1]_[location=complement(75053..77629)]_[gbkey=CDS]</t>
  </si>
  <si>
    <t>&gt;lcl|MH675552.1_prot_AXQ62713.1_70_[locus_tag=crAss001_70]_[protein=exonuclease,_PD-(D/E)XK_superfamily]_[protein_id=AXQ62713.1]_[location=complement(77626..78669)]_[gbkey=CDS]</t>
  </si>
  <si>
    <t>&gt;lcl|MH675552.1_prot_AXQ62714.1_71_[locus_tag=crAss001_71]_[protein=hypothetical_protein]_[protein_id=AXQ62714.1]_[location=complement(78653..78937)]_[gbkey=CDS]</t>
  </si>
  <si>
    <t>&gt;lcl|MH675552.1_prot_AXQ62715.1_72_[locus_tag=crAss001_72]_[protein=endonuclease/holliday_junction_resolvase]_[protein_id=AXQ62715.1]_[location=complement(78903..79307)]_[gbkey=CDS]</t>
  </si>
  <si>
    <t>&gt;lcl|MH675552.1_prot_AXQ62716.1_73_[locus_tag=crAss001_73]_[protein=hypothetical_protein]_[protein_id=AXQ62716.1]_[location=complement(79363..79902)]_[gbkey=CDS]</t>
  </si>
  <si>
    <t>&gt;lcl|MH675552.1_prot_AXQ62717.1_74_[locus_tag=crAss001_74]_[protein=uracil-DNA_glycosylase]_[protein_id=AXQ62717.1]_[location=complement(79927..80592)]_[gbkey=CDS]</t>
  </si>
  <si>
    <t>&gt;lcl|MH675552.1_prot_AXQ62718.1_75_[locus_tag=crAss001_75]_[protein=hypothetical_protein]_[protein_id=AXQ62718.1]_[location=complement(80582..81394)]_[gbkey=CDS]</t>
  </si>
  <si>
    <t>&gt;lcl|MH675552.1_prot_AXQ62719.1_76_[locus_tag=crAss001_76]_[protein=thiamine_biosynthesis_protein]_[protein_id=AXQ62719.1]_[location=complement(81394..82545)]_[gbkey=CDS]</t>
  </si>
  <si>
    <t>&gt;lcl|MH675552.1_prot_AXQ62720.1_77_[locus_tag=crAss001_77]_[protein=metalloprotease_domain_containing_protein]_[protein_id=AXQ62720.1]_[location=complement(82548..83792)]_[gbkey=CDS]</t>
  </si>
  <si>
    <t>&gt;lcl|MH675552.1_prot_AXQ62721.1_78_[locus_tag=crAss001_78]_[protein=hypothetical_protein]_[protein_id=AXQ62721.1]_[location=complement(83731..85065)]_[gbkey=CDS]</t>
  </si>
  <si>
    <t>&gt;lcl|MH675552.1_prot_AXQ62722.1_79_[locus_tag=crAss001_79]_[protein=hypothetical_protein]_[protein_id=AXQ62722.1]_[location=complement(85127..85804)]_[gbkey=CDS]</t>
  </si>
  <si>
    <t>&gt;lcl|MH675552.1_prot_AXQ62723.1_80_[locus_tag=crAss001_80]_[protein=DNA_primase]_[protein_id=AXQ62723.1]_[location=complement(85831..86826)]_[gbkey=CDS]</t>
  </si>
  <si>
    <t>&gt;lcl|MH675552.1_prot_AXQ62724.1_81_[locus_tag=crAss001_81]_[protein=hypothetical_protein]_[protein_id=AXQ62724.1]_[location=complement(86847..87767)]_[gbkey=CDS]</t>
  </si>
  <si>
    <t>&gt;lcl|MH675552.1_prot_AXQ62725.1_82_[locus_tag=crAss001_82]_[protein=hypothetical_protein]_[protein_id=AXQ62725.1]_[location=complement(87795..88169)]_[gbkey=CDS]</t>
  </si>
  <si>
    <t>&gt;lcl|MH675552.1_prot_AXQ62726.1_83_[locus_tag=crAss001_83]_[protein=ABC-type_cobalt_transporter]_[protein_id=AXQ62726.1]_[location=complement(88175..88447)]_[gbkey=CDS]</t>
  </si>
  <si>
    <t>&gt;lcl|MH675552.1_prot_AXQ62727.1_84_[locus_tag=crAss001_84]_[protein=ATP/GTP-binding_protein]_[protein_id=AXQ62727.1]_[location=complement(88440..89147)]_[gbkey=CDS]</t>
  </si>
  <si>
    <t>&gt;lcl|MH675552.1_prot_AXQ62728.1_85_[locus_tag=crAss001_85]_[protein=replicative_DNA_helicase]_[protein_id=AXQ62728.1]_[location=complement(89169..90389)]_[gbkey=CDS]</t>
  </si>
  <si>
    <t>&gt;lcl|MH675552.1_prot_AXQ62729.1_86_[locus_tag=crAss001_86]_[protein=hypothetical_protein]_[protein_id=AXQ62729.1]_[location=complement(90393..90998)]_[gbkey=CDS]</t>
  </si>
  <si>
    <t>&gt;lcl|MH675552.1_prot_AXQ62730.1_87_[locus_tag=crAss001_87]_[protein=hypothetical_protein]_[protein_id=AXQ62730.1]_[location=complement(91003..91404)]_[gbkey=CDS]</t>
  </si>
  <si>
    <t>&gt;lcl|MH675552.1_prot_AXQ62731.1_88_[locus_tag=crAss001_88]_[protein=putative_HKD_family_nuclease]_[protein_id=AXQ62731.1]_[location=complement(91401..92576)]_[gbkey=CDS]</t>
  </si>
  <si>
    <t>&gt;lcl|MH675552.1_prot_AXQ62732.1_89_[locus_tag=crAss001_89]_[protein=glycoside_hydrolase/peptidoglycan_hydrolase]_[protein_id=AXQ62732.1]_[location=complement(92569..93042)]_[gbkey=CDS]</t>
  </si>
  <si>
    <t>&gt;lcl|MH675552.1_prot_AXQ62733.1_90_[locus_tag=crAss001_90]_[protein=hypothetical_protein]_[protein_id=AXQ62733.1]_[location=complement(93052..93306)]_[gbkey=CDS]</t>
  </si>
  <si>
    <t>&gt;lcl|MH675552.1_prot_AXQ62734.1_91_[locus_tag=crAss001_91]_[protein=SPFH-domain/band7-family_protein]_[protein_id=AXQ62734.1]_[location=complement(93381..94598)]_[gbkey=CDS]</t>
  </si>
  <si>
    <t>&gt;lcl|MH675552.1_prot_AXQ62735.1_92_[locus_tag=crAss001_92]_[protein=hypothetical_protein]_[protein_id=AXQ62735.1]_[location=complement(94618..94809)]_[gbkey=CDS]</t>
  </si>
  <si>
    <t>&gt;lcl|MH675552.1_prot_AXQ62736.1_93_[locus_tag=crAss001_93]_[protein=hypothetical_protein]_[protein_id=AXQ62736.1]_[location=complement(94836..95003)]_[gbkey=CDS]</t>
  </si>
  <si>
    <t>&gt;lcl|MH675552.1_prot_AXQ62737.1_94_[locus_tag=crAss001_94]_[protein=hypothetical_protein]_[protein_id=AXQ62737.1]_[location=complement(95192..95569)]_[gbkey=CDS]</t>
  </si>
  <si>
    <t>&gt;lcl|MH675552.1_prot_AXQ62738.1_95_[locus_tag=crAss001_95]_[protein=hypothetical_protein]_[protein_id=AXQ62738.1]_[location=complement(95584..95964)]_[gbkey=CDS]</t>
  </si>
  <si>
    <t>&gt;lcl|MH675552.1_prot_AXQ62739.1_96_[locus_tag=crAss001_96]_[protein=TROVE_domain-containing_protein]_[protein_id=AXQ62739.1]_[location=complement(96870..98288)]_[gbkey=CDS]</t>
  </si>
  <si>
    <t>&gt;lcl|MH675552.1_prot_AXQ62740.1_97_[locus_tag=crAss001_97]_[protein=protein_of_unknown_function_DUF1360]_[protein_id=AXQ62740.1]_[location=complement(98418..98837)]_[gbkey=CDS]</t>
  </si>
  <si>
    <t>&gt;lcl|MH675552.1_prot_AXQ62741.1_98_[locus_tag=crAss001_98]_[protein=hypothetical_protein]_[protein_id=AXQ62741.1]_[location=complement(98818..99120)]_[gbkey=CDS]</t>
  </si>
  <si>
    <t>&gt;lcl|MH675552.1_prot_AXQ62742.1_99_[locus_tag=crAss001_99]_[protein=HNH_endonuclease]_[protein_id=AXQ62742.1]_[location=complement(99523..100011)]_[gbkey=CDS]</t>
  </si>
  <si>
    <t>&gt;lcl|MH675552.1_prot_AXQ62743.1_100_[locus_tag=crAss001_100]_[protein=hypothetical_protein]_[protein_id=AXQ62743.1]_[location=complement(100163..100903)]_[gbkey=CDS]</t>
  </si>
  <si>
    <t>&gt;lcl|MH675552.1_prot_AXQ62744.1_101_[locus_tag=crAss001_101]_[protein=hypothetical_protein]_[protein_id=AXQ62744.1]_[location=complement(100914..101144)]_[gbkey=CDS]</t>
  </si>
  <si>
    <t>&gt;lcl|MH675552.1_prot_AXQ62745.1_102_[locus_tag=crAss001_102]_[protein=CcmD-family_protein]_[protein_id=AXQ62745.1]_[location=complement(101141..101242)]_[gbkey=CDS]</t>
  </si>
  <si>
    <t>&gt;lcl|MH675552.1_prot_AXQ62746.1_103_[locus_tag=crAss001_103]_[protein=hypothetical_protein]_[protein_id=AXQ62746.1]_[location=complement(101242..101448)]_[gbkey=CDS]</t>
  </si>
  <si>
    <t>&gt;lcl|MH675552.1_prot_AXQ62747.1_104_[locus_tag=crAss001_104]_[protein=transcriptional_regulator]_[protein_id=AXQ62747.1]_[location=complement(101850..101984)]_[gbkey=CDS]</t>
  </si>
  <si>
    <t>100.000</t>
  </si>
  <si>
    <t>99.231</t>
  </si>
  <si>
    <t>99.275</t>
  </si>
  <si>
    <t>93.878</t>
  </si>
  <si>
    <t>90.123</t>
  </si>
  <si>
    <t>89.189</t>
  </si>
  <si>
    <t>99.083</t>
  </si>
  <si>
    <t>97.872</t>
  </si>
  <si>
    <t>97.794</t>
  </si>
  <si>
    <t>98.286</t>
  </si>
  <si>
    <t>93.137</t>
  </si>
  <si>
    <t>99.602</t>
  </si>
  <si>
    <t>99.628</t>
  </si>
  <si>
    <t>64.844</t>
  </si>
  <si>
    <t>97.716</t>
  </si>
  <si>
    <t>99.000</t>
  </si>
  <si>
    <t>98.131</t>
  </si>
  <si>
    <t>94.872</t>
  </si>
  <si>
    <t>98.039</t>
  </si>
  <si>
    <t>99.743</t>
  </si>
  <si>
    <t>99.802</t>
  </si>
  <si>
    <t>99.394</t>
  </si>
  <si>
    <t>97.899</t>
  </si>
  <si>
    <t>98.198</t>
  </si>
  <si>
    <t>96.759</t>
  </si>
  <si>
    <t>99.123</t>
  </si>
  <si>
    <t>97.778</t>
  </si>
  <si>
    <t>98.614</t>
  </si>
  <si>
    <t>98.575</t>
  </si>
  <si>
    <t>99.103</t>
  </si>
  <si>
    <t>99.629</t>
  </si>
  <si>
    <t>99.402</t>
  </si>
  <si>
    <t>92.788</t>
  </si>
  <si>
    <t>94.553</t>
  </si>
  <si>
    <t>95.000</t>
  </si>
  <si>
    <t>72.581</t>
  </si>
  <si>
    <t>97.945</t>
  </si>
  <si>
    <t>99.444</t>
  </si>
  <si>
    <t>96.154</t>
  </si>
  <si>
    <t>99.415</t>
  </si>
  <si>
    <t>96.774</t>
  </si>
  <si>
    <t>93.481</t>
  </si>
  <si>
    <t>99.712</t>
  </si>
  <si>
    <t>95.185</t>
  </si>
  <si>
    <t>83.551</t>
  </si>
  <si>
    <t>97.585</t>
  </si>
  <si>
    <t>97.523</t>
  </si>
  <si>
    <t>98.667</t>
  </si>
  <si>
    <t>99.698</t>
  </si>
  <si>
    <t>97.386</t>
  </si>
  <si>
    <t>97.561</t>
  </si>
  <si>
    <t>66.667</t>
  </si>
  <si>
    <t>97.954</t>
  </si>
  <si>
    <t>99.359</t>
  </si>
  <si>
    <t>93.651</t>
  </si>
  <si>
    <t>97.669</t>
  </si>
  <si>
    <t>67.568</t>
  </si>
  <si>
    <t>98.529</t>
  </si>
  <si>
    <t>hypothetical protein</t>
  </si>
  <si>
    <t>putative beta-fructosidase</t>
  </si>
  <si>
    <t>putative ferredoxin-thioredoxin reductase</t>
  </si>
  <si>
    <t>putative DpsA protein</t>
  </si>
  <si>
    <t>portal protein</t>
  </si>
  <si>
    <t>polygalacturonase/tailspike protein</t>
  </si>
  <si>
    <t>HNH endonuclease</t>
  </si>
  <si>
    <t>putative transcription factor, zinc-finger fold</t>
  </si>
  <si>
    <t>putative VpsT-like transcriptional regulator</t>
  </si>
  <si>
    <t>protein HU</t>
  </si>
  <si>
    <t>putative 10kDa chaperonin</t>
  </si>
  <si>
    <t>endonuclease</t>
  </si>
  <si>
    <t>terminase large subunit</t>
  </si>
  <si>
    <t>head fiber protein</t>
  </si>
  <si>
    <t>virion structural protein</t>
  </si>
  <si>
    <t>putative C-type lectin</t>
  </si>
  <si>
    <t>hydrolase</t>
  </si>
  <si>
    <t>structural protein</t>
  </si>
  <si>
    <t>lysis regulatory protein</t>
  </si>
  <si>
    <t>lysis regulatory protein/holin</t>
  </si>
  <si>
    <t>L,D-carboxypeptidase/transpeptidase</t>
  </si>
  <si>
    <t>major head protein</t>
  </si>
  <si>
    <t>double-stranded DNA binding domain containing protein</t>
  </si>
  <si>
    <t>HU/IHF-like protein</t>
  </si>
  <si>
    <t>zinc-ribbon protein</t>
  </si>
  <si>
    <t>SPFH-domain/band7-family protein</t>
  </si>
  <si>
    <t>CcmD-family protein</t>
  </si>
  <si>
    <t>oming endonuclease</t>
  </si>
  <si>
    <t>tetratricopeptide repeat containing protein</t>
  </si>
  <si>
    <t>tail tubular protein</t>
  </si>
  <si>
    <t>putative transmembrane protein</t>
  </si>
  <si>
    <t>putative RNA-polymerase subunit</t>
  </si>
  <si>
    <t>shock protein C</t>
  </si>
  <si>
    <t>putative RNA polymerase"</t>
  </si>
  <si>
    <t>von Willebrand factor type A-like domain containing protein</t>
  </si>
  <si>
    <t>nuclear pore complex-type fold containing protein</t>
  </si>
  <si>
    <t>thymidylate synthase, flavin-dependent</t>
  </si>
  <si>
    <t>HicA toxin</t>
  </si>
  <si>
    <t>His-Xaa-Ser system radical SAM maturase HxsC-like protein</t>
  </si>
  <si>
    <t>orotate/hypoxanthine phosphoribosyltransferase</t>
  </si>
  <si>
    <t>phosphoheptose isomerase</t>
  </si>
  <si>
    <t>polynucleotide kinase</t>
  </si>
  <si>
    <t>DNA polymerase I</t>
  </si>
  <si>
    <t>muconolactone isomerase</t>
  </si>
  <si>
    <t>aspartyl protease</t>
  </si>
  <si>
    <t>dUTP diphosphatase</t>
  </si>
  <si>
    <t>ribonucleotide reductase</t>
  </si>
  <si>
    <t>exonuclease, PD-(D/E)XK superfamily</t>
  </si>
  <si>
    <t>endonuclease/holliday junction resolvase</t>
  </si>
  <si>
    <t>uracil-DNA glycosylase</t>
  </si>
  <si>
    <t>thiamine biosynthesis protein</t>
  </si>
  <si>
    <t>metalloprotease domain containing protein</t>
  </si>
  <si>
    <t>DNA primase</t>
  </si>
  <si>
    <t>ABC-type cobalt transporter</t>
  </si>
  <si>
    <t>Sak4-like ssDNA annealing protein</t>
  </si>
  <si>
    <t>replicative DNA helicase</t>
  </si>
  <si>
    <t>putative HKD family nuclease</t>
  </si>
  <si>
    <t>glycoside hydrolase/peptidoglycan hydrolase</t>
  </si>
  <si>
    <t>protein of unknown function DUF1360</t>
  </si>
  <si>
    <t>transcriptional regulator</t>
  </si>
  <si>
    <t>AAI</t>
  </si>
  <si>
    <t>CrAss001 genes position</t>
  </si>
  <si>
    <t>PhiCrAssBcn1_genome_52</t>
  </si>
  <si>
    <t>PhiCrAssBcn1_genome_38</t>
  </si>
  <si>
    <t>PhiCrAssBcn1_genome_37</t>
  </si>
  <si>
    <t>PhiCrAssBcn1_genome_35</t>
  </si>
  <si>
    <t>PhiCrAssBcn1_genome_31</t>
  </si>
  <si>
    <t>PhiCrAssBcn1_genome_11</t>
  </si>
  <si>
    <t>PhiCrAssBcn1_genome_9</t>
  </si>
  <si>
    <t>PhiCrAssBcn1_genome_100</t>
  </si>
  <si>
    <t>PhiCrAssBcn1_genome_98</t>
  </si>
  <si>
    <t>PhiCrAssBcn1_genome_97</t>
  </si>
  <si>
    <t>PhiCrAssBcn1_genome_96</t>
  </si>
  <si>
    <t>PhiCrAssBcn1_genome_93</t>
  </si>
  <si>
    <t>PhiCrAssBcn1_genome_92</t>
  </si>
  <si>
    <t>PhiCrAssBcn1_genome_90</t>
  </si>
  <si>
    <t>PhiCrAssBcn1_genome_88</t>
  </si>
  <si>
    <t>PhiCrAssBcn1_genome_86</t>
  </si>
  <si>
    <t>PhiCrAssBcn1_genome_82</t>
  </si>
  <si>
    <t>PhiCrAssBcn1_genome_74</t>
  </si>
  <si>
    <t>PhiCrAssBcn1_genome_73</t>
  </si>
  <si>
    <t>PhiCrAssBcn1_genome_67</t>
  </si>
  <si>
    <t>PhiCrAssBcn2_genome_42</t>
  </si>
  <si>
    <t>PhiCrAssBcn2_genome_56</t>
  </si>
  <si>
    <t>PhiCrAssBcn2_genome_57</t>
  </si>
  <si>
    <t>PhiCrAssBcn2_genome_59</t>
  </si>
  <si>
    <t>PhiCrAssBcn2_genome_63</t>
  </si>
  <si>
    <t>PhiCrAssBcn2_genome_83</t>
  </si>
  <si>
    <t>PhiCrAssBcn2_genome_85</t>
  </si>
  <si>
    <t>PhiCrAssBcn2_genome_92</t>
  </si>
  <si>
    <t>PhiCrAssBcn2_genome_95</t>
  </si>
  <si>
    <t>PhiCrAssBcn2_genome_97</t>
  </si>
  <si>
    <t>PhiCrAssBcn2_genome_98</t>
  </si>
  <si>
    <t>PhiCrAssBcn2_genome_99</t>
  </si>
  <si>
    <t>PhiCrAssBcn2_genome_1</t>
  </si>
  <si>
    <t>PhiCrAssBcn2_genome_3</t>
  </si>
  <si>
    <t>PhiCrAssBcn2_genome_4</t>
  </si>
  <si>
    <t>PhiCrAssBcn2_genome_6</t>
  </si>
  <si>
    <t>PhiCrAssBcn2_genome_7</t>
  </si>
  <si>
    <t>PhiCrAssBcn2_genome_8</t>
  </si>
  <si>
    <t>PhiCrAssBcn2_genome_12</t>
  </si>
  <si>
    <t>PhiCrAssBcn3_genome_85</t>
  </si>
  <si>
    <t>PhiCrAssBcn3_genome_99</t>
  </si>
  <si>
    <t>PhiCrAssBcn3_genome_100</t>
  </si>
  <si>
    <t>PhiCrAssBcn3_genome_5</t>
  </si>
  <si>
    <t>PhiCrAssBcn3_genome_7</t>
  </si>
  <si>
    <t>PhiCrAssBcn3_genome_34</t>
  </si>
  <si>
    <t>PhiCrAssBcn3_genome_37</t>
  </si>
  <si>
    <t>PhiCrAssBcn3_genome_39</t>
  </si>
  <si>
    <t>PhiCrAssBcn3_genome_40</t>
  </si>
  <si>
    <t>PhiCrAssBcn3_genome_41</t>
  </si>
  <si>
    <t>PhiCrAssBcn3_genome_44</t>
  </si>
  <si>
    <t>PhiCrAssBcn3_genome_45</t>
  </si>
  <si>
    <t>PhiCrAssBcn3_genome_47</t>
  </si>
  <si>
    <t>PhiCrAssBcn3_genome_49</t>
  </si>
  <si>
    <t>PhiCrAssBcn3_genome_51</t>
  </si>
  <si>
    <t>PhiCrAssBcn3_genome_55</t>
  </si>
  <si>
    <t>PhiCrAssBcn3_genome_63</t>
  </si>
  <si>
    <t>PhiCrAssBcn3_genome_64</t>
  </si>
  <si>
    <t>PhiCrAssBcn3_genome_70</t>
  </si>
  <si>
    <t>PhiCrAssBcn4_genome_3</t>
  </si>
  <si>
    <t>PhiCrAssBcn4_genome_16</t>
  </si>
  <si>
    <t>PhiCrAssBcn4_genome_17</t>
  </si>
  <si>
    <t>PhiCrAssBcn4_genome_19</t>
  </si>
  <si>
    <t>PhiCrAssBcn4_genome_43</t>
  </si>
  <si>
    <t>PhiCrAssBcn4_genome_45</t>
  </si>
  <si>
    <t>PhiCrAssBcn4_genome_53</t>
  </si>
  <si>
    <t>PhiCrAssBcn4_genome_56</t>
  </si>
  <si>
    <t>PhiCrAssBcn4_genome_58</t>
  </si>
  <si>
    <t>PhiCrAssBcn4_genome_59</t>
  </si>
  <si>
    <t>PhiCrAssBcn4_genome_60</t>
  </si>
  <si>
    <t>PhiCrAssBcn4_genome_63</t>
  </si>
  <si>
    <t>PhiCrAssBcn4_genome_64</t>
  </si>
  <si>
    <t>PhiCrAssBcn4_genome_66</t>
  </si>
  <si>
    <t>PhiCrAssBcn4_genome_68</t>
  </si>
  <si>
    <t>PhiCrAssBcn4_genome_70</t>
  </si>
  <si>
    <t>PhiCrAssBcn4_genome_74</t>
  </si>
  <si>
    <t>PhiCrAssBcn4_genome_82</t>
  </si>
  <si>
    <t>PhiCrAssBcn4_genome_83</t>
  </si>
  <si>
    <t>PhiCrAssBcn4_genome_91</t>
  </si>
  <si>
    <t>PhiCrAssBcn1_gene_57</t>
  </si>
  <si>
    <t>PhiCrAssBcn2_gene_37</t>
  </si>
  <si>
    <t>PhiCrAssBcn3_gene_80</t>
  </si>
  <si>
    <t>PhiCrAssBcn4_gene_101</t>
  </si>
  <si>
    <t>PhiCrAssBcn1_gene_55</t>
  </si>
  <si>
    <t>PhiCrAssBcn2_gene_39</t>
  </si>
  <si>
    <t>PhiCrAssBcn3_gene_82</t>
  </si>
  <si>
    <t>PhiCrAssBcn4_gene_103</t>
  </si>
  <si>
    <t>PhiCrAssBcn1_gene_54</t>
  </si>
  <si>
    <t>PhiCrAssBcn2_gene_40</t>
  </si>
  <si>
    <t>PhiCrAssBcn3_gene_83</t>
  </si>
  <si>
    <t>PhiCrAssBcn1_gene_52</t>
  </si>
  <si>
    <t>PhiCrAssBcn2_gene_42</t>
  </si>
  <si>
    <t>PhiCrAssBcn3_gene_85</t>
  </si>
  <si>
    <t>PhiCrAssBcn4_gene_2</t>
  </si>
  <si>
    <t>PhiCrAssBcn1_gene_51</t>
  </si>
  <si>
    <t>PhiCrAssBcn2_gene_43</t>
  </si>
  <si>
    <t>PhiCrAssBcn3_gene_86</t>
  </si>
  <si>
    <t>PhiCrAssBcn4_gene_3</t>
  </si>
  <si>
    <t>PhiCrAssBcn1_gene_50</t>
  </si>
  <si>
    <t>PhiCrAssBcn2_gene_44</t>
  </si>
  <si>
    <t>PhiCrAssBcn3_gene_87</t>
  </si>
  <si>
    <t>PhiCrAssBcn4_gene_4</t>
  </si>
  <si>
    <t>PhiCrAssBcn1_gene_49</t>
  </si>
  <si>
    <t>PhiCrAssBcn2_gene_45</t>
  </si>
  <si>
    <t>PhiCrAssBcn3_gene_88</t>
  </si>
  <si>
    <t>PhiCrAssBcn4_gene_5</t>
  </si>
  <si>
    <t>PhiCrAssBcn1_gene_48</t>
  </si>
  <si>
    <t>PhiCrAssBcn2_gene_46</t>
  </si>
  <si>
    <t>PhiCrAssBcn3_gene_89</t>
  </si>
  <si>
    <t>PhiCrAssBcn4_gene_6</t>
  </si>
  <si>
    <t>PhiCrAssBcn1_gene_47</t>
  </si>
  <si>
    <t>PhiCrAssBcn2_gene_47</t>
  </si>
  <si>
    <t>PhiCrAssBcn3_gene_90</t>
  </si>
  <si>
    <t>PhiCrAssBcn4_gene_7</t>
  </si>
  <si>
    <t>PhiCrAssBcn1_gene_46</t>
  </si>
  <si>
    <t>PhiCrAssBcn2_gene_48</t>
  </si>
  <si>
    <t>PhiCrAssBcn3_gene_91</t>
  </si>
  <si>
    <t>PhiCrAssBcn4_gene_8</t>
  </si>
  <si>
    <t>PhiCrAssBcn1_gene_45</t>
  </si>
  <si>
    <t>PhiCrAssBcn2_gene_49</t>
  </si>
  <si>
    <t>PhiCrAssBcn3_gene_92</t>
  </si>
  <si>
    <t>PhiCrAssBcn4_gene_9</t>
  </si>
  <si>
    <t>PhiCrAssBcn1_gene_44</t>
  </si>
  <si>
    <t>PhiCrAssBcn2_gene_50</t>
  </si>
  <si>
    <t>PhiCrAssBcn3_gene_93</t>
  </si>
  <si>
    <t>PhiCrAssBcn4_gene_10</t>
  </si>
  <si>
    <t>PhiCrAssBcn1_gene_43</t>
  </si>
  <si>
    <t>PhiCrAssBcn2_gene_51</t>
  </si>
  <si>
    <t>PhiCrAssBcn3_gene_94</t>
  </si>
  <si>
    <t>PhiCrAssBcn4_gene_11</t>
  </si>
  <si>
    <t>PhiCrAssBcn1_gene_42</t>
  </si>
  <si>
    <t>PhiCrAssBcn2_gene_52</t>
  </si>
  <si>
    <t>PhiCrAssBcn3_gene_95</t>
  </si>
  <si>
    <t>PhiCrAssBcn4_gene_12</t>
  </si>
  <si>
    <t>PhiCrAssBcn1_gene_41</t>
  </si>
  <si>
    <t>PhiCrAssBcn2_gene_53</t>
  </si>
  <si>
    <t>PhiCrAssBcn3_gene_96</t>
  </si>
  <si>
    <t>PhiCrAssBcn4_gene_13</t>
  </si>
  <si>
    <t>PhiCrAssBcn1_gene_40</t>
  </si>
  <si>
    <t>PhiCrAssBcn2_gene_54</t>
  </si>
  <si>
    <t>PhiCrAssBcn3_gene_97</t>
  </si>
  <si>
    <t>PhiCrAssBcn4_gene_14</t>
  </si>
  <si>
    <t>PhiCrAssBcn1_gene_39</t>
  </si>
  <si>
    <t>PhiCrAssBcn2_gene_55</t>
  </si>
  <si>
    <t>PhiCrAssBcn3_gene_98</t>
  </si>
  <si>
    <t>PhiCrAssBcn4_gene_15</t>
  </si>
  <si>
    <t>PhiCrAssBcn1_gene_38</t>
  </si>
  <si>
    <t>PhiCrAssBcn2_gene_56</t>
  </si>
  <si>
    <t>PhiCrAssBcn3_gene_99</t>
  </si>
  <si>
    <t>PhiCrAssBcn4_gene_16</t>
  </si>
  <si>
    <t>PhiCrAssBcn1_gene_37</t>
  </si>
  <si>
    <t>PhiCrAssBcn2_gene_57</t>
  </si>
  <si>
    <t>PhiCrAssBcn3_gene_100</t>
  </si>
  <si>
    <t>PhiCrAssBcn4_gene_17</t>
  </si>
  <si>
    <t>PhiCrAssBcn1_gene_35</t>
  </si>
  <si>
    <t>PhiCrAssBcn2_gene_59</t>
  </si>
  <si>
    <t>PhiCrAssBcn3_gene_102</t>
  </si>
  <si>
    <t>PhiCrAssBcn4_gene_19</t>
  </si>
  <si>
    <t>PhiCrAssBcn1_gene_34</t>
  </si>
  <si>
    <t>PhiCrAssBcn2_gene_60</t>
  </si>
  <si>
    <t>PhiCrAssBcn3_gene_2</t>
  </si>
  <si>
    <t>PhiCrAssBcn4_gene_20</t>
  </si>
  <si>
    <t>PhiCrAssBcn1_gene_33</t>
  </si>
  <si>
    <t>PhiCrAssBcn2_gene_61</t>
  </si>
  <si>
    <t>PhiCrAssBcn3_gene_3</t>
  </si>
  <si>
    <t>PhiCrAssBcn4_gene_21</t>
  </si>
  <si>
    <t>PhiCrAssBcn1_gene_32</t>
  </si>
  <si>
    <t>PhiCrAssBcn2_gene_62</t>
  </si>
  <si>
    <t>PhiCrAssBcn3_gene_4</t>
  </si>
  <si>
    <t>PhiCrAssBcn4_gene_22</t>
  </si>
  <si>
    <t>PhiCrAssBcn1_gene_31</t>
  </si>
  <si>
    <t>PhiCrAssBcn2_gene_63</t>
  </si>
  <si>
    <t>PhiCrAssBcn3_gene_5</t>
  </si>
  <si>
    <t>PhiCrAssBcn4_gene_23</t>
  </si>
  <si>
    <t>PhiCrAssBcn1_gene_30</t>
  </si>
  <si>
    <t>PhiCrAssBcn2_gene_64</t>
  </si>
  <si>
    <t>PhiCrAssBcn3_gene_6</t>
  </si>
  <si>
    <t>PhiCrAssBcn4_gene_24</t>
  </si>
  <si>
    <t>PhiCrAssBcn1_gene_29</t>
  </si>
  <si>
    <t>PhiCrAssBcn2_gene_65</t>
  </si>
  <si>
    <t>PhiCrAssBcn3_gene_7</t>
  </si>
  <si>
    <t>PhiCrAssBcn4_gene_25</t>
  </si>
  <si>
    <t>PhiCrAssBcn1_gene_28</t>
  </si>
  <si>
    <t>PhiCrAssBcn2_gene_66</t>
  </si>
  <si>
    <t>PhiCrAssBcn3_gene_8</t>
  </si>
  <si>
    <t>PhiCrAssBcn4_gene_26</t>
  </si>
  <si>
    <t>PhiCrAssBcn1_gene_27</t>
  </si>
  <si>
    <t>PhiCrAssBcn2_gene_67</t>
  </si>
  <si>
    <t>PhiCrAssBcn3_gene_9</t>
  </si>
  <si>
    <t>PhiCrAssBcn4_gene_27</t>
  </si>
  <si>
    <t>PhiCrAssBcn1_gene_26</t>
  </si>
  <si>
    <t>PhiCrAssBcn2_gene_68</t>
  </si>
  <si>
    <t>PhiCrAssBcn3_gene_10</t>
  </si>
  <si>
    <t>PhiCrAssBcn4_gene_28</t>
  </si>
  <si>
    <t>PhiCrAssBcn1_gene_25</t>
  </si>
  <si>
    <t>PhiCrAssBcn2_gene_69</t>
  </si>
  <si>
    <t>PhiCrAssBcn3_gene_11</t>
  </si>
  <si>
    <t>PhiCrAssBcn4_gene_29</t>
  </si>
  <si>
    <t>PhiCrAssBcn1_gene_24</t>
  </si>
  <si>
    <t>PhiCrAssBcn2_gene_70</t>
  </si>
  <si>
    <t>PhiCrAssBcn3_gene_12</t>
  </si>
  <si>
    <t>PhiCrAssBcn4_gene_30</t>
  </si>
  <si>
    <t>PhiCrAssBcn1_gene_23</t>
  </si>
  <si>
    <t>PhiCrAssBcn2_gene_71</t>
  </si>
  <si>
    <t>PhiCrAssBcn3_gene_13</t>
  </si>
  <si>
    <t>PhiCrAssBcn4_gene_31</t>
  </si>
  <si>
    <t>PhiCrAssBcn1_gene_22</t>
  </si>
  <si>
    <t>PhiCrAssBcn2_gene_72</t>
  </si>
  <si>
    <t>PhiCrAssBcn3_gene_14</t>
  </si>
  <si>
    <t>PhiCrAssBcn4_gene_32</t>
  </si>
  <si>
    <t>PhiCrAssBcn1_gene_21</t>
  </si>
  <si>
    <t>PhiCrAssBcn2_gene_73</t>
  </si>
  <si>
    <t>PhiCrAssBcn3_gene_15</t>
  </si>
  <si>
    <t>PhiCrAssBcn4_gene_33</t>
  </si>
  <si>
    <t>PhiCrAssBcn1_gene_20</t>
  </si>
  <si>
    <t>PhiCrAssBcn2_gene_74</t>
  </si>
  <si>
    <t>PhiCrAssBcn3_gene_16</t>
  </si>
  <si>
    <t>PhiCrAssBcn4_gene_34</t>
  </si>
  <si>
    <t>PhiCrAssBcn1_gene_19</t>
  </si>
  <si>
    <t>PhiCrAssBcn2_gene_75</t>
  </si>
  <si>
    <t>PhiCrAssBcn3_gene_17</t>
  </si>
  <si>
    <t>PhiCrAssBcn4_gene_35</t>
  </si>
  <si>
    <t>PhiCrAssBcn1_gene_18</t>
  </si>
  <si>
    <t>PhiCrAssBcn2_gene_76</t>
  </si>
  <si>
    <t>PhiCrAssBcn3_gene_18</t>
  </si>
  <si>
    <t>PhiCrAssBcn4_gene_36</t>
  </si>
  <si>
    <t>PhiCrAssBcn1_gene_17</t>
  </si>
  <si>
    <t>PhiCrAssBcn2_gene_77</t>
  </si>
  <si>
    <t>PhiCrAssBcn3_gene_19</t>
  </si>
  <si>
    <t>PhiCrAssBcn4_gene_37</t>
  </si>
  <si>
    <t>PhiCrAssBcn1_gene_16</t>
  </si>
  <si>
    <t>PhiCrAssBcn2_gene_78</t>
  </si>
  <si>
    <t>PhiCrAssBcn3_gene_20</t>
  </si>
  <si>
    <t>PhiCrAssBcn4_gene_38</t>
  </si>
  <si>
    <t>PhiCrAssBcn1_gene_15</t>
  </si>
  <si>
    <t>PhiCrAssBcn2_gene_79</t>
  </si>
  <si>
    <t>PhiCrAssBcn3_gene_21</t>
  </si>
  <si>
    <t>PhiCrAssBcn4_gene_39</t>
  </si>
  <si>
    <t>PhiCrAssBcn1_gene_14</t>
  </si>
  <si>
    <t>PhiCrAssBcn2_gene_80</t>
  </si>
  <si>
    <t>PhiCrAssBcn3_gene_22</t>
  </si>
  <si>
    <t>PhiCrAssBcn4_gene_40</t>
  </si>
  <si>
    <t>PhiCrAssBcn1_gene_13</t>
  </si>
  <si>
    <t>PhiCrAssBcn2_gene_81</t>
  </si>
  <si>
    <t>PhiCrAssBcn3_gene_23</t>
  </si>
  <si>
    <t>PhiCrAssBcn4_gene_41</t>
  </si>
  <si>
    <t>PhiCrAssBcn1_gene_12</t>
  </si>
  <si>
    <t>PhiCrAssBcn2_gene_82</t>
  </si>
  <si>
    <t>PhiCrAssBcn3_gene_24</t>
  </si>
  <si>
    <t>PhiCrAssBcn4_gene_42</t>
  </si>
  <si>
    <t>PhiCrAssBcn1_gene_11</t>
  </si>
  <si>
    <t>PhiCrAssBcn2_gene_83</t>
  </si>
  <si>
    <t>PhiCrAssBcn3_gene_25</t>
  </si>
  <si>
    <t>PhiCrAssBcn4_gene_43</t>
  </si>
  <si>
    <t>PhiCrAssBcn1_gene_10</t>
  </si>
  <si>
    <t>PhiCrAssBcn2_gene_84</t>
  </si>
  <si>
    <t>PhiCrAssBcn3_gene_26</t>
  </si>
  <si>
    <t>PhiCrAssBcn4_gene_44</t>
  </si>
  <si>
    <t>PhiCrAssBcn1_gene_9</t>
  </si>
  <si>
    <t>PhiCrAssBcn2_gene_85</t>
  </si>
  <si>
    <t>PhiCrAssBcn3_gene_27</t>
  </si>
  <si>
    <t>PhiCrAssBcn4_gene_45</t>
  </si>
  <si>
    <t>PhiCrAssBcn1_gene_8</t>
  </si>
  <si>
    <t>PhiCrAssBcn2_gene_86</t>
  </si>
  <si>
    <t>PhiCrAssBcn3_gene_28</t>
  </si>
  <si>
    <t>PhiCrAssBcn4_gene_47</t>
  </si>
  <si>
    <t>PhiCrAssBcn1_gene_7</t>
  </si>
  <si>
    <t>PhiCrAssBcn2_gene_87</t>
  </si>
  <si>
    <t>PhiCrAssBcn3_gene_29</t>
  </si>
  <si>
    <t>PhiCrAssBcn4_gene_48</t>
  </si>
  <si>
    <t>PhiCrAssBcn1_gene_6</t>
  </si>
  <si>
    <t>PhiCrAssBcn2_gene_88</t>
  </si>
  <si>
    <t>PhiCrAssBcn3_gene_30</t>
  </si>
  <si>
    <t>PhiCrAssBcn4_gene_49</t>
  </si>
  <si>
    <t>PhiCrAssBcn1_gene_5</t>
  </si>
  <si>
    <t>PhiCrAssBcn2_gene_89</t>
  </si>
  <si>
    <t>PhiCrAssBcn3_gene_31</t>
  </si>
  <si>
    <t>PhiCrAssBcn4_gene_50</t>
  </si>
  <si>
    <t>PhiCrAssBcn1_gene_4</t>
  </si>
  <si>
    <t>PhiCrAssBcn2_gene_90</t>
  </si>
  <si>
    <t>PhiCrAssBcn3_gene_32</t>
  </si>
  <si>
    <t>PhiCrAssBcn4_gene_51</t>
  </si>
  <si>
    <t>PhiCrAssBcn1_gene_3</t>
  </si>
  <si>
    <t>PhiCrAssBcn2_gene_91</t>
  </si>
  <si>
    <t>PhiCrAssBcn3_gene_33</t>
  </si>
  <si>
    <t>PhiCrAssBcn4_gene_52</t>
  </si>
  <si>
    <t>PhiCrAssBcn1_gene_2</t>
  </si>
  <si>
    <t>PhiCrAssBcn2_gene_92</t>
  </si>
  <si>
    <t>PhiCrAssBcn3_gene_34</t>
  </si>
  <si>
    <t>PhiCrAssBcn4_gene_53</t>
  </si>
  <si>
    <t>PhiCrAssBcn1_gene_101</t>
  </si>
  <si>
    <t>PhiCrAssBcn2_gene_94</t>
  </si>
  <si>
    <t>PhiCrAssBcn3_gene_36</t>
  </si>
  <si>
    <t>PhiCrAssBcn4_gene_55</t>
  </si>
  <si>
    <t>PhiCrAssBcn1_gene_100</t>
  </si>
  <si>
    <t>PhiCrAssBcn2_gene_95</t>
  </si>
  <si>
    <t>PhiCrAssBcn3_gene_37</t>
  </si>
  <si>
    <t>PhiCrAssBcn4_gene_56</t>
  </si>
  <si>
    <t>PhiCrAssBcn1_gene_99</t>
  </si>
  <si>
    <t>PhiCrAssBcn2_gene_96</t>
  </si>
  <si>
    <t>PhiCrAssBcn3_gene_38</t>
  </si>
  <si>
    <t>PhiCrAssBcn4_gene_57</t>
  </si>
  <si>
    <t>PhiCrAssBcn1_gene_98</t>
  </si>
  <si>
    <t>PhiCrAssBcn2_gene_97</t>
  </si>
  <si>
    <t>PhiCrAssBcn3_gene_39</t>
  </si>
  <si>
    <t>PhiCrAssBcn4_gene_58</t>
  </si>
  <si>
    <t>PhiCrAssBcn1_gene_97</t>
  </si>
  <si>
    <t>PhiCrAssBcn2_gene_98</t>
  </si>
  <si>
    <t>PhiCrAssBcn3_gene_40</t>
  </si>
  <si>
    <t>PhiCrAssBcn4_gene_59</t>
  </si>
  <si>
    <t>PhiCrAssBcn1_gene_96</t>
  </si>
  <si>
    <t>PhiCrAssBcn2_gene_99</t>
  </si>
  <si>
    <t>PhiCrAssBcn3_gene_41</t>
  </si>
  <si>
    <t>PhiCrAssBcn4_gene_60</t>
  </si>
  <si>
    <t>PhiCrAssBcn1_gene_93</t>
  </si>
  <si>
    <t>PhiCrAssBcn2_gene_1</t>
  </si>
  <si>
    <t>PhiCrAssBcn3_gene_44</t>
  </si>
  <si>
    <t>PhiCrAssBcn4_gene_63</t>
  </si>
  <si>
    <t>PhiCrAssBcn1_gene_92</t>
  </si>
  <si>
    <t>PhiCrAssBcn2_gene_2</t>
  </si>
  <si>
    <t>PhiCrAssBcn3_gene_45</t>
  </si>
  <si>
    <t>PhiCrAssBcn4_gene_64</t>
  </si>
  <si>
    <t>PhiCrAssBcn1_gene_91</t>
  </si>
  <si>
    <t>PhiCrAssBcn2_gene_3</t>
  </si>
  <si>
    <t>PhiCrAssBcn3_gene_46</t>
  </si>
  <si>
    <t>PhiCrAssBcn4_gene_65</t>
  </si>
  <si>
    <t>PhiCrAssBcn1_gene_90</t>
  </si>
  <si>
    <t>PhiCrAssBcn2_gene_4</t>
  </si>
  <si>
    <t>PhiCrAssBcn3_gene_47</t>
  </si>
  <si>
    <t>PhiCrAssBcn4_gene_66</t>
  </si>
  <si>
    <t>PhiCrAssBcn1_gene_89</t>
  </si>
  <si>
    <t>PhiCrAssBcn2_gene_5</t>
  </si>
  <si>
    <t>PhiCrAssBcn3_gene_48</t>
  </si>
  <si>
    <t>PhiCrAssBcn4_gene_67</t>
  </si>
  <si>
    <t>PhiCrAssBcn1_gene_88</t>
  </si>
  <si>
    <t>PhiCrAssBcn2_gene_6</t>
  </si>
  <si>
    <t>PhiCrAssBcn3_gene_49</t>
  </si>
  <si>
    <t>PhiCrAssBcn4_gene_68</t>
  </si>
  <si>
    <t>PhiCrAssBcn1_gene_87</t>
  </si>
  <si>
    <t>PhiCrAssBcn2_gene_7</t>
  </si>
  <si>
    <t>PhiCrAssBcn3_gene_50</t>
  </si>
  <si>
    <t>PhiCrAssBcn4_gene_69</t>
  </si>
  <si>
    <t>PhiCrAssBcn1_gene_86</t>
  </si>
  <si>
    <t>PhiCrAssBcn2_gene_8</t>
  </si>
  <si>
    <t>PhiCrAssBcn3_gene_51</t>
  </si>
  <si>
    <t>PhiCrAssBcn4_gene_70</t>
  </si>
  <si>
    <t>PhiCrAssBcn1_gene_85</t>
  </si>
  <si>
    <t>PhiCrAssBcn2_gene_9</t>
  </si>
  <si>
    <t>PhiCrAssBcn3_gene_52</t>
  </si>
  <si>
    <t>PhiCrAssBcn4_gene_71</t>
  </si>
  <si>
    <t>PhiCrAssBcn1_gene_84</t>
  </si>
  <si>
    <t>PhiCrAssBcn2_gene_10</t>
  </si>
  <si>
    <t>PhiCrAssBcn3_gene_53</t>
  </si>
  <si>
    <t>PhiCrAssBcn4_gene_72</t>
  </si>
  <si>
    <t>PhiCrAssBcn1_gene_83</t>
  </si>
  <si>
    <t>PhiCrAssBcn2_gene_11</t>
  </si>
  <si>
    <t>PhiCrAssBcn3_gene_54</t>
  </si>
  <si>
    <t>PhiCrAssBcn4_gene_73</t>
  </si>
  <si>
    <t>PhiCrAssBcn1_gene_82</t>
  </si>
  <si>
    <t>PhiCrAssBcn2_gene_12</t>
  </si>
  <si>
    <t>PhiCrAssBcn3_gene_55</t>
  </si>
  <si>
    <t>PhiCrAssBcn4_gene_74</t>
  </si>
  <si>
    <t>PhiCrAssBcn1_gene_81</t>
  </si>
  <si>
    <t>PhiCrAssBcn2_gene_13</t>
  </si>
  <si>
    <t>PhiCrAssBcn3_gene_56</t>
  </si>
  <si>
    <t>PhiCrAssBcn4_gene_75</t>
  </si>
  <si>
    <t>PhiCrAssBcn1_gene_80</t>
  </si>
  <si>
    <t>PhiCrAssBcn2_gene_14</t>
  </si>
  <si>
    <t>PhiCrAssBcn3_gene_57</t>
  </si>
  <si>
    <t>PhiCrAssBcn4_gene_76</t>
  </si>
  <si>
    <t>PhiCrAssBcn1_gene_79</t>
  </si>
  <si>
    <t>PhiCrAssBcn2_gene_15</t>
  </si>
  <si>
    <t>PhiCrAssBcn3_gene_58</t>
  </si>
  <si>
    <t>PhiCrAssBcn4_gene_77</t>
  </si>
  <si>
    <t>PhiCrAssBcn1_gene_78</t>
  </si>
  <si>
    <t>PhiCrAssBcn2_gene_16</t>
  </si>
  <si>
    <t>PhiCrAssBcn3_gene_59</t>
  </si>
  <si>
    <t>PhiCrAssBcn4_gene_78</t>
  </si>
  <si>
    <t>PhiCrAssBcn1_gene_77</t>
  </si>
  <si>
    <t>PhiCrAssBcn2_gene_17</t>
  </si>
  <si>
    <t>PhiCrAssBcn3_gene_60</t>
  </si>
  <si>
    <t>PhiCrAssBcn4_gene_79</t>
  </si>
  <si>
    <t>PhiCrAssBcn1_gene_76</t>
  </si>
  <si>
    <t>PhiCrAssBcn2_gene_18</t>
  </si>
  <si>
    <t>PhiCrAssBcn3_gene_61</t>
  </si>
  <si>
    <t>PhiCrAssBcn4_gene_80</t>
  </si>
  <si>
    <t>PhiCrAssBcn1_gene_75</t>
  </si>
  <si>
    <t>PhiCrAssBcn2_gene_19</t>
  </si>
  <si>
    <t>PhiCrAssBcn3_gene_62</t>
  </si>
  <si>
    <t>PhiCrAssBcn4_gene_81</t>
  </si>
  <si>
    <t>PhiCrAssBcn1_gene_74</t>
  </si>
  <si>
    <t>PhiCrAssBcn2_gene_20</t>
  </si>
  <si>
    <t>PhiCrAssBcn3_gene_63</t>
  </si>
  <si>
    <t>PhiCrAssBcn4_gene_82</t>
  </si>
  <si>
    <t>PhiCrAssBcn1_gene_73</t>
  </si>
  <si>
    <t>PhiCrAssBcn2_gene_21</t>
  </si>
  <si>
    <t>PhiCrAssBcn3_gene_64</t>
  </si>
  <si>
    <t>PhiCrAssBcn4_gene_83</t>
  </si>
  <si>
    <t>PhiCrAssBcn1_gene_72</t>
  </si>
  <si>
    <t>PhiCrAssBcn2_gene_22</t>
  </si>
  <si>
    <t>PhiCrAssBcn3_gene_65</t>
  </si>
  <si>
    <t>PhiCrAssBcn4_gene_84</t>
  </si>
  <si>
    <t>PhiCrAssBcn4_gene_85</t>
  </si>
  <si>
    <t>PhiCrAssBcn4_gene_86</t>
  </si>
  <si>
    <t>PhiCrAssBcn1_gene_70</t>
  </si>
  <si>
    <t>PhiCrAssBcn2_gene_24</t>
  </si>
  <si>
    <t>PhiCrAssBcn3_gene_67</t>
  </si>
  <si>
    <t>PhiCrAssBcn1_gene_69</t>
  </si>
  <si>
    <t>PhiCrAssBcn2_gene_25</t>
  </si>
  <si>
    <t>PhiCrAssBcn3_gene_68</t>
  </si>
  <si>
    <t>PhiCrAssBcn4_gene_88</t>
  </si>
  <si>
    <t>PhiCrAssBcn1_gene_68</t>
  </si>
  <si>
    <t>PhiCrAssBcn2_gene_26</t>
  </si>
  <si>
    <t>PhiCrAssBcn3_gene_69</t>
  </si>
  <si>
    <t>PhiCrAssBcn4_gene_90</t>
  </si>
  <si>
    <t>PhiCrAssBcn1_gene_67</t>
  </si>
  <si>
    <t>PhiCrAssBcn2_gene_27</t>
  </si>
  <si>
    <t>PhiCrAssBcn3_gene_70</t>
  </si>
  <si>
    <t>PhiCrAssBcn4_gene_91</t>
  </si>
  <si>
    <t>PhiCrAssBcn1_gene_65</t>
  </si>
  <si>
    <t>PhiCrAssBcn2_gene_29</t>
  </si>
  <si>
    <t>PhiCrAssBcn3_gene_72</t>
  </si>
  <si>
    <t>PhiCrAssBcn4_gene_93</t>
  </si>
  <si>
    <t>PhiCrAssBcn1_gene_62</t>
  </si>
  <si>
    <t>PhiCrAssBcn2_gene_32</t>
  </si>
  <si>
    <t>PhiCrAssBcn3_gene_75</t>
  </si>
  <si>
    <t>PhiCrAssBcn4_gene_96</t>
  </si>
  <si>
    <t>PhiCrAssBcn1_gene_61</t>
  </si>
  <si>
    <t>PhiCrAssBcn2_gene_33</t>
  </si>
  <si>
    <t>PhiCrAssBcn3_gene_76</t>
  </si>
  <si>
    <t>PhiCrAssBcn4_gene_97</t>
  </si>
  <si>
    <t>PhiCrAssBcn1_gene_58</t>
  </si>
  <si>
    <t>PhiCrAssBcn2_gene_36</t>
  </si>
  <si>
    <t>PhiCrAssBcn3_gene_79</t>
  </si>
  <si>
    <t>PhiCrAssBcn4_gene_100</t>
  </si>
  <si>
    <t>PhiCrAssBcn6_1_gene_44</t>
  </si>
  <si>
    <t>PhiCrAssBcn6_1_gene_42</t>
  </si>
  <si>
    <t>PhiCrAssBcn6_1_gene_41</t>
  </si>
  <si>
    <t>PhiCrAssBcn6_1_gene_39</t>
  </si>
  <si>
    <t>PhiCrAssBcn6_1_gene_38</t>
  </si>
  <si>
    <t>PhiCrAssBcn6_1_gene_37</t>
  </si>
  <si>
    <t>PhiCrAssBcn6_1_gene_36</t>
  </si>
  <si>
    <t>PhiCrAssBcn6_1_gene_35</t>
  </si>
  <si>
    <t>PhiCrAssBcn6_1_gene_34</t>
  </si>
  <si>
    <t>PhiCrAssBcn6_1_gene_33</t>
  </si>
  <si>
    <t>PhiCrAssBcn6_1_gene_32</t>
  </si>
  <si>
    <t>PhiCrAssBcn6_1_gene_31</t>
  </si>
  <si>
    <t>PhiCrAssBcn6_1_gene_30</t>
  </si>
  <si>
    <t>PhiCrAssBcn6_1_gene_29</t>
  </si>
  <si>
    <t>PhiCrAssBcn6_1_gene_28</t>
  </si>
  <si>
    <t>PhiCrAssBcn6_1_gene_27</t>
  </si>
  <si>
    <t>PhiCrAssBcn6_1_gene_26</t>
  </si>
  <si>
    <t>PhiCrAssBcn6_1_gene_25</t>
  </si>
  <si>
    <t>PhiCrAssBcn6_1_gene_24</t>
  </si>
  <si>
    <t>PhiCrAssBcn6_1_gene_22</t>
  </si>
  <si>
    <t>PhiCrAssBcn6_1_gene_21</t>
  </si>
  <si>
    <t>PhiCrAssBcn6_1_gene_20</t>
  </si>
  <si>
    <t>PhiCrAssBcn6_1_gene_19</t>
  </si>
  <si>
    <t>PhiCrAssBcn6_1_gene_18</t>
  </si>
  <si>
    <t>PhiCrAssBcn6_1_gene_17</t>
  </si>
  <si>
    <t>PhiCrAssBcn6_1_gene_16</t>
  </si>
  <si>
    <t>PhiCrAssBcn6_1_gene_15</t>
  </si>
  <si>
    <t>PhiCrAssBcn6_1_gene_14</t>
  </si>
  <si>
    <t>PhiCrAssBcn6_1_gene_13</t>
  </si>
  <si>
    <t>PhiCrAssBcn6_1_gene_12</t>
  </si>
  <si>
    <t>PhiCrAssBcn6_1_gene_11</t>
  </si>
  <si>
    <t>PhiCrAssBcn6_1_gene_10</t>
  </si>
  <si>
    <t>PhiCrAssBcn6_1_gene_9</t>
  </si>
  <si>
    <t>PhiCrAssBcn6_1_gene_8</t>
  </si>
  <si>
    <t>PhiCrAssBcn6_1_gene_7</t>
  </si>
  <si>
    <t>PhiCrAssBcn6_1_gene_6</t>
  </si>
  <si>
    <t>PhiCrAssBcn6_1_gene_5</t>
  </si>
  <si>
    <t>PhiCrAssBcn6_1_gene_4</t>
  </si>
  <si>
    <t>PhiCrAssBcn6_1_gene_3</t>
  </si>
  <si>
    <t>PhiCrAssBcn6_1_gene_2</t>
  </si>
  <si>
    <t>PhiCrAssBcn6_1_gene_105</t>
  </si>
  <si>
    <t>PhiCrAssBcn6_1_gene_104</t>
  </si>
  <si>
    <t>PhiCrAssBcn6_1_gene_103</t>
  </si>
  <si>
    <t>PhiCrAssBcn6_1_gene_102</t>
  </si>
  <si>
    <t>PhiCrAssBcn6_1_gene_101</t>
  </si>
  <si>
    <t>PhiCrAssBcn6_1_gene_100</t>
  </si>
  <si>
    <t>PhiCrAssBcn6_1_gene_98</t>
  </si>
  <si>
    <t>PhiCrAssBcn6_1_gene_97</t>
  </si>
  <si>
    <t>PhiCrAssBcn6_1_gene_96</t>
  </si>
  <si>
    <t>PhiCrAssBcn6_1_gene_95</t>
  </si>
  <si>
    <t>PhiCrAssBcn6_1_gene_94</t>
  </si>
  <si>
    <t>PhiCrAssBcn6_1_gene_93</t>
  </si>
  <si>
    <t>PhiCrAssBcn6_1_gene_92</t>
  </si>
  <si>
    <t>PhiCrAssBcn6_1_gene_90</t>
  </si>
  <si>
    <t>PhiCrAssBcn6_1_gene_89</t>
  </si>
  <si>
    <t>PhiCrAssBcn6_1_gene_88</t>
  </si>
  <si>
    <t>PhiCrAssBcn6_1_gene_87</t>
  </si>
  <si>
    <t>PhiCrAssBcn6_1_gene_86</t>
  </si>
  <si>
    <t>PhiCrAssBcn6_1_gene_85</t>
  </si>
  <si>
    <t>PhiCrAssBcn6_1_gene_82</t>
  </si>
  <si>
    <t>PhiCrAssBcn6_1_gene_81</t>
  </si>
  <si>
    <t>PhiCrAssBcn6_1_gene_80</t>
  </si>
  <si>
    <t>PhiCrAssBcn6_1_gene_79</t>
  </si>
  <si>
    <t>PhiCrAssBcn6_1_gene_78</t>
  </si>
  <si>
    <t>PhiCrAssBcn6_1_gene_77</t>
  </si>
  <si>
    <t>PhiCrAssBcn6_1_gene_76</t>
  </si>
  <si>
    <t>PhiCrAssBcn6_1_gene_75</t>
  </si>
  <si>
    <t>PhiCrAssBcn6_1_gene_74</t>
  </si>
  <si>
    <t>PhiCrAssBcn6_1_gene_73</t>
  </si>
  <si>
    <t>PhiCrAssBcn6_1_gene_72</t>
  </si>
  <si>
    <t>PhiCrAssBcn6_1_gene_71</t>
  </si>
  <si>
    <t>PhiCrAssBcn6_1_gene_70</t>
  </si>
  <si>
    <t>PhiCrAssBcn6_1_gene_69</t>
  </si>
  <si>
    <t>PhiCrAssBcn6_1_gene_68</t>
  </si>
  <si>
    <t>PhiCrAssBcn6_1_gene_67</t>
  </si>
  <si>
    <t>PhiCrAssBcn6_1_gene_66</t>
  </si>
  <si>
    <t>PhiCrAssBcn6_1_gene_65</t>
  </si>
  <si>
    <t>PhiCrAssBcn6_1_gene_64</t>
  </si>
  <si>
    <t>PhiCrAssBcn6_1_gene_63</t>
  </si>
  <si>
    <t>PhiCrAssBcn6_1_gene_62</t>
  </si>
  <si>
    <t>PhiCrAssBcn6_1_gene_61</t>
  </si>
  <si>
    <t>PhiCrAssBcn6_1_gene_60</t>
  </si>
  <si>
    <t>PhiCrAssBcn6_1_gene_59</t>
  </si>
  <si>
    <t>PhiCrAssBcn6_1_gene_57</t>
  </si>
  <si>
    <t>PhiCrAssBcn6_1_gene_55</t>
  </si>
  <si>
    <t>PhiCrAssBcn6_1_gene_54</t>
  </si>
  <si>
    <t>PhiCrAssBcn6_1_gene_52</t>
  </si>
  <si>
    <t>PhiCrAssBcn6_1_gene_49</t>
  </si>
  <si>
    <t>PhiCrAssBcn6_1_gene_48</t>
  </si>
  <si>
    <t>PhiCrAssBcn6_1_gene_45</t>
  </si>
  <si>
    <t>PhiCrAssBcn7_1_gene_35</t>
  </si>
  <si>
    <t>PhiCrAssBcn7_1_gene_37</t>
  </si>
  <si>
    <t>PhiCrAssBcn7_1_gene_38</t>
  </si>
  <si>
    <t>PhiCrAssBcn7_1_gene_40</t>
  </si>
  <si>
    <t>PhiCrAssBcn7_1_gene_41</t>
  </si>
  <si>
    <t>PhiCrAssBcn7_1_gene_42</t>
  </si>
  <si>
    <t>PhiCrAssBcn7_1_gene_43</t>
  </si>
  <si>
    <t>PhiCrAssBcn7_1_gene_44</t>
  </si>
  <si>
    <t>PhiCrAssBcn7_1_gene_45</t>
  </si>
  <si>
    <t>PhiCrAssBcn7_1_gene_46</t>
  </si>
  <si>
    <t>PhiCrAssBcn7_1_gene_47</t>
  </si>
  <si>
    <t>PhiCrAssBcn7_1_gene_48</t>
  </si>
  <si>
    <t>PhiCrAssBcn7_1_gene_49</t>
  </si>
  <si>
    <t>PhiCrAssBcn7_1_gene_50</t>
  </si>
  <si>
    <t>PhiCrAssBcn7_1_gene_51</t>
  </si>
  <si>
    <t>PhiCrAssBcn7_1_gene_52</t>
  </si>
  <si>
    <t>PhiCrAssBcn7_1_gene_53</t>
  </si>
  <si>
    <t>PhiCrAssBcn7_1_gene_54</t>
  </si>
  <si>
    <t>PhiCrAssBcn7_1_gene_55</t>
  </si>
  <si>
    <t>PhiCrAssBcn7_1_gene_57</t>
  </si>
  <si>
    <t>PhiCrAssBcn7_1_gene_58</t>
  </si>
  <si>
    <t>PhiCrAssBcn7_1_gene_59</t>
  </si>
  <si>
    <t>PhiCrAssBcn7_1_gene_60</t>
  </si>
  <si>
    <t>PhiCrAssBcn7_1_gene_61</t>
  </si>
  <si>
    <t>PhiCrAssBcn7_1_gene_62</t>
  </si>
  <si>
    <t>PhiCrAssBcn7_1_gene_63</t>
  </si>
  <si>
    <t>PhiCrAssBcn7_1_gene_64</t>
  </si>
  <si>
    <t>PhiCrAssBcn7_1_gene_65</t>
  </si>
  <si>
    <t>PhiCrAssBcn7_1_gene_66</t>
  </si>
  <si>
    <t>PhiCrAssBcn7_1_gene_67</t>
  </si>
  <si>
    <t>PhiCrAssBcn7_1_gene_68</t>
  </si>
  <si>
    <t>PhiCrAssBcn7_1_gene_69</t>
  </si>
  <si>
    <t>PhiCrAssBcn7_1_gene_70</t>
  </si>
  <si>
    <t>PhiCrAssBcn7_1_gene_71</t>
  </si>
  <si>
    <t>PhiCrAssBcn7_1_gene_72</t>
  </si>
  <si>
    <t>PhiCrAssBcn7_1_gene_73</t>
  </si>
  <si>
    <t>PhiCrAssBcn7_1_gene_74</t>
  </si>
  <si>
    <t>PhiCrAssBcn7_1_gene_75</t>
  </si>
  <si>
    <t>PhiCrAssBcn7_1_gene_76</t>
  </si>
  <si>
    <t>PhiCrAssBcn7_1_gene_77</t>
  </si>
  <si>
    <t>PhiCrAssBcn7_1_gene_78</t>
  </si>
  <si>
    <t>PhiCrAssBcn7_1_gene_79</t>
  </si>
  <si>
    <t>PhiCrAssBcn7_1_gene_80</t>
  </si>
  <si>
    <t>PhiCrAssBcn7_1_gene_81</t>
  </si>
  <si>
    <t>PhiCrAssBcn7_1_gene_82</t>
  </si>
  <si>
    <t>PhiCrAssBcn7_1_gene_83</t>
  </si>
  <si>
    <t>PhiCrAssBcn7_1_gene_85</t>
  </si>
  <si>
    <t>PhiCrAssBcn7_1_gene_86</t>
  </si>
  <si>
    <t>PhiCrAssBcn7_1_gene_87</t>
  </si>
  <si>
    <t>PhiCrAssBcn7_1_gene_88</t>
  </si>
  <si>
    <t>PhiCrAssBcn7_1_gene_89</t>
  </si>
  <si>
    <t>PhiCrAssBcn7_1_gene_90</t>
  </si>
  <si>
    <t>PhiCrAssBcn7_1_gene_91</t>
  </si>
  <si>
    <t>PhiCrAssBcn7_1_gene_93</t>
  </si>
  <si>
    <t>PhiCrAssBcn7_1_gene_94</t>
  </si>
  <si>
    <t>PhiCrAssBcn7_1_gene_95</t>
  </si>
  <si>
    <t>PhiCrAssBcn7_1_gene_96</t>
  </si>
  <si>
    <t>PhiCrAssBcn7_1_gene_97</t>
  </si>
  <si>
    <t>PhiCrAssBcn7_1_gene_98</t>
  </si>
  <si>
    <t>PhiCrAssBcn7_1_gene_101</t>
  </si>
  <si>
    <t>PhiCrAssBcn7_1_gene_102</t>
  </si>
  <si>
    <t>PhiCrAssBcn7_1_gene_103</t>
  </si>
  <si>
    <t>PhiCrAssBcn7_1_gene_104</t>
  </si>
  <si>
    <t>PhiCrAssBcn7_1_gene_1</t>
  </si>
  <si>
    <t>PhiCrAssBcn7_1_gene_2</t>
  </si>
  <si>
    <t>PhiCrAssBcn7_1_gene_3</t>
  </si>
  <si>
    <t>PhiCrAssBcn7_1_gene_4</t>
  </si>
  <si>
    <t>PhiCrAssBcn7_1_gene_5</t>
  </si>
  <si>
    <t>PhiCrAssBcn7_1_gene_6</t>
  </si>
  <si>
    <t>PhiCrAssBcn7_1_gene_7</t>
  </si>
  <si>
    <t>PhiCrAssBcn7_1_gene_8</t>
  </si>
  <si>
    <t>PhiCrAssBcn7_1_gene_9</t>
  </si>
  <si>
    <t>PhiCrAssBcn7_1_gene_10</t>
  </si>
  <si>
    <t>PhiCrAssBcn7_1_gene_11</t>
  </si>
  <si>
    <t>PhiCrAssBcn7_1_gene_12</t>
  </si>
  <si>
    <t>PhiCrAssBcn7_1_gene_13</t>
  </si>
  <si>
    <t>PhiCrAssBcn7_1_gene_14</t>
  </si>
  <si>
    <t>PhiCrAssBcn7_1_gene_15</t>
  </si>
  <si>
    <t>PhiCrAssBcn7_1_gene_16</t>
  </si>
  <si>
    <t>PhiCrAssBcn7_1_gene_17</t>
  </si>
  <si>
    <t>PhiCrAssBcn7_1_gene_18</t>
  </si>
  <si>
    <t>PhiCrAssBcn7_1_gene_19</t>
  </si>
  <si>
    <t>PhiCrAssBcn7_1_gene_20</t>
  </si>
  <si>
    <t>PhiCrAssBcn7_1_gene_22</t>
  </si>
  <si>
    <t>PhiCrAssBcn7_1_gene_24</t>
  </si>
  <si>
    <t>PhiCrAssBcn7_1_gene_25</t>
  </si>
  <si>
    <t>PhiCrAssBcn7_1_gene_27</t>
  </si>
  <si>
    <t>PhiCrAssBcn7_1_gene_30</t>
  </si>
  <si>
    <t>PhiCrAssBcn7_1_gene_31</t>
  </si>
  <si>
    <t>PhiCrAssBcn7_1_gene_34</t>
  </si>
  <si>
    <t>PhiCrAssBcn10_1_gene_97</t>
  </si>
  <si>
    <t>PhiCrAssBcn10_1_gene_95</t>
  </si>
  <si>
    <t>PhiCrAssBcn10_1_gene_94</t>
  </si>
  <si>
    <t>PhiCrAssBcn10_1_gene_92</t>
  </si>
  <si>
    <t>PhiCrAssBcn10_1_gene_91</t>
  </si>
  <si>
    <t>PhiCrAssBcn10_1_gene_90</t>
  </si>
  <si>
    <t>PhiCrAssBcn10_1_gene_89</t>
  </si>
  <si>
    <t>PhiCrAssBcn10_1_gene_88</t>
  </si>
  <si>
    <t>PhiCrAssBcn10_1_gene_87</t>
  </si>
  <si>
    <t>PhiCrAssBcn10_1_gene_86</t>
  </si>
  <si>
    <t>PhiCrAssBcn10_1_gene_85</t>
  </si>
  <si>
    <t>PhiCrAssBcn10_1_gene_84</t>
  </si>
  <si>
    <t>PhiCrAssBcn10_1_gene_83</t>
  </si>
  <si>
    <t>PhiCrAssBcn10_1_gene_82</t>
  </si>
  <si>
    <t>PhiCrAssBcn10_1_gene_81</t>
  </si>
  <si>
    <t>PhiCrAssBcn10_1_gene_80</t>
  </si>
  <si>
    <t>PhiCrAssBcn10_1_gene_79</t>
  </si>
  <si>
    <t>PhiCrAssBcn10_1_gene_78</t>
  </si>
  <si>
    <t>PhiCrAssBcn10_1_gene_77</t>
  </si>
  <si>
    <t>PhiCrAssBcn10_1_gene_76</t>
  </si>
  <si>
    <t>PhiCrAssBcn10_1_gene_75</t>
  </si>
  <si>
    <t>PhiCrAssBcn10_1_gene_48</t>
  </si>
  <si>
    <t>PhiCrAssBcn10_1_gene_74</t>
  </si>
  <si>
    <t>PhiCrAssBcn10_1_gene_73</t>
  </si>
  <si>
    <t>PhiCrAssBcn10_1_gene_72</t>
  </si>
  <si>
    <t>PhiCrAssBcn10_1_gene_71</t>
  </si>
  <si>
    <t>PhiCrAssBcn10_1_gene_70</t>
  </si>
  <si>
    <t>PhiCrAssBcn10_1_gene_69</t>
  </si>
  <si>
    <t>PhiCrAssBcn10_1_gene_68</t>
  </si>
  <si>
    <t>PhiCrAssBcn10_1_gene_67</t>
  </si>
  <si>
    <t>PhiCrAssBcn10_1_gene_66</t>
  </si>
  <si>
    <t>PhiCrAssBcn10_1_gene_65</t>
  </si>
  <si>
    <t>PhiCrAssBcn10_1_gene_64</t>
  </si>
  <si>
    <t>PhiCrAssBcn10_1_gene_63</t>
  </si>
  <si>
    <t>PhiCrAssBcn10_1_gene_62</t>
  </si>
  <si>
    <t>PhiCrAssBcn10_1_gene_61</t>
  </si>
  <si>
    <t>PhiCrAssBcn10_1_gene_60</t>
  </si>
  <si>
    <t>PhiCrAssBcn10_1_gene_59</t>
  </si>
  <si>
    <t>PhiCrAssBcn10_1_gene_58</t>
  </si>
  <si>
    <t>PhiCrAssBcn10_1_gene_57</t>
  </si>
  <si>
    <t>PhiCrAssBcn10_1_gene_56</t>
  </si>
  <si>
    <t>PhiCrAssBcn10_1_gene_55</t>
  </si>
  <si>
    <t>PhiCrAssBcn10_1_gene_54</t>
  </si>
  <si>
    <t>PhiCrAssBcn10_1_gene_53</t>
  </si>
  <si>
    <t>PhiCrAssBcn10_1_gene_52</t>
  </si>
  <si>
    <t>PhiCrAssBcn10_1_gene_51</t>
  </si>
  <si>
    <t>PhiCrAssBcn10_1_gene_50</t>
  </si>
  <si>
    <t>PhiCrAssBcn10_1_gene_49</t>
  </si>
  <si>
    <t>PhiCrAssBcn10_1_gene_47</t>
  </si>
  <si>
    <t>PhiCrAssBcn10_1_gene_46</t>
  </si>
  <si>
    <t>PhiCrAssBcn10_1_gene_45</t>
  </si>
  <si>
    <t>PhiCrAssBcn10_1_gene_44</t>
  </si>
  <si>
    <t>PhiCrAssBcn10_1_gene_43</t>
  </si>
  <si>
    <t>PhiCrAssBcn10_1_gene_42</t>
  </si>
  <si>
    <t>PhiCrAssBcn10_1_gene_41</t>
  </si>
  <si>
    <t>PhiCrAssBcn10_1_gene_39</t>
  </si>
  <si>
    <t>PhiCrAssBcn10_1_gene_38</t>
  </si>
  <si>
    <t>PhiCrAssBcn10_1_gene_37</t>
  </si>
  <si>
    <t>PhiCrAssBcn10_1_gene_36</t>
  </si>
  <si>
    <t>PhiCrAssBcn10_1_gene_35</t>
  </si>
  <si>
    <t>PhiCrAssBcn10_1_gene_34</t>
  </si>
  <si>
    <t>PhiCrAssBcn10_1_gene_31</t>
  </si>
  <si>
    <t>PhiCrAssBcn10_1_gene_30</t>
  </si>
  <si>
    <t>PhiCrAssBcn10_1_gene_29</t>
  </si>
  <si>
    <t>PhiCrAssBcn10_1_gene_28</t>
  </si>
  <si>
    <t>PhiCrAssBcn10_1_gene_27</t>
  </si>
  <si>
    <t>PhiCrAssBcn10_1_gene_26</t>
  </si>
  <si>
    <t>PhiCrAssBcn10_1_gene_25</t>
  </si>
  <si>
    <t>PhiCrAssBcn10_1_gene_24</t>
  </si>
  <si>
    <t>PhiCrAssBcn10_1_gene_23</t>
  </si>
  <si>
    <t>PhiCrAssBcn10_1_gene_22</t>
  </si>
  <si>
    <t>PhiCrAssBcn10_1_gene_21</t>
  </si>
  <si>
    <t>PhiCrAssBcn10_1_gene_20</t>
  </si>
  <si>
    <t>PhiCrAssBcn10_1_gene_19</t>
  </si>
  <si>
    <t>PhiCrAssBcn10_1_gene_18</t>
  </si>
  <si>
    <t>PhiCrAssBcn10_1_gene_17</t>
  </si>
  <si>
    <t>PhiCrAssBcn10_1_gene_16</t>
  </si>
  <si>
    <t>PhiCrAssBcn10_1_gene_15</t>
  </si>
  <si>
    <t>PhiCrAssBcn10_1_gene_14</t>
  </si>
  <si>
    <t>PhiCrAssBcn10_1_gene_13</t>
  </si>
  <si>
    <t>PhiCrAssBcn10_1_gene_12</t>
  </si>
  <si>
    <t>PhiCrAssBcn10_1_gene_11</t>
  </si>
  <si>
    <t>PhiCrAssBcn10_1_gene_10</t>
  </si>
  <si>
    <t>PhiCrAssBcn10_1_gene_9</t>
  </si>
  <si>
    <t>PhiCrAssBcn10_1_gene_7</t>
  </si>
  <si>
    <t>PhiCrAssBcn10_1_gene_5</t>
  </si>
  <si>
    <t>PhiCrAssBcn10_1_gene_4</t>
  </si>
  <si>
    <t>PhiCrAssBcn10_1_gene_2</t>
  </si>
  <si>
    <t>PhiCrAssBcn10_1_gene_103</t>
  </si>
  <si>
    <t>PhiCrAssBcn10_1_gene_102</t>
  </si>
  <si>
    <t>PhiCrAssBcn10_1_gene_101</t>
  </si>
  <si>
    <t>PhiCrAssBcn10_1_gene_98</t>
  </si>
  <si>
    <t>PhiCrAssBcn11_1_gene_12</t>
  </si>
  <si>
    <t>PhiCrAssBcn11_1_gene_14</t>
  </si>
  <si>
    <t>PhiCrAssBcn11_1_gene_15</t>
  </si>
  <si>
    <t>PhiCrAssBcn11_1_gene_17</t>
  </si>
  <si>
    <t>PhiCrAssBcn11_1_gene_18</t>
  </si>
  <si>
    <t>PhiCrAssBcn11_1_gene_19</t>
  </si>
  <si>
    <t>PhiCrAssBcn11_1_gene_20</t>
  </si>
  <si>
    <t>PhiCrAssBcn11_1_gene_21</t>
  </si>
  <si>
    <t>PhiCrAssBcn11_1_gene_22</t>
  </si>
  <si>
    <t>PhiCrAssBcn11_1_gene_23</t>
  </si>
  <si>
    <t>PhiCrAssBcn11_1_gene_24</t>
  </si>
  <si>
    <t>PhiCrAssBcn11_1_gene_25</t>
  </si>
  <si>
    <t>PhiCrAssBcn11_1_gene_26</t>
  </si>
  <si>
    <t>PhiCrAssBcn11_1_gene_27</t>
  </si>
  <si>
    <t>PhiCrAssBcn11_1_gene_28</t>
  </si>
  <si>
    <t>PhiCrAssBcn11_1_gene_29</t>
  </si>
  <si>
    <t>PhiCrAssBcn11_1_gene_30</t>
  </si>
  <si>
    <t>PhiCrAssBcn11_1_gene_31</t>
  </si>
  <si>
    <t>PhiCrAssBcn11_1_gene_32</t>
  </si>
  <si>
    <t>PhiCrAssBcn11_1_gene_33</t>
  </si>
  <si>
    <t>PhiCrAssBcn11_1_gene_34</t>
  </si>
  <si>
    <t>PhiCrAssBcn11_1_gene_61</t>
  </si>
  <si>
    <t>PhiCrAssBcn11_1_gene_35</t>
  </si>
  <si>
    <t>PhiCrAssBcn11_1_gene_36</t>
  </si>
  <si>
    <t>PhiCrAssBcn11_1_gene_37</t>
  </si>
  <si>
    <t>PhiCrAssBcn11_1_gene_38</t>
  </si>
  <si>
    <t>PhiCrAssBcn11_1_gene_39</t>
  </si>
  <si>
    <t>PhiCrAssBcn11_1_gene_40</t>
  </si>
  <si>
    <t>PhiCrAssBcn11_1_gene_41</t>
  </si>
  <si>
    <t>PhiCrAssBcn11_1_gene_42</t>
  </si>
  <si>
    <t>PhiCrAssBcn11_1_gene_43</t>
  </si>
  <si>
    <t>PhiCrAssBcn11_1_gene_44</t>
  </si>
  <si>
    <t>PhiCrAssBcn11_1_gene_45</t>
  </si>
  <si>
    <t>PhiCrAssBcn11_1_gene_46</t>
  </si>
  <si>
    <t>PhiCrAssBcn11_1_gene_47</t>
  </si>
  <si>
    <t>PhiCrAssBcn11_1_gene_48</t>
  </si>
  <si>
    <t>PhiCrAssBcn11_1_gene_49</t>
  </si>
  <si>
    <t>PhiCrAssBcn11_1_gene_50</t>
  </si>
  <si>
    <t>PhiCrAssBcn11_1_gene_51</t>
  </si>
  <si>
    <t>PhiCrAssBcn11_1_gene_52</t>
  </si>
  <si>
    <t>PhiCrAssBcn11_1_gene_53</t>
  </si>
  <si>
    <t>PhiCrAssBcn11_1_gene_54</t>
  </si>
  <si>
    <t>PhiCrAssBcn11_1_gene_55</t>
  </si>
  <si>
    <t>PhiCrAssBcn11_1_gene_56</t>
  </si>
  <si>
    <t>PhiCrAssBcn11_1_gene_57</t>
  </si>
  <si>
    <t>PhiCrAssBcn11_1_gene_58</t>
  </si>
  <si>
    <t>PhiCrAssBcn11_1_gene_59</t>
  </si>
  <si>
    <t>PhiCrAssBcn11_1_gene_60</t>
  </si>
  <si>
    <t>PhiCrAssBcn11_1_gene_62</t>
  </si>
  <si>
    <t>PhiCrAssBcn11_1_gene_63</t>
  </si>
  <si>
    <t>PhiCrAssBcn11_1_gene_64</t>
  </si>
  <si>
    <t>PhiCrAssBcn11_1_gene_65</t>
  </si>
  <si>
    <t>PhiCrAssBcn11_1_gene_66</t>
  </si>
  <si>
    <t>PhiCrAssBcn11_1_gene_67</t>
  </si>
  <si>
    <t>PhiCrAssBcn11_1_gene_68</t>
  </si>
  <si>
    <t>PhiCrAssBcn11_1_gene_70</t>
  </si>
  <si>
    <t>PhiCrAssBcn11_1_gene_71</t>
  </si>
  <si>
    <t>PhiCrAssBcn11_1_gene_72</t>
  </si>
  <si>
    <t>PhiCrAssBcn11_1_gene_73</t>
  </si>
  <si>
    <t>PhiCrAssBcn11_1_gene_74</t>
  </si>
  <si>
    <t>PhiCrAssBcn11_1_gene_75</t>
  </si>
  <si>
    <t>PhiCrAssBcn11_1_gene_78</t>
  </si>
  <si>
    <t>PhiCrAssBcn11_1_gene_79</t>
  </si>
  <si>
    <t>PhiCrAssBcn11_1_gene_80</t>
  </si>
  <si>
    <t>PhiCrAssBcn11_1_gene_81</t>
  </si>
  <si>
    <t>PhiCrAssBcn11_1_gene_82</t>
  </si>
  <si>
    <t>PhiCrAssBcn11_1_gene_83</t>
  </si>
  <si>
    <t>PhiCrAssBcn11_1_gene_84</t>
  </si>
  <si>
    <t>PhiCrAssBcn11_1_gene_85</t>
  </si>
  <si>
    <t>PhiCrAssBcn11_1_gene_86</t>
  </si>
  <si>
    <t>PhiCrAssBcn11_1_gene_87</t>
  </si>
  <si>
    <t>PhiCrAssBcn11_1_gene_88</t>
  </si>
  <si>
    <t>PhiCrAssBcn11_1_gene_89</t>
  </si>
  <si>
    <t>PhiCrAssBcn11_1_gene_90</t>
  </si>
  <si>
    <t>PhiCrAssBcn11_1_gene_91</t>
  </si>
  <si>
    <t>PhiCrAssBcn11_1_gene_92</t>
  </si>
  <si>
    <t>PhiCrAssBcn11_1_gene_93</t>
  </si>
  <si>
    <t>PhiCrAssBcn11_1_gene_94</t>
  </si>
  <si>
    <t>PhiCrAssBcn11_1_gene_95</t>
  </si>
  <si>
    <t>PhiCrAssBcn11_1_gene_96</t>
  </si>
  <si>
    <t>PhiCrAssBcn11_1_gene_97</t>
  </si>
  <si>
    <t>PhiCrAssBcn11_1_gene_98</t>
  </si>
  <si>
    <t>PhiCrAssBcn11_1_gene_99</t>
  </si>
  <si>
    <t>PhiCrAssBcn11_1_gene_100</t>
  </si>
  <si>
    <t>PhiCrAssBcn11_1_gene_102</t>
  </si>
  <si>
    <t>PhiCrAssBcn11_1_gene_104</t>
  </si>
  <si>
    <t>PhiCrAssBcn11_1_gene_2</t>
  </si>
  <si>
    <t>PhiCrAssBcn11_1_gene_4</t>
  </si>
  <si>
    <t>PhiCrAssBcn11_1_gene_6</t>
  </si>
  <si>
    <t>PhiCrAssBcn11_1_gene_7</t>
  </si>
  <si>
    <t>PhiCrAssBcn11_1_gene_8</t>
  </si>
  <si>
    <t>PhiCrAssBcn11_1_gene_11</t>
  </si>
  <si>
    <t>PhiCrAssBcn12_1_gene_12</t>
  </si>
  <si>
    <t>PhiCrAssBcn12_1_gene_14</t>
  </si>
  <si>
    <t>PhiCrAssBcn12_1_gene_15</t>
  </si>
  <si>
    <t>PhiCrAssBcn12_1_gene_16</t>
  </si>
  <si>
    <t>PhiCrAssBcn12_1_gene_17</t>
  </si>
  <si>
    <t>PhiCrAssBcn12_1_gene_18</t>
  </si>
  <si>
    <t>PhiCrAssBcn12_1_gene_19</t>
  </si>
  <si>
    <t>PhiCrAssBcn12_1_gene_20</t>
  </si>
  <si>
    <t>PhiCrAssBcn12_1_gene_21</t>
  </si>
  <si>
    <t>PhiCrAssBcn12_1_gene_22</t>
  </si>
  <si>
    <t>PhiCrAssBcn12_1_gene_23</t>
  </si>
  <si>
    <t>PhiCrAssBcn12_1_gene_24</t>
  </si>
  <si>
    <t>PhiCrAssBcn12_1_gene_25</t>
  </si>
  <si>
    <t>PhiCrAssBcn12_1_gene_26</t>
  </si>
  <si>
    <t>PhiCrAssBcn12_1_gene_27</t>
  </si>
  <si>
    <t>PhiCrAssBcn12_1_gene_28</t>
  </si>
  <si>
    <t>PhiCrAssBcn12_1_gene_29</t>
  </si>
  <si>
    <t>PhiCrAssBcn12_1_gene_30</t>
  </si>
  <si>
    <t>PhiCrAssBcn12_1_gene_31</t>
  </si>
  <si>
    <t>PhiCrAssBcn12_1_gene_32</t>
  </si>
  <si>
    <t>PhiCrAssBcn12_1_gene_33</t>
  </si>
  <si>
    <t>PhiCrAssBcn12_1_gene_60</t>
  </si>
  <si>
    <t>PhiCrAssBcn12_1_gene_34</t>
  </si>
  <si>
    <t>PhiCrAssBcn12_1_gene_35</t>
  </si>
  <si>
    <t>PhiCrAssBcn12_1_gene_36</t>
  </si>
  <si>
    <t>PhiCrAssBcn12_1_gene_37</t>
  </si>
  <si>
    <t>PhiCrAssBcn12_1_gene_38</t>
  </si>
  <si>
    <t>PhiCrAssBcn12_1_gene_39</t>
  </si>
  <si>
    <t>PhiCrAssBcn12_1_gene_40</t>
  </si>
  <si>
    <t>PhiCrAssBcn12_1_gene_41</t>
  </si>
  <si>
    <t>PhiCrAssBcn12_1_gene_42</t>
  </si>
  <si>
    <t>PhiCrAssBcn12_1_gene_43</t>
  </si>
  <si>
    <t>PhiCrAssBcn12_1_gene_44</t>
  </si>
  <si>
    <t>PhiCrAssBcn12_1_gene_45</t>
  </si>
  <si>
    <t>PhiCrAssBcn12_1_gene_46</t>
  </si>
  <si>
    <t>PhiCrAssBcn12_1_gene_47</t>
  </si>
  <si>
    <t>PhiCrAssBcn12_1_gene_48</t>
  </si>
  <si>
    <t>PhiCrAssBcn12_1_gene_49</t>
  </si>
  <si>
    <t>PhiCrAssBcn12_1_gene_50</t>
  </si>
  <si>
    <t>PhiCrAssBcn12_1_gene_51</t>
  </si>
  <si>
    <t>PhiCrAssBcn12_1_gene_52</t>
  </si>
  <si>
    <t>PhiCrAssBcn12_1_gene_53</t>
  </si>
  <si>
    <t>PhiCrAssBcn12_1_gene_54</t>
  </si>
  <si>
    <t>PhiCrAssBcn12_1_gene_55</t>
  </si>
  <si>
    <t>PhiCrAssBcn12_1_gene_56</t>
  </si>
  <si>
    <t>PhiCrAssBcn12_1_gene_57</t>
  </si>
  <si>
    <t>PhiCrAssBcn12_1_gene_58</t>
  </si>
  <si>
    <t>PhiCrAssBcn12_1_gene_59</t>
  </si>
  <si>
    <t>PhiCrAssBcn12_1_gene_61</t>
  </si>
  <si>
    <t>PhiCrAssBcn12_1_gene_62</t>
  </si>
  <si>
    <t>PhiCrAssBcn12_1_gene_63</t>
  </si>
  <si>
    <t>PhiCrAssBcn12_1_gene_64</t>
  </si>
  <si>
    <t>PhiCrAssBcn12_1_gene_65</t>
  </si>
  <si>
    <t>PhiCrAssBcn12_1_gene_66</t>
  </si>
  <si>
    <t>PhiCrAssBcn12_1_gene_67</t>
  </si>
  <si>
    <t>PhiCrAssBcn12_1_gene_69</t>
  </si>
  <si>
    <t>PhiCrAssBcn12_1_gene_70</t>
  </si>
  <si>
    <t>PhiCrAssBcn12_1_gene_71</t>
  </si>
  <si>
    <t>PhiCrAssBcn12_1_gene_72</t>
  </si>
  <si>
    <t>PhiCrAssBcn12_1_gene_73</t>
  </si>
  <si>
    <t>PhiCrAssBcn12_1_gene_74</t>
  </si>
  <si>
    <t>PhiCrAssBcn12_1_gene_77</t>
  </si>
  <si>
    <t>PhiCrAssBcn12_1_gene_78</t>
  </si>
  <si>
    <t>PhiCrAssBcn12_1_gene_79</t>
  </si>
  <si>
    <t>PhiCrAssBcn12_1_gene_80</t>
  </si>
  <si>
    <t>PhiCrAssBcn12_1_gene_81</t>
  </si>
  <si>
    <t>PhiCrAssBcn12_1_gene_82</t>
  </si>
  <si>
    <t>PhiCrAssBcn12_1_gene_83</t>
  </si>
  <si>
    <t>PhiCrAssBcn12_1_gene_84</t>
  </si>
  <si>
    <t>PhiCrAssBcn12_1_gene_85</t>
  </si>
  <si>
    <t>PhiCrAssBcn12_1_gene_86</t>
  </si>
  <si>
    <t>PhiCrAssBcn12_1_gene_87</t>
  </si>
  <si>
    <t>PhiCrAssBcn12_1_gene_88</t>
  </si>
  <si>
    <t>PhiCrAssBcn12_1_gene_89</t>
  </si>
  <si>
    <t>PhiCrAssBcn12_1_gene_90</t>
  </si>
  <si>
    <t>PhiCrAssBcn12_1_gene_91</t>
  </si>
  <si>
    <t>PhiCrAssBcn12_1_gene_92</t>
  </si>
  <si>
    <t>PhiCrAssBcn12_1_gene_93</t>
  </si>
  <si>
    <t>PhiCrAssBcn12_1_gene_94</t>
  </si>
  <si>
    <t>PhiCrAssBcn12_1_gene_95</t>
  </si>
  <si>
    <t>PhiCrAssBcn12_1_gene_96</t>
  </si>
  <si>
    <t>PhiCrAssBcn12_1_gene_97</t>
  </si>
  <si>
    <t>PhiCrAssBcn12_1_gene_98</t>
  </si>
  <si>
    <t>PhiCrAssBcn12_1_gene_99</t>
  </si>
  <si>
    <t>PhiCrAssBcn12_1_gene_101</t>
  </si>
  <si>
    <t>PhiCrAssBcn12_1_gene_103</t>
  </si>
  <si>
    <t>PhiCrAssBcn12_1_gene_2</t>
  </si>
  <si>
    <t>PhiCrAssBcn12_1_gene_4</t>
  </si>
  <si>
    <t>PhiCrAssBcn12_1_gene_6</t>
  </si>
  <si>
    <t>PhiCrAssBcn12_1_gene_7</t>
  </si>
  <si>
    <t>PhiCrAssBcn12_1_gene_8</t>
  </si>
  <si>
    <t>PhiCrAssBcn12_1_gene_11</t>
  </si>
  <si>
    <t>PhiCrAssBcn13_1_gene_69</t>
  </si>
  <si>
    <t>PhiCrAssBcn13_1_gene_67</t>
  </si>
  <si>
    <t>PhiCrAssBcn13_1_gene_66</t>
  </si>
  <si>
    <t>PhiCrAssBcn13_1_gene_64</t>
  </si>
  <si>
    <t>PhiCrAssBcn13_1_gene_63</t>
  </si>
  <si>
    <t>PhiCrAssBcn13_1_gene_62</t>
  </si>
  <si>
    <t>PhiCrAssBcn13_1_gene_61</t>
  </si>
  <si>
    <t>PhiCrAssBcn13_1_gene_60</t>
  </si>
  <si>
    <t>PhiCrAssBcn13_1_gene_59</t>
  </si>
  <si>
    <t>PhiCrAssBcn13_1_gene_58</t>
  </si>
  <si>
    <t>PhiCrAssBcn13_1_gene_57</t>
  </si>
  <si>
    <t>PhiCrAssBcn13_1_gene_56</t>
  </si>
  <si>
    <t>PhiCrAssBcn13_1_gene_55</t>
  </si>
  <si>
    <t>PhiCrAssBcn13_1_gene_54</t>
  </si>
  <si>
    <t>PhiCrAssBcn13_1_gene_53</t>
  </si>
  <si>
    <t>PhiCrAssBcn13_1_gene_52</t>
  </si>
  <si>
    <t>PhiCrAssBcn13_1_gene_51</t>
  </si>
  <si>
    <t>PhiCrAssBcn13_1_gene_50</t>
  </si>
  <si>
    <t>PhiCrAssBcn13_1_gene_49</t>
  </si>
  <si>
    <t>PhiCrAssBcn13_1_gene_48</t>
  </si>
  <si>
    <t>PhiCrAssBcn13_1_gene_47</t>
  </si>
  <si>
    <t>PhiCrAssBcn13_1_gene_20</t>
  </si>
  <si>
    <t>PhiCrAssBcn13_1_gene_46</t>
  </si>
  <si>
    <t>PhiCrAssBcn13_1_gene_45</t>
  </si>
  <si>
    <t>PhiCrAssBcn13_1_gene_44</t>
  </si>
  <si>
    <t>PhiCrAssBcn13_1_gene_43</t>
  </si>
  <si>
    <t>PhiCrAssBcn13_1_gene_42</t>
  </si>
  <si>
    <t>PhiCrAssBcn13_1_gene_41</t>
  </si>
  <si>
    <t>PhiCrAssBcn13_1_gene_40</t>
  </si>
  <si>
    <t>PhiCrAssBcn13_1_gene_39</t>
  </si>
  <si>
    <t>PhiCrAssBcn13_1_gene_38</t>
  </si>
  <si>
    <t>PhiCrAssBcn13_1_gene_37</t>
  </si>
  <si>
    <t>PhiCrAssBcn13_1_gene_36</t>
  </si>
  <si>
    <t>PhiCrAssBcn13_1_gene_35</t>
  </si>
  <si>
    <t>PhiCrAssBcn13_1_gene_34</t>
  </si>
  <si>
    <t>PhiCrAssBcn13_1_gene_33</t>
  </si>
  <si>
    <t>PhiCrAssBcn13_1_gene_32</t>
  </si>
  <si>
    <t>PhiCrAssBcn13_1_gene_31</t>
  </si>
  <si>
    <t>PhiCrAssBcn13_1_gene_30</t>
  </si>
  <si>
    <t>PhiCrAssBcn13_1_gene_29</t>
  </si>
  <si>
    <t>PhiCrAssBcn13_1_gene_28</t>
  </si>
  <si>
    <t>PhiCrAssBcn13_1_gene_27</t>
  </si>
  <si>
    <t>PhiCrAssBcn13_1_gene_26</t>
  </si>
  <si>
    <t>PhiCrAssBcn13_1_gene_25</t>
  </si>
  <si>
    <t>PhiCrAssBcn13_1_gene_24</t>
  </si>
  <si>
    <t>PhiCrAssBcn13_1_gene_23</t>
  </si>
  <si>
    <t>PhiCrAssBcn13_1_gene_22</t>
  </si>
  <si>
    <t>PhiCrAssBcn13_1_gene_21</t>
  </si>
  <si>
    <t>PhiCrAssBcn13_1_gene_19</t>
  </si>
  <si>
    <t>PhiCrAssBcn13_1_gene_18</t>
  </si>
  <si>
    <t>PhiCrAssBcn13_1_gene_17</t>
  </si>
  <si>
    <t>PhiCrAssBcn13_1_gene_16</t>
  </si>
  <si>
    <t>PhiCrAssBcn13_1_gene_15</t>
  </si>
  <si>
    <t>PhiCrAssBcn13_1_gene_13</t>
  </si>
  <si>
    <t>PhiCrAssBcn13_1_gene_12</t>
  </si>
  <si>
    <t>PhiCrAssBcn13_1_gene_11</t>
  </si>
  <si>
    <t>PhiCrAssBcn13_1_gene_10</t>
  </si>
  <si>
    <t>PhiCrAssBcn13_1_gene_9</t>
  </si>
  <si>
    <t>PhiCrAssBcn13_1_gene_8</t>
  </si>
  <si>
    <t>PhiCrAssBcn13_1_gene_5</t>
  </si>
  <si>
    <t>PhiCrAssBcn13_1_gene_4</t>
  </si>
  <si>
    <t>PhiCrAssBcn13_1_gene_3</t>
  </si>
  <si>
    <t>PhiCrAssBcn13_1_gene_2</t>
  </si>
  <si>
    <t>PhiCrAssBcn13_1_gene_1</t>
  </si>
  <si>
    <t>PhiCrAssBcn13_1_gene_101</t>
  </si>
  <si>
    <t>PhiCrAssBcn13_1_gene_100</t>
  </si>
  <si>
    <t>PhiCrAssBcn13_1_gene_99</t>
  </si>
  <si>
    <t>PhiCrAssBcn13_1_gene_98</t>
  </si>
  <si>
    <t>PhiCrAssBcn13_1_gene_97</t>
  </si>
  <si>
    <t>PhiCrAssBcn13_1_gene_96</t>
  </si>
  <si>
    <t>PhiCrAssBcn13_1_gene_95</t>
  </si>
  <si>
    <t>PhiCrAssBcn13_1_gene_94</t>
  </si>
  <si>
    <t>PhiCrAssBcn13_1_gene_93</t>
  </si>
  <si>
    <t>PhiCrAssBcn13_1_gene_92</t>
  </si>
  <si>
    <t>PhiCrAssBcn13_1_gene_91</t>
  </si>
  <si>
    <t>PhiCrAssBcn13_1_gene_90</t>
  </si>
  <si>
    <t>PhiCrAssBcn13_1_gene_89</t>
  </si>
  <si>
    <t>PhiCrAssBcn13_1_gene_88</t>
  </si>
  <si>
    <t>PhiCrAssBcn13_1_gene_87</t>
  </si>
  <si>
    <t>PhiCrAssBcn13_1_gene_86</t>
  </si>
  <si>
    <t>PhiCrAssBcn13_1_gene_85</t>
  </si>
  <si>
    <t>PhiCrAssBcn13_1_gene_84</t>
  </si>
  <si>
    <t>PhiCrAssBcn13_1_gene_82</t>
  </si>
  <si>
    <t>PhiCrAssBcn13_1_gene_80</t>
  </si>
  <si>
    <t>PhiCrAssBcn13_1_gene_79</t>
  </si>
  <si>
    <t>PhiCrAssBcn13_1_gene_77</t>
  </si>
  <si>
    <t>PhiCrAssBcn13_1_gene_76</t>
  </si>
  <si>
    <t>PhiCrAssBcn13_1_gene_75</t>
  </si>
  <si>
    <t>PhiCrAssBcn13_1_gene_74</t>
  </si>
  <si>
    <t>PhiCrAssBcn13_1_gene_73</t>
  </si>
  <si>
    <t>PhiCrAssBcn13_1_gene_70</t>
  </si>
  <si>
    <t>PhiCrAssBcn14_1_gene_81</t>
  </si>
  <si>
    <t>PhiCrAssBcn14_1_gene_94</t>
  </si>
  <si>
    <t>PhiCrAssBcn14_1_gene_79</t>
  </si>
  <si>
    <t>PhiCrAssBcn14_1_gene_78</t>
  </si>
  <si>
    <t>PhiCrAssBcn14_1_gene_76</t>
  </si>
  <si>
    <t>PhiCrAssBcn14_1_gene_75</t>
  </si>
  <si>
    <t>PhiCrAssBcn14_1_gene_74</t>
  </si>
  <si>
    <t>PhiCrAssBcn14_1_gene_69</t>
  </si>
  <si>
    <t>PhiCrAssBcn14_1_gene_73</t>
  </si>
  <si>
    <t>PhiCrAssBcn14_1_gene_72</t>
  </si>
  <si>
    <t>PhiCrAssBcn14_1_gene_71</t>
  </si>
  <si>
    <t>PhiCrAssBcn14_1_gene_70</t>
  </si>
  <si>
    <t>PhiCrAssBcn14_1_gene_68</t>
  </si>
  <si>
    <t>PhiCrAssBcn14_1_gene_67</t>
  </si>
  <si>
    <t>PhiCrAssBcn14_1_gene_66</t>
  </si>
  <si>
    <t>PhiCrAssBcn14_1_gene_65</t>
  </si>
  <si>
    <t>PhiCrAssBcn14_1_gene_64</t>
  </si>
  <si>
    <t>PhiCrAssBcn14_1_gene_63</t>
  </si>
  <si>
    <t>PhiCrAssBcn14_1_gene_62</t>
  </si>
  <si>
    <t>PhiCrAssBcn14_1_gene_61</t>
  </si>
  <si>
    <t>PhiCrAssBcn14_1_gene_60</t>
  </si>
  <si>
    <t>PhiCrAssBcn14_1_gene_59</t>
  </si>
  <si>
    <t>PhiCrAssBcn14_1_gene_58</t>
  </si>
  <si>
    <t>PhiCrAssBcn14_1_gene_57</t>
  </si>
  <si>
    <t>PhiCrAssBcn14_1_gene_55</t>
  </si>
  <si>
    <t>PhiCrAssBcn14_1_gene_54</t>
  </si>
  <si>
    <t>PhiCrAssBcn14_1_gene_53</t>
  </si>
  <si>
    <t>PhiCrAssBcn14_1_gene_52</t>
  </si>
  <si>
    <t>PhiCrAssBcn14_1_gene_51</t>
  </si>
  <si>
    <t>PhiCrAssBcn14_1_gene_50</t>
  </si>
  <si>
    <t>PhiCrAssBcn14_1_gene_49</t>
  </si>
  <si>
    <t>PhiCrAssBcn14_1_gene_48</t>
  </si>
  <si>
    <t>PhiCrAssBcn14_1_gene_47</t>
  </si>
  <si>
    <t>PhiCrAssBcn14_1_gene_46</t>
  </si>
  <si>
    <t>PhiCrAssBcn14_1_gene_45</t>
  </si>
  <si>
    <t>PhiCrAssBcn14_1_gene_44</t>
  </si>
  <si>
    <t>PhiCrAssBcn14_1_gene_43</t>
  </si>
  <si>
    <t>PhiCrAssBcn14_1_gene_41</t>
  </si>
  <si>
    <t>PhiCrAssBcn14_1_gene_40</t>
  </si>
  <si>
    <t>PhiCrAssBcn14_1_gene_39</t>
  </si>
  <si>
    <t>PhiCrAssBcn14_1_gene_37</t>
  </si>
  <si>
    <t>PhiCrAssBcn14_1_gene_35</t>
  </si>
  <si>
    <t>PhiCrAssBcn14_1_gene_34</t>
  </si>
  <si>
    <t>PhiCrAssBcn14_1_gene_31</t>
  </si>
  <si>
    <t>PhiCrAssBcn14_1_gene_30</t>
  </si>
  <si>
    <t>PhiCrAssBcn14_1_gene_29</t>
  </si>
  <si>
    <t>PhiCrAssBcn14_1_gene_28</t>
  </si>
  <si>
    <t>PhiCrAssBcn14_1_gene_27</t>
  </si>
  <si>
    <t>PhiCrAssBcn14_1_gene_26</t>
  </si>
  <si>
    <t>PhiCrAssBcn14_1_gene_24</t>
  </si>
  <si>
    <t>PhiCrAssBcn14_1_gene_23</t>
  </si>
  <si>
    <t>PhiCrAssBcn14_1_gene_22</t>
  </si>
  <si>
    <t>PhiCrAssBcn14_1_gene_20</t>
  </si>
  <si>
    <t>PhiCrAssBcn14_1_gene_18</t>
  </si>
  <si>
    <t>PhiCrAssBcn14_1_gene_17</t>
  </si>
  <si>
    <t>PhiCrAssBcn14_1_gene_16</t>
  </si>
  <si>
    <t>PhiCrAssBcn14_1_gene_15</t>
  </si>
  <si>
    <t>PhiCrAssBcn14_1_gene_14</t>
  </si>
  <si>
    <t>PhiCrAssBcn14_1_gene_13</t>
  </si>
  <si>
    <t>PhiCrAssBcn14_1_gene_9</t>
  </si>
  <si>
    <t>PhiCrAssBcn14_1_gene_6</t>
  </si>
  <si>
    <t>PhiCrAssBcn14_1_gene_5</t>
  </si>
  <si>
    <t>PhiCrAssBcn14_1_gene_4</t>
  </si>
  <si>
    <t>PhiCrAssBcn14_1_gene_2</t>
  </si>
  <si>
    <t>PhiCrAssBcn14_1_gene_114</t>
  </si>
  <si>
    <t>PhiCrAssBcn14_1_gene_113</t>
  </si>
  <si>
    <t>PhiCrAssBcn14_1_gene_112</t>
  </si>
  <si>
    <t>PhiCrAssBcn14_1_gene_111</t>
  </si>
  <si>
    <t>PhiCrAssBcn14_1_gene_110</t>
  </si>
  <si>
    <t>PhiCrAssBcn14_1_gene_109</t>
  </si>
  <si>
    <t>PhiCrAssBcn14_1_gene_108</t>
  </si>
  <si>
    <t>PhiCrAssBcn14_1_gene_107</t>
  </si>
  <si>
    <t>PhiCrAssBcn14_1_gene_106</t>
  </si>
  <si>
    <t>PhiCrAssBcn14_1_gene_105</t>
  </si>
  <si>
    <t>PhiCrAssBcn14_1_gene_102</t>
  </si>
  <si>
    <t>PhiCrAssBcn14_1_gene_99</t>
  </si>
  <si>
    <t>PhiCrAssBcn14_1_gene_98</t>
  </si>
  <si>
    <t>PhiCrAssBcn14_1_gene_97</t>
  </si>
  <si>
    <t>PhiCrAssBcn14_1_gene_95</t>
  </si>
  <si>
    <t>PhiCrAssBcn14_1_gene_93</t>
  </si>
  <si>
    <t>PhiCrAssBcn14_1_gene_92</t>
  </si>
  <si>
    <t>PhiCrAssBcn14_1_gene_89</t>
  </si>
  <si>
    <t>PhiCrAssBcn14_1_gene_88</t>
  </si>
  <si>
    <t>PhiCrAssBcn14_1_gene_87</t>
  </si>
  <si>
    <t>PhiCrAssBcn14_1_gene_86</t>
  </si>
  <si>
    <t>PhiCrAssBcn14_1_gene_85</t>
  </si>
  <si>
    <t>PhiCrAssBcn14_1_gene_84</t>
  </si>
  <si>
    <t>PhiCrAssBcn14_1_gene_83</t>
  </si>
  <si>
    <t>PhiCrAssBcn15_1_gene_43</t>
  </si>
  <si>
    <t>PhiCrAssBcn15_1_gene_56</t>
  </si>
  <si>
    <t>PhiCrAssBcn15_1_gene_41</t>
  </si>
  <si>
    <t>PhiCrAssBcn15_1_gene_40</t>
  </si>
  <si>
    <t>PhiCrAssBcn15_1_gene_38</t>
  </si>
  <si>
    <t>PhiCrAssBcn15_1_gene_37</t>
  </si>
  <si>
    <t>PhiCrAssBcn15_1_gene_36</t>
  </si>
  <si>
    <t>PhiCrAssBcn15_1_gene_31</t>
  </si>
  <si>
    <t>PhiCrAssBcn15_1_gene_35</t>
  </si>
  <si>
    <t>PhiCrAssBcn15_1_gene_34</t>
  </si>
  <si>
    <t>PhiCrAssBcn15_1_gene_33</t>
  </si>
  <si>
    <t>PhiCrAssBcn15_1_gene_32</t>
  </si>
  <si>
    <t>PhiCrAssBcn15_1_gene_30</t>
  </si>
  <si>
    <t>PhiCrAssBcn15_1_gene_29</t>
  </si>
  <si>
    <t>PhiCrAssBcn15_1_gene_28</t>
  </si>
  <si>
    <t>PhiCrAssBcn15_1_gene_27</t>
  </si>
  <si>
    <t>PhiCrAssBcn15_1_gene_26</t>
  </si>
  <si>
    <t>PhiCrAssBcn15_1_gene_25</t>
  </si>
  <si>
    <t>PhiCrAssBcn15_1_gene_24</t>
  </si>
  <si>
    <t>PhiCrAssBcn15_1_gene_23</t>
  </si>
  <si>
    <t>PhiCrAssBcn15_1_gene_22</t>
  </si>
  <si>
    <t>PhiCrAssBcn15_1_gene_21</t>
  </si>
  <si>
    <t>PhiCrAssBcn15_1_gene_20</t>
  </si>
  <si>
    <t>PhiCrAssBcn15_1_gene_19</t>
  </si>
  <si>
    <t>PhiCrAssBcn15_1_gene_17</t>
  </si>
  <si>
    <t>PhiCrAssBcn15_1_gene_16</t>
  </si>
  <si>
    <t>PhiCrAssBcn15_1_gene_15</t>
  </si>
  <si>
    <t>PhiCrAssBcn15_1_gene_14</t>
  </si>
  <si>
    <t>PhiCrAssBcn15_1_gene_13</t>
  </si>
  <si>
    <t>PhiCrAssBcn15_1_gene_12</t>
  </si>
  <si>
    <t>PhiCrAssBcn15_1_gene_11</t>
  </si>
  <si>
    <t>PhiCrAssBcn15_1_gene_10</t>
  </si>
  <si>
    <t>PhiCrAssBcn15_1_gene_9</t>
  </si>
  <si>
    <t>PhiCrAssBcn15_1_gene_8</t>
  </si>
  <si>
    <t>PhiCrAssBcn15_1_gene_7</t>
  </si>
  <si>
    <t>PhiCrAssBcn15_1_gene_6</t>
  </si>
  <si>
    <t>PhiCrAssBcn15_1_gene_5</t>
  </si>
  <si>
    <t>PhiCrAssBcn15_1_gene_3</t>
  </si>
  <si>
    <t>PhiCrAssBcn15_1_gene_2</t>
  </si>
  <si>
    <t>PhiCrAssBcn15_1_gene_114</t>
  </si>
  <si>
    <t>PhiCrAssBcn15_1_gene_112</t>
  </si>
  <si>
    <t>PhiCrAssBcn15_1_gene_110</t>
  </si>
  <si>
    <t>PhiCrAssBcn15_1_gene_109</t>
  </si>
  <si>
    <t>PhiCrAssBcn15_1_gene_106</t>
  </si>
  <si>
    <t>PhiCrAssBcn15_1_gene_105</t>
  </si>
  <si>
    <t>PhiCrAssBcn15_1_gene_104</t>
  </si>
  <si>
    <t>PhiCrAssBcn15_1_gene_103</t>
  </si>
  <si>
    <t>PhiCrAssBcn15_1_gene_102</t>
  </si>
  <si>
    <t>PhiCrAssBcn15_1_gene_101</t>
  </si>
  <si>
    <t>PhiCrAssBcn15_1_gene_99</t>
  </si>
  <si>
    <t>PhiCrAssBcn15_1_gene_98</t>
  </si>
  <si>
    <t>PhiCrAssBcn15_1_gene_97</t>
  </si>
  <si>
    <t>PhiCrAssBcn15_1_gene_95</t>
  </si>
  <si>
    <t>PhiCrAssBcn15_1_gene_93</t>
  </si>
  <si>
    <t>PhiCrAssBcn15_1_gene_92</t>
  </si>
  <si>
    <t>PhiCrAssBcn15_1_gene_91</t>
  </si>
  <si>
    <t>PhiCrAssBcn15_1_gene_90</t>
  </si>
  <si>
    <t>PhiCrAssBcn15_1_gene_89</t>
  </si>
  <si>
    <t>PhiCrAssBcn15_1_gene_88</t>
  </si>
  <si>
    <t>PhiCrAssBcn15_1_gene_84</t>
  </si>
  <si>
    <t>PhiCrAssBcn15_1_gene_81</t>
  </si>
  <si>
    <t>PhiCrAssBcn15_1_gene_80</t>
  </si>
  <si>
    <t>PhiCrAssBcn15_1_gene_79</t>
  </si>
  <si>
    <t>PhiCrAssBcn15_1_gene_77</t>
  </si>
  <si>
    <t>PhiCrAssBcn15_1_gene_76</t>
  </si>
  <si>
    <t>PhiCrAssBcn15_1_gene_75</t>
  </si>
  <si>
    <t>PhiCrAssBcn15_1_gene_74</t>
  </si>
  <si>
    <t>PhiCrAssBcn15_1_gene_73</t>
  </si>
  <si>
    <t>PhiCrAssBcn15_1_gene_72</t>
  </si>
  <si>
    <t>PhiCrAssBcn15_1_gene_71</t>
  </si>
  <si>
    <t>PhiCrAssBcn15_1_gene_70</t>
  </si>
  <si>
    <t>PhiCrAssBcn15_1_gene_69</t>
  </si>
  <si>
    <t>PhiCrAssBcn15_1_gene_68</t>
  </si>
  <si>
    <t>PhiCrAssBcn15_1_gene_67</t>
  </si>
  <si>
    <t>PhiCrAssBcn15_1_gene_64</t>
  </si>
  <si>
    <t>PhiCrAssBcn15_1_gene_61</t>
  </si>
  <si>
    <t>PhiCrAssBcn15_1_gene_60</t>
  </si>
  <si>
    <t>PhiCrAssBcn15_1_gene_59</t>
  </si>
  <si>
    <t>PhiCrAssBcn15_1_gene_57</t>
  </si>
  <si>
    <t>PhiCrAssBcn15_1_gene_55</t>
  </si>
  <si>
    <t>PhiCrAssBcn15_1_gene_54</t>
  </si>
  <si>
    <t>PhiCrAssBcn15_1_gene_51</t>
  </si>
  <si>
    <t>PhiCrAssBcn15_1_gene_50</t>
  </si>
  <si>
    <t>PhiCrAssBcn15_1_gene_49</t>
  </si>
  <si>
    <t>PhiCrAssBcn15_1_gene_48</t>
  </si>
  <si>
    <t>PhiCrAssBcn15_1_gene_47</t>
  </si>
  <si>
    <t>PhiCrAssBcn15_1_gene_46</t>
  </si>
  <si>
    <t>PhiCrAssBcn15_1_gene_45</t>
  </si>
  <si>
    <t>PhiCrAssBcn16_1_gene_2</t>
  </si>
  <si>
    <t>PhiCrAssBcn16_1_gene_102</t>
  </si>
  <si>
    <t>PhiCrAssBcn16_1_gene_4</t>
  </si>
  <si>
    <t>PhiCrAssBcn16_1_gene_5</t>
  </si>
  <si>
    <t>PhiCrAssBcn16_1_gene_7</t>
  </si>
  <si>
    <t>PhiCrAssBcn16_1_gene_8</t>
  </si>
  <si>
    <t>PhiCrAssBcn16_1_gene_9</t>
  </si>
  <si>
    <t>PhiCrAssBcn16_1_gene_14</t>
  </si>
  <si>
    <t>PhiCrAssBcn16_1_gene_10</t>
  </si>
  <si>
    <t>PhiCrAssBcn16_1_gene_11</t>
  </si>
  <si>
    <t>PhiCrAssBcn16_1_gene_12</t>
  </si>
  <si>
    <t>PhiCrAssBcn16_1_gene_13</t>
  </si>
  <si>
    <t>PhiCrAssBcn16_1_gene_15</t>
  </si>
  <si>
    <t>PhiCrAssBcn16_1_gene_16</t>
  </si>
  <si>
    <t>PhiCrAssBcn16_1_gene_17</t>
  </si>
  <si>
    <t>PhiCrAssBcn16_1_gene_18</t>
  </si>
  <si>
    <t>PhiCrAssBcn16_1_gene_19</t>
  </si>
  <si>
    <t>PhiCrAssBcn16_1_gene_20</t>
  </si>
  <si>
    <t>PhiCrAssBcn16_1_gene_21</t>
  </si>
  <si>
    <t>PhiCrAssBcn16_1_gene_22</t>
  </si>
  <si>
    <t>PhiCrAssBcn16_1_gene_23</t>
  </si>
  <si>
    <t>PhiCrAssBcn16_1_gene_24</t>
  </si>
  <si>
    <t>PhiCrAssBcn16_1_gene_25</t>
  </si>
  <si>
    <t>PhiCrAssBcn16_1_gene_26</t>
  </si>
  <si>
    <t>PhiCrAssBcn16_1_gene_28</t>
  </si>
  <si>
    <t>PhiCrAssBcn16_1_gene_29</t>
  </si>
  <si>
    <t>PhiCrAssBcn16_1_gene_30</t>
  </si>
  <si>
    <t>PhiCrAssBcn16_1_gene_31</t>
  </si>
  <si>
    <t>PhiCrAssBcn16_1_gene_32</t>
  </si>
  <si>
    <t>PhiCrAssBcn16_1_gene_33</t>
  </si>
  <si>
    <t>PhiCrAssBcn16_1_gene_34</t>
  </si>
  <si>
    <t>PhiCrAssBcn16_1_gene_35</t>
  </si>
  <si>
    <t>PhiCrAssBcn16_1_gene_36</t>
  </si>
  <si>
    <t>PhiCrAssBcn16_1_gene_37</t>
  </si>
  <si>
    <t>PhiCrAssBcn16_1_gene_38</t>
  </si>
  <si>
    <t>PhiCrAssBcn16_1_gene_39</t>
  </si>
  <si>
    <t>PhiCrAssBcn16_1_gene_40</t>
  </si>
  <si>
    <t>PhiCrAssBcn16_1_gene_42</t>
  </si>
  <si>
    <t>PhiCrAssBcn16_1_gene_43</t>
  </si>
  <si>
    <t>PhiCrAssBcn16_1_gene_44</t>
  </si>
  <si>
    <t>PhiCrAssBcn16_1_gene_46</t>
  </si>
  <si>
    <t>PhiCrAssBcn16_1_gene_48</t>
  </si>
  <si>
    <t>PhiCrAssBcn16_1_gene_49</t>
  </si>
  <si>
    <t>PhiCrAssBcn16_1_gene_52</t>
  </si>
  <si>
    <t>PhiCrAssBcn16_1_gene_53</t>
  </si>
  <si>
    <t>PhiCrAssBcn16_1_gene_54</t>
  </si>
  <si>
    <t>PhiCrAssBcn16_1_gene_55</t>
  </si>
  <si>
    <t>PhiCrAssBcn16_1_gene_56</t>
  </si>
  <si>
    <t>PhiCrAssBcn16_1_gene_57</t>
  </si>
  <si>
    <t>PhiCrAssBcn16_1_gene_59</t>
  </si>
  <si>
    <t>PhiCrAssBcn16_1_gene_60</t>
  </si>
  <si>
    <t>PhiCrAssBcn16_1_gene_61</t>
  </si>
  <si>
    <t>PhiCrAssBcn16_1_gene_63</t>
  </si>
  <si>
    <t>PhiCrAssBcn16_1_gene_65</t>
  </si>
  <si>
    <t>PhiCrAssBcn16_1_gene_66</t>
  </si>
  <si>
    <t>PhiCrAssBcn16_1_gene_67</t>
  </si>
  <si>
    <t>PhiCrAssBcn16_1_gene_68</t>
  </si>
  <si>
    <t>PhiCrAssBcn16_1_gene_69</t>
  </si>
  <si>
    <t>PhiCrAssBcn16_1_gene_70</t>
  </si>
  <si>
    <t>PhiCrAssBcn16_1_gene_74</t>
  </si>
  <si>
    <t>PhiCrAssBcn16_1_gene_77</t>
  </si>
  <si>
    <t>PhiCrAssBcn16_1_gene_78</t>
  </si>
  <si>
    <t>PhiCrAssBcn16_1_gene_79</t>
  </si>
  <si>
    <t>PhiCrAssBcn16_1_gene_81</t>
  </si>
  <si>
    <t>PhiCrAssBcn16_1_gene_82</t>
  </si>
  <si>
    <t>PhiCrAssBcn16_1_gene_83</t>
  </si>
  <si>
    <t>PhiCrAssBcn16_1_gene_84</t>
  </si>
  <si>
    <t>PhiCrAssBcn16_1_gene_85</t>
  </si>
  <si>
    <t>PhiCrAssBcn16_1_gene_86</t>
  </si>
  <si>
    <t>PhiCrAssBcn16_1_gene_87</t>
  </si>
  <si>
    <t>PhiCrAssBcn16_1_gene_88</t>
  </si>
  <si>
    <t>PhiCrAssBcn16_1_gene_89</t>
  </si>
  <si>
    <t>PhiCrAssBcn16_1_gene_90</t>
  </si>
  <si>
    <t>PhiCrAssBcn16_1_gene_91</t>
  </si>
  <si>
    <t>PhiCrAssBcn16_1_gene_94</t>
  </si>
  <si>
    <t>PhiCrAssBcn16_1_gene_97</t>
  </si>
  <si>
    <t>PhiCrAssBcn16_1_gene_98</t>
  </si>
  <si>
    <t>PhiCrAssBcn16_1_gene_99</t>
  </si>
  <si>
    <t>PhiCrAssBcn16_1_gene_101</t>
  </si>
  <si>
    <t>PhiCrAssBcn16_1_gene_103</t>
  </si>
  <si>
    <t>PhiCrAssBcn16_1_gene_104</t>
  </si>
  <si>
    <t>PhiCrAssBcn16_1_gene_107</t>
  </si>
  <si>
    <t>PhiCrAssBcn16_1_gene_108</t>
  </si>
  <si>
    <t>PhiCrAssBcn16_1_gene_109</t>
  </si>
  <si>
    <t>PhiCrAssBcn16_1_gene_110</t>
  </si>
  <si>
    <t>PhiCrAssBcn16_1_gene_111</t>
  </si>
  <si>
    <t>PhiCrAssBcn16_1_gene_112</t>
  </si>
  <si>
    <t>PhiCrAssBcn16_1_gene_113</t>
  </si>
  <si>
    <t>PhiCrAssBcn17_1_gene_72</t>
  </si>
  <si>
    <t>PhiCrAssBcn17_1_gene_70</t>
  </si>
  <si>
    <t>PhiCrAssBcn17_1_gene_69</t>
  </si>
  <si>
    <t>PhiCrAssBcn17_1_gene_67</t>
  </si>
  <si>
    <t>PhiCrAssBcn17_1_gene_66</t>
  </si>
  <si>
    <t>PhiCrAssBcn17_1_gene_65</t>
  </si>
  <si>
    <t>PhiCrAssBcn17_1_gene_64</t>
  </si>
  <si>
    <t>PhiCrAssBcn17_1_gene_63</t>
  </si>
  <si>
    <t>PhiCrAssBcn17_1_gene_62</t>
  </si>
  <si>
    <t>PhiCrAssBcn17_1_gene_61</t>
  </si>
  <si>
    <t>PhiCrAssBcn17_1_gene_60</t>
  </si>
  <si>
    <t>PhiCrAssBcn17_1_gene_59</t>
  </si>
  <si>
    <t>PhiCrAssBcn17_1_gene_58</t>
  </si>
  <si>
    <t>PhiCrAssBcn17_1_gene_57</t>
  </si>
  <si>
    <t>PhiCrAssBcn17_1_gene_56</t>
  </si>
  <si>
    <t>PhiCrAssBcn17_1_gene_55</t>
  </si>
  <si>
    <t>PhiCrAssBcn17_1_gene_54</t>
  </si>
  <si>
    <t>PhiCrAssBcn17_1_gene_53</t>
  </si>
  <si>
    <t>PhiCrAssBcn17_1_gene_52</t>
  </si>
  <si>
    <t>PhiCrAssBcn17_1_gene_51</t>
  </si>
  <si>
    <t>PhiCrAssBcn17_1_gene_50</t>
  </si>
  <si>
    <t>PhiCrAssBcn17_1_gene_49</t>
  </si>
  <si>
    <t>PhiCrAssBcn17_1_gene_48</t>
  </si>
  <si>
    <t>PhiCrAssBcn17_1_gene_47</t>
  </si>
  <si>
    <t>PhiCrAssBcn17_1_gene_46</t>
  </si>
  <si>
    <t>PhiCrAssBcn17_1_gene_45</t>
  </si>
  <si>
    <t>PhiCrAssBcn17_1_gene_44</t>
  </si>
  <si>
    <t>PhiCrAssBcn17_1_gene_43</t>
  </si>
  <si>
    <t>PhiCrAssBcn17_1_gene_42</t>
  </si>
  <si>
    <t>PhiCrAssBcn17_1_gene_41</t>
  </si>
  <si>
    <t>PhiCrAssBcn17_1_gene_40</t>
  </si>
  <si>
    <t>PhiCrAssBcn17_1_gene_39</t>
  </si>
  <si>
    <t>PhiCrAssBcn17_1_gene_38</t>
  </si>
  <si>
    <t>PhiCrAssBcn17_1_gene_37</t>
  </si>
  <si>
    <t>PhiCrAssBcn17_1_gene_36</t>
  </si>
  <si>
    <t>PhiCrAssBcn17_1_gene_35</t>
  </si>
  <si>
    <t>PhiCrAssBcn17_1_gene_34</t>
  </si>
  <si>
    <t>PhiCrAssBcn17_1_gene_33</t>
  </si>
  <si>
    <t>PhiCrAssBcn17_1_gene_32</t>
  </si>
  <si>
    <t>PhiCrAssBcn17_1_gene_31</t>
  </si>
  <si>
    <t>PhiCrAssBcn17_1_gene_30</t>
  </si>
  <si>
    <t>PhiCrAssBcn17_1_gene_29</t>
  </si>
  <si>
    <t>PhiCrAssBcn17_1_gene_28</t>
  </si>
  <si>
    <t>PhiCrAssBcn17_1_gene_27</t>
  </si>
  <si>
    <t>PhiCrAssBcn17_1_gene_26</t>
  </si>
  <si>
    <t>PhiCrAssBcn17_1_gene_25</t>
  </si>
  <si>
    <t>PhiCrAssBcn17_1_gene_24</t>
  </si>
  <si>
    <t>PhiCrAssBcn17_1_gene_23</t>
  </si>
  <si>
    <t>PhiCrAssBcn17_1_gene_22</t>
  </si>
  <si>
    <t>PhiCrAssBcn17_1_gene_21</t>
  </si>
  <si>
    <t>PhiCrAssBcn17_1_gene_20</t>
  </si>
  <si>
    <t>PhiCrAssBcn17_1_gene_19</t>
  </si>
  <si>
    <t>PhiCrAssBcn17_1_gene_18</t>
  </si>
  <si>
    <t>PhiCrAssBcn17_1_gene_17</t>
  </si>
  <si>
    <t>PhiCrAssBcn17_1_gene_16</t>
  </si>
  <si>
    <t>PhiCrAssBcn17_1_gene_15</t>
  </si>
  <si>
    <t>PhiCrAssBcn17_1_gene_14</t>
  </si>
  <si>
    <t>PhiCrAssBcn17_1_gene_13</t>
  </si>
  <si>
    <t>PhiCrAssBcn17_1_gene_12</t>
  </si>
  <si>
    <t>PhiCrAssBcn17_1_gene_11</t>
  </si>
  <si>
    <t>PhiCrAssBcn17_1_gene_10</t>
  </si>
  <si>
    <t>PhiCrAssBcn17_1_gene_9</t>
  </si>
  <si>
    <t>PhiCrAssBcn17_1_gene_6</t>
  </si>
  <si>
    <t>PhiCrAssBcn17_1_gene_5</t>
  </si>
  <si>
    <t>PhiCrAssBcn17_1_gene_4</t>
  </si>
  <si>
    <t>PhiCrAssBcn17_1_gene_3</t>
  </si>
  <si>
    <t>PhiCrAssBcn17_1_gene_2</t>
  </si>
  <si>
    <t>PhiCrAssBcn17_1_gene_104</t>
  </si>
  <si>
    <t>PhiCrAssBcn17_1_gene_103</t>
  </si>
  <si>
    <t>PhiCrAssBcn17_1_gene_102</t>
  </si>
  <si>
    <t>PhiCrAssBcn17_1_gene_101</t>
  </si>
  <si>
    <t>PhiCrAssBcn17_1_gene_100</t>
  </si>
  <si>
    <t>PhiCrAssBcn17_1_gene_99</t>
  </si>
  <si>
    <t>PhiCrAssBcn17_1_gene_98</t>
  </si>
  <si>
    <t>PhiCrAssBcn17_1_gene_97</t>
  </si>
  <si>
    <t>PhiCrAssBcn17_1_gene_96</t>
  </si>
  <si>
    <t>PhiCrAssBcn17_1_gene_95</t>
  </si>
  <si>
    <t>PhiCrAssBcn17_1_gene_94</t>
  </si>
  <si>
    <t>PhiCrAssBcn17_1_gene_93</t>
  </si>
  <si>
    <t>PhiCrAssBcn17_1_gene_92</t>
  </si>
  <si>
    <t>PhiCrAssBcn17_1_gene_91</t>
  </si>
  <si>
    <t>PhiCrAssBcn17_1_gene_90</t>
  </si>
  <si>
    <t>PhiCrAssBcn17_1_gene_89</t>
  </si>
  <si>
    <t>PhiCrAssBcn17_1_gene_88</t>
  </si>
  <si>
    <t>PhiCrAssBcn17_1_gene_87</t>
  </si>
  <si>
    <t>PhiCrAssBcn17_1_gene_86</t>
  </si>
  <si>
    <t>PhiCrAssBcn17_1_gene_84</t>
  </si>
  <si>
    <t>PhiCrAssBcn17_1_gene_82</t>
  </si>
  <si>
    <t>PhiCrAssBcn17_1_gene_81</t>
  </si>
  <si>
    <t>PhiCrAssBcn17_1_gene_79</t>
  </si>
  <si>
    <t>PhiCrAssBcn17_1_gene_78</t>
  </si>
  <si>
    <t>PhiCrAssBcn17_1_gene_77</t>
  </si>
  <si>
    <t>PhiCrAssBcn17_1_gene_76</t>
  </si>
  <si>
    <t>PhiCrAssBcn17_1_gene_75</t>
  </si>
  <si>
    <t>PhiCrAssBcn17_1_gene_74</t>
  </si>
  <si>
    <t>PhiCrAssBcn17_1_gene_73</t>
  </si>
  <si>
    <t>PhiCrAssBcn18_1_gene_69</t>
  </si>
  <si>
    <t>PhiCrAssBcn18_1_gene_67</t>
  </si>
  <si>
    <t>PhiCrAssBcn18_1_gene_66</t>
  </si>
  <si>
    <t>PhiCrAssBcn18_1_gene_64</t>
  </si>
  <si>
    <t>PhiCrAssBcn18_1_gene_63</t>
  </si>
  <si>
    <t>PhiCrAssBcn18_1_gene_62</t>
  </si>
  <si>
    <t>PhiCrAssBcn18_1_gene_57</t>
  </si>
  <si>
    <t>PhiCrAssBcn18_1_gene_61</t>
  </si>
  <si>
    <t>PhiCrAssBcn18_1_gene_60</t>
  </si>
  <si>
    <t>PhiCrAssBcn18_1_gene_59</t>
  </si>
  <si>
    <t>PhiCrAssBcn18_1_gene_58</t>
  </si>
  <si>
    <t>PhiCrAssBcn18_1_gene_56</t>
  </si>
  <si>
    <t>PhiCrAssBcn18_1_gene_55</t>
  </si>
  <si>
    <t>PhiCrAssBcn18_1_gene_54</t>
  </si>
  <si>
    <t>PhiCrAssBcn18_1_gene_53</t>
  </si>
  <si>
    <t>PhiCrAssBcn18_1_gene_52</t>
  </si>
  <si>
    <t>PhiCrAssBcn18_1_gene_51</t>
  </si>
  <si>
    <t>PhiCrAssBcn18_1_gene_50</t>
  </si>
  <si>
    <t>PhiCrAssBcn18_1_gene_49</t>
  </si>
  <si>
    <t>PhiCrAssBcn18_1_gene_48</t>
  </si>
  <si>
    <t>PhiCrAssBcn18_1_gene_47</t>
  </si>
  <si>
    <t>PhiCrAssBcn18_1_gene_46</t>
  </si>
  <si>
    <t>PhiCrAssBcn18_1_gene_45</t>
  </si>
  <si>
    <t>PhiCrAssBcn18_1_gene_43</t>
  </si>
  <si>
    <t>PhiCrAssBcn18_1_gene_42</t>
  </si>
  <si>
    <t>PhiCrAssBcn18_1_gene_41</t>
  </si>
  <si>
    <t>PhiCrAssBcn18_1_gene_40</t>
  </si>
  <si>
    <t>PhiCrAssBcn18_1_gene_39</t>
  </si>
  <si>
    <t>PhiCrAssBcn18_1_gene_38</t>
  </si>
  <si>
    <t>PhiCrAssBcn18_1_gene_37</t>
  </si>
  <si>
    <t>PhiCrAssBcn18_1_gene_36</t>
  </si>
  <si>
    <t>PhiCrAssBcn18_1_gene_35</t>
  </si>
  <si>
    <t>PhiCrAssBcn18_1_gene_34</t>
  </si>
  <si>
    <t>PhiCrAssBcn18_1_gene_33</t>
  </si>
  <si>
    <t>PhiCrAssBcn18_1_gene_32</t>
  </si>
  <si>
    <t>PhiCrAssBcn18_1_gene_31</t>
  </si>
  <si>
    <t>PhiCrAssBcn18_1_gene_29</t>
  </si>
  <si>
    <t>PhiCrAssBcn18_1_gene_28</t>
  </si>
  <si>
    <t>PhiCrAssBcn18_1_gene_27</t>
  </si>
  <si>
    <t>PhiCrAssBcn18_1_gene_25</t>
  </si>
  <si>
    <t>PhiCrAssBcn18_1_gene_23</t>
  </si>
  <si>
    <t>PhiCrAssBcn18_1_gene_22</t>
  </si>
  <si>
    <t>PhiCrAssBcn18_1_gene_20</t>
  </si>
  <si>
    <t>PhiCrAssBcn18_1_gene_19</t>
  </si>
  <si>
    <t>PhiCrAssBcn18_1_gene_18</t>
  </si>
  <si>
    <t>PhiCrAssBcn18_1_gene_17</t>
  </si>
  <si>
    <t>PhiCrAssBcn18_1_gene_16</t>
  </si>
  <si>
    <t>PhiCrAssBcn18_1_gene_15</t>
  </si>
  <si>
    <t>PhiCrAssBcn18_1_gene_13</t>
  </si>
  <si>
    <t>PhiCrAssBcn18_1_gene_12</t>
  </si>
  <si>
    <t>PhiCrAssBcn18_1_gene_11</t>
  </si>
  <si>
    <t>PhiCrAssBcn18_1_gene_9</t>
  </si>
  <si>
    <t>PhiCrAssBcn18_1_gene_7</t>
  </si>
  <si>
    <t>PhiCrAssBcn18_1_gene_6</t>
  </si>
  <si>
    <t>PhiCrAssBcn18_1_gene_5</t>
  </si>
  <si>
    <t>PhiCrAssBcn18_1_gene_4</t>
  </si>
  <si>
    <t>PhiCrAssBcn18_1_gene_3</t>
  </si>
  <si>
    <t>PhiCrAssBcn18_1_gene_2</t>
  </si>
  <si>
    <t>PhiCrAssBcn18_1_gene_107</t>
  </si>
  <si>
    <t>PhiCrAssBcn18_1_gene_104</t>
  </si>
  <si>
    <t>PhiCrAssBcn18_1_gene_103</t>
  </si>
  <si>
    <t>PhiCrAssBcn18_1_gene_102</t>
  </si>
  <si>
    <t>PhiCrAssBcn18_1_gene_100</t>
  </si>
  <si>
    <t>PhiCrAssBcn18_1_gene_99</t>
  </si>
  <si>
    <t>PhiCrAssBcn18_1_gene_98</t>
  </si>
  <si>
    <t>PhiCrAssBcn18_1_gene_97</t>
  </si>
  <si>
    <t>PhiCrAssBcn18_1_gene_96</t>
  </si>
  <si>
    <t>PhiCrAssBcn18_1_gene_95</t>
  </si>
  <si>
    <t>PhiCrAssBcn18_1_gene_94</t>
  </si>
  <si>
    <t>PhiCrAssBcn18_1_gene_93</t>
  </si>
  <si>
    <t>PhiCrAssBcn18_1_gene_92</t>
  </si>
  <si>
    <t>PhiCrAssBcn18_1_gene_91</t>
  </si>
  <si>
    <t>PhiCrAssBcn18_1_gene_90</t>
  </si>
  <si>
    <t>PhiCrAssBcn18_1_gene_87</t>
  </si>
  <si>
    <t>PhiCrAssBcn18_1_gene_85</t>
  </si>
  <si>
    <t>PhiCrAssBcn18_1_gene_84</t>
  </si>
  <si>
    <t>PhiCrAssBcn18_1_gene_83</t>
  </si>
  <si>
    <t>PhiCrAssBcn18_1_gene_81</t>
  </si>
  <si>
    <t>PhiCrAssBcn18_1_gene_80</t>
  </si>
  <si>
    <t>PhiCrAssBcn18_1_gene_79</t>
  </si>
  <si>
    <t>PhiCrAssBcn18_1_gene_76</t>
  </si>
  <si>
    <t>PhiCrAssBcn18_1_gene_75</t>
  </si>
  <si>
    <t>PhiCrAssBcn18_1_gene_74</t>
  </si>
  <si>
    <t>PhiCrAssBcn18_1_gene_73</t>
  </si>
  <si>
    <t>PhiCrAssBcn18_1_gene_72</t>
  </si>
  <si>
    <t>PhiCrAssBcn18_1_gene_71</t>
  </si>
  <si>
    <t>PhiCrAssBcn19_1_gene_74</t>
  </si>
  <si>
    <t>PhiCrAssBcn19_1_gene_76</t>
  </si>
  <si>
    <t>PhiCrAssBcn19_1_gene_77</t>
  </si>
  <si>
    <t>PhiCrAssBcn19_1_gene_79</t>
  </si>
  <si>
    <t>PhiCrAssBcn19_1_gene_80</t>
  </si>
  <si>
    <t>PhiCrAssBcn19_1_gene_81</t>
  </si>
  <si>
    <t>PhiCrAssBcn19_1_gene_82</t>
  </si>
  <si>
    <t>PhiCrAssBcn19_1_gene_83</t>
  </si>
  <si>
    <t>PhiCrAssBcn19_1_gene_84</t>
  </si>
  <si>
    <t>PhiCrAssBcn19_1_gene_85</t>
  </si>
  <si>
    <t>PhiCrAssBcn19_1_gene_86</t>
  </si>
  <si>
    <t>PhiCrAssBcn19_1_gene_87</t>
  </si>
  <si>
    <t>PhiCrAssBcn19_1_gene_88</t>
  </si>
  <si>
    <t>PhiCrAssBcn19_1_gene_89</t>
  </si>
  <si>
    <t>PhiCrAssBcn19_1_gene_90</t>
  </si>
  <si>
    <t>PhiCrAssBcn19_1_gene_91</t>
  </si>
  <si>
    <t>PhiCrAssBcn19_1_gene_92</t>
  </si>
  <si>
    <t>PhiCrAssBcn19_1_gene_93</t>
  </si>
  <si>
    <t>PhiCrAssBcn19_1_gene_94</t>
  </si>
  <si>
    <t>PhiCrAssBcn19_1_gene_96</t>
  </si>
  <si>
    <t>PhiCrAssBcn19_1_gene_97</t>
  </si>
  <si>
    <t>PhiCrAssBcn19_1_gene_98</t>
  </si>
  <si>
    <t>PhiCrAssBcn19_1_gene_99</t>
  </si>
  <si>
    <t>PhiCrAssBcn19_1_gene_100</t>
  </si>
  <si>
    <t>PhiCrAssBcn19_1_gene_101</t>
  </si>
  <si>
    <t>PhiCrAssBcn19_1_gene_102</t>
  </si>
  <si>
    <t>PhiCrAssBcn19_1_gene_103</t>
  </si>
  <si>
    <t>PhiCrAssBcn19_1_gene_1</t>
  </si>
  <si>
    <t>PhiCrAssBcn19_1_gene_2</t>
  </si>
  <si>
    <t>PhiCrAssBcn19_1_gene_3</t>
  </si>
  <si>
    <t>PhiCrAssBcn19_1_gene_4</t>
  </si>
  <si>
    <t>PhiCrAssBcn19_1_gene_5</t>
  </si>
  <si>
    <t>PhiCrAssBcn19_1_gene_6</t>
  </si>
  <si>
    <t>PhiCrAssBcn19_1_gene_7</t>
  </si>
  <si>
    <t>PhiCrAssBcn19_1_gene_8</t>
  </si>
  <si>
    <t>PhiCrAssBcn19_1_gene_9</t>
  </si>
  <si>
    <t>PhiCrAssBcn19_1_gene_10</t>
  </si>
  <si>
    <t>PhiCrAssBcn19_1_gene_11</t>
  </si>
  <si>
    <t>PhiCrAssBcn19_1_gene_12</t>
  </si>
  <si>
    <t>PhiCrAssBcn19_1_gene_13</t>
  </si>
  <si>
    <t>PhiCrAssBcn19_1_gene_14</t>
  </si>
  <si>
    <t>PhiCrAssBcn19_1_gene_15</t>
  </si>
  <si>
    <t>PhiCrAssBcn19_1_gene_16</t>
  </si>
  <si>
    <t>PhiCrAssBcn19_1_gene_17</t>
  </si>
  <si>
    <t>PhiCrAssBcn19_1_gene_18</t>
  </si>
  <si>
    <t>PhiCrAssBcn19_1_gene_19</t>
  </si>
  <si>
    <t>PhiCrAssBcn19_1_gene_20</t>
  </si>
  <si>
    <t>PhiCrAssBcn19_1_gene_21</t>
  </si>
  <si>
    <t>PhiCrAssBcn19_1_gene_22</t>
  </si>
  <si>
    <t>PhiCrAssBcn19_1_gene_23</t>
  </si>
  <si>
    <t>PhiCrAssBcn19_1_gene_24</t>
  </si>
  <si>
    <t>PhiCrAssBcn19_1_gene_25</t>
  </si>
  <si>
    <t>PhiCrAssBcn19_1_gene_26</t>
  </si>
  <si>
    <t>PhiCrAssBcn19_1_gene_28</t>
  </si>
  <si>
    <t>PhiCrAssBcn19_1_gene_29</t>
  </si>
  <si>
    <t>PhiCrAssBcn19_1_gene_30</t>
  </si>
  <si>
    <t>PhiCrAssBcn19_1_gene_31</t>
  </si>
  <si>
    <t>PhiCrAssBcn19_1_gene_32</t>
  </si>
  <si>
    <t>PhiCrAssBcn19_1_gene_33</t>
  </si>
  <si>
    <t>PhiCrAssBcn19_1_gene_36</t>
  </si>
  <si>
    <t>PhiCrAssBcn19_1_gene_37</t>
  </si>
  <si>
    <t>PhiCrAssBcn19_1_gene_38</t>
  </si>
  <si>
    <t>PhiCrAssBcn19_1_gene_39</t>
  </si>
  <si>
    <t>PhiCrAssBcn19_1_gene_40</t>
  </si>
  <si>
    <t>PhiCrAssBcn19_1_gene_41</t>
  </si>
  <si>
    <t>PhiCrAssBcn19_1_gene_42</t>
  </si>
  <si>
    <t>PhiCrAssBcn19_1_gene_43</t>
  </si>
  <si>
    <t>PhiCrAssBcn19_1_gene_44</t>
  </si>
  <si>
    <t>PhiCrAssBcn19_1_gene_45</t>
  </si>
  <si>
    <t>PhiCrAssBcn19_1_gene_46</t>
  </si>
  <si>
    <t>PhiCrAssBcn19_1_gene_47</t>
  </si>
  <si>
    <t>PhiCrAssBcn19_1_gene_48</t>
  </si>
  <si>
    <t>PhiCrAssBcn19_1_gene_49</t>
  </si>
  <si>
    <t>PhiCrAssBcn19_1_gene_50</t>
  </si>
  <si>
    <t>PhiCrAssBcn19_1_gene_51</t>
  </si>
  <si>
    <t>PhiCrAssBcn19_1_gene_52</t>
  </si>
  <si>
    <t>PhiCrAssBcn19_1_gene_53</t>
  </si>
  <si>
    <t>PhiCrAssBcn19_1_gene_54</t>
  </si>
  <si>
    <t>PhiCrAssBcn19_1_gene_55</t>
  </si>
  <si>
    <t>PhiCrAssBcn19_1_gene_56</t>
  </si>
  <si>
    <t>PhiCrAssBcn19_1_gene_57</t>
  </si>
  <si>
    <t>PhiCrAssBcn19_1_gene_58</t>
  </si>
  <si>
    <t>PhiCrAssBcn19_1_gene_60</t>
  </si>
  <si>
    <t>PhiCrAssBcn19_1_gene_61</t>
  </si>
  <si>
    <t>PhiCrAssBcn19_1_gene_62</t>
  </si>
  <si>
    <t>PhiCrAssBcn19_1_gene_63</t>
  </si>
  <si>
    <t>PhiCrAssBcn19_1_gene_65</t>
  </si>
  <si>
    <t>PhiCrAssBcn19_1_gene_68</t>
  </si>
  <si>
    <t>PhiCrAssBcn19_1_gene_69</t>
  </si>
  <si>
    <t>PhiCrAssBcn19_1_gene_72</t>
  </si>
  <si>
    <t>PhiCrAssBcn19_1_gene_73</t>
  </si>
  <si>
    <t>PhiCrAssBcn20_1_gene_52</t>
  </si>
  <si>
    <t>PhiCrAssBcn20_1_gene_50</t>
  </si>
  <si>
    <t>PhiCrAssBcn20_1_gene_49</t>
  </si>
  <si>
    <t>PhiCrAssBcn20_1_gene_48</t>
  </si>
  <si>
    <t>PhiCrAssBcn20_1_gene_47</t>
  </si>
  <si>
    <t>PhiCrAssBcn20_1_gene_46</t>
  </si>
  <si>
    <t>PhiCrAssBcn20_1_gene_45</t>
  </si>
  <si>
    <t>PhiCrAssBcn20_1_gene_44</t>
  </si>
  <si>
    <t>PhiCrAssBcn20_1_gene_43</t>
  </si>
  <si>
    <t>PhiCrAssBcn20_1_gene_42</t>
  </si>
  <si>
    <t>PhiCrAssBcn20_1_gene_41</t>
  </si>
  <si>
    <t>PhiCrAssBcn20_1_gene_40</t>
  </si>
  <si>
    <t>PhiCrAssBcn20_1_gene_39</t>
  </si>
  <si>
    <t>PhiCrAssBcn20_1_gene_38</t>
  </si>
  <si>
    <t>PhiCrAssBcn20_1_gene_37</t>
  </si>
  <si>
    <t>PhiCrAssBcn20_1_gene_36</t>
  </si>
  <si>
    <t>PhiCrAssBcn20_1_gene_35</t>
  </si>
  <si>
    <t>PhiCrAssBcn20_1_gene_34</t>
  </si>
  <si>
    <t>PhiCrAssBcn20_1_gene_33</t>
  </si>
  <si>
    <t>PhiCrAssBcn20_1_gene_32</t>
  </si>
  <si>
    <t>PhiCrAssBcn20_1_gene_31</t>
  </si>
  <si>
    <t>PhiCrAssBcn20_1_gene_30</t>
  </si>
  <si>
    <t>PhiCrAssBcn20_1_gene_29</t>
  </si>
  <si>
    <t>PhiCrAssBcn20_1_gene_28</t>
  </si>
  <si>
    <t>PhiCrAssBcn20_1_gene_27</t>
  </si>
  <si>
    <t>PhiCrAssBcn20_1_gene_26</t>
  </si>
  <si>
    <t>PhiCrAssBcn20_1_gene_25</t>
  </si>
  <si>
    <t>PhiCrAssBcn20_1_gene_24</t>
  </si>
  <si>
    <t>PhiCrAssBcn20_1_gene_23</t>
  </si>
  <si>
    <t>PhiCrAssBcn20_1_gene_22</t>
  </si>
  <si>
    <t>PhiCrAssBcn20_1_gene_21</t>
  </si>
  <si>
    <t>PhiCrAssBcn20_1_gene_20</t>
  </si>
  <si>
    <t>PhiCrAssBcn20_1_gene_19</t>
  </si>
  <si>
    <t>PhiCrAssBcn20_1_gene_18</t>
  </si>
  <si>
    <t>PhiCrAssBcn20_1_gene_17</t>
  </si>
  <si>
    <t>PhiCrAssBcn20_1_gene_16</t>
  </si>
  <si>
    <t>PhiCrAssBcn20_1_gene_15</t>
  </si>
  <si>
    <t>PhiCrAssBcn20_1_gene_14</t>
  </si>
  <si>
    <t>PhiCrAssBcn20_1_gene_13</t>
  </si>
  <si>
    <t>PhiCrAssBcn20_1_gene_12</t>
  </si>
  <si>
    <t>PhiCrAssBcn20_1_gene_11</t>
  </si>
  <si>
    <t>PhiCrAssBcn20_1_gene_10</t>
  </si>
  <si>
    <t>PhiCrAssBcn20_1_gene_9</t>
  </si>
  <si>
    <t>PhiCrAssBcn20_1_gene_8</t>
  </si>
  <si>
    <t>PhiCrAssBcn20_1_gene_7</t>
  </si>
  <si>
    <t>PhiCrAssBcn20_1_gene_6</t>
  </si>
  <si>
    <t>PhiCrAssBcn20_1_gene_5</t>
  </si>
  <si>
    <t>PhiCrAssBcn20_1_gene_4</t>
  </si>
  <si>
    <t>PhiCrAssBcn20_1_gene_3</t>
  </si>
  <si>
    <t>PhiCrAssBcn20_1_gene_2</t>
  </si>
  <si>
    <t>PhiCrAssBcn20_1_gene_105</t>
  </si>
  <si>
    <t>PhiCrAssBcn20_1_gene_104</t>
  </si>
  <si>
    <t>PhiCrAssBcn20_1_gene_103</t>
  </si>
  <si>
    <t>PhiCrAssBcn20_1_gene_102</t>
  </si>
  <si>
    <t>PhiCrAssBcn20_1_gene_101</t>
  </si>
  <si>
    <t>PhiCrAssBcn20_1_gene_100</t>
  </si>
  <si>
    <t>PhiCrAssBcn20_1_gene_99</t>
  </si>
  <si>
    <t>PhiCrAssBcn20_1_gene_98</t>
  </si>
  <si>
    <t>PhiCrAssBcn20_1_gene_97</t>
  </si>
  <si>
    <t>PhiCrAssBcn20_1_gene_96</t>
  </si>
  <si>
    <t>PhiCrAssBcn20_1_gene_95</t>
  </si>
  <si>
    <t>PhiCrAssBcn20_1_gene_94</t>
  </si>
  <si>
    <t>PhiCrAssBcn20_1_gene_93</t>
  </si>
  <si>
    <t>PhiCrAssBcn20_1_gene_92</t>
  </si>
  <si>
    <t>PhiCrAssBcn20_1_gene_89</t>
  </si>
  <si>
    <t>PhiCrAssBcn20_1_gene_88</t>
  </si>
  <si>
    <t>PhiCrAssBcn20_1_gene_87</t>
  </si>
  <si>
    <t>PhiCrAssBcn20_1_gene_86</t>
  </si>
  <si>
    <t>PhiCrAssBcn20_1_gene_85</t>
  </si>
  <si>
    <t>PhiCrAssBcn20_1_gene_84</t>
  </si>
  <si>
    <t>PhiCrAssBcn20_1_gene_83</t>
  </si>
  <si>
    <t>PhiCrAssBcn20_1_gene_82</t>
  </si>
  <si>
    <t>PhiCrAssBcn20_1_gene_81</t>
  </si>
  <si>
    <t>PhiCrAssBcn20_1_gene_80</t>
  </si>
  <si>
    <t>PhiCrAssBcn20_1_gene_79</t>
  </si>
  <si>
    <t>PhiCrAssBcn20_1_gene_78</t>
  </si>
  <si>
    <t>PhiCrAssBcn20_1_gene_77</t>
  </si>
  <si>
    <t>PhiCrAssBcn20_1_gene_76</t>
  </si>
  <si>
    <t>PhiCrAssBcn20_1_gene_75</t>
  </si>
  <si>
    <t>PhiCrAssBcn20_1_gene_74</t>
  </si>
  <si>
    <t>PhiCrAssBcn20_1_gene_73</t>
  </si>
  <si>
    <t>PhiCrAssBcn20_1_gene_72</t>
  </si>
  <si>
    <t>PhiCrAssBcn20_1_gene_71</t>
  </si>
  <si>
    <t>PhiCrAssBcn20_1_gene_70</t>
  </si>
  <si>
    <t>PhiCrAssBcn20_1_gene_69</t>
  </si>
  <si>
    <t>PhiCrAssBcn20_1_gene_68</t>
  </si>
  <si>
    <t>PhiCrAssBcn20_1_gene_67</t>
  </si>
  <si>
    <t>PhiCrAssBcn20_1_gene_66</t>
  </si>
  <si>
    <t>PhiCrAssBcn20_1_gene_65</t>
  </si>
  <si>
    <t>PhiCrAssBcn20_1_gene_64</t>
  </si>
  <si>
    <t>PhiCrAssBcn20_1_gene_63</t>
  </si>
  <si>
    <t>PhiCrAssBcn20_1_gene_62</t>
  </si>
  <si>
    <t>PhiCrAssBcn20_1_gene_61</t>
  </si>
  <si>
    <t>PhiCrAssBcn20_1_gene_60</t>
  </si>
  <si>
    <t>PhiCrAssBcn20_1_gene_59</t>
  </si>
  <si>
    <t>PhiCrAssBcn20_1_gene_58</t>
  </si>
  <si>
    <t>PhiCrAssBcn20_1_gene_57</t>
  </si>
  <si>
    <t>PhiCrAssBcn20_1_gene_54</t>
  </si>
  <si>
    <t>PhiCrAssBcn20_1_gene_53</t>
  </si>
  <si>
    <t>PhiCrAssBcn21_1_gene_71</t>
  </si>
  <si>
    <t>PhiCrAssBcn21_1_gene_69</t>
  </si>
  <si>
    <t>PhiCrAssBcn21_1_gene_68</t>
  </si>
  <si>
    <t>PhiCrAssBcn21_1_gene_66</t>
  </si>
  <si>
    <t>PhiCrAssBcn21_1_gene_65</t>
  </si>
  <si>
    <t>PhiCrAssBcn21_1_gene_64</t>
  </si>
  <si>
    <t>PhiCrAssBcn21_1_gene_63</t>
  </si>
  <si>
    <t>PhiCrAssBcn21_1_gene_62</t>
  </si>
  <si>
    <t>PhiCrAssBcn21_1_gene_61</t>
  </si>
  <si>
    <t>PhiCrAssBcn21_1_gene_60</t>
  </si>
  <si>
    <t>PhiCrAssBcn21_1_gene_59</t>
  </si>
  <si>
    <t>PhiCrAssBcn21_1_gene_58</t>
  </si>
  <si>
    <t>PhiCrAssBcn21_1_gene_57</t>
  </si>
  <si>
    <t>PhiCrAssBcn21_1_gene_56</t>
  </si>
  <si>
    <t>PhiCrAssBcn21_1_gene_55</t>
  </si>
  <si>
    <t>PhiCrAssBcn21_1_gene_54</t>
  </si>
  <si>
    <t>PhiCrAssBcn21_1_gene_53</t>
  </si>
  <si>
    <t>PhiCrAssBcn21_1_gene_52</t>
  </si>
  <si>
    <t>PhiCrAssBcn21_1_gene_51</t>
  </si>
  <si>
    <t>PhiCrAssBcn21_1_gene_49</t>
  </si>
  <si>
    <t>PhiCrAssBcn21_1_gene_48</t>
  </si>
  <si>
    <t>PhiCrAssBcn21_1_gene_47</t>
  </si>
  <si>
    <t>PhiCrAssBcn21_1_gene_46</t>
  </si>
  <si>
    <t>PhiCrAssBcn21_1_gene_45</t>
  </si>
  <si>
    <t>PhiCrAssBcn21_1_gene_44</t>
  </si>
  <si>
    <t>PhiCrAssBcn21_1_gene_43</t>
  </si>
  <si>
    <t>PhiCrAssBcn21_1_gene_42</t>
  </si>
  <si>
    <t>PhiCrAssBcn21_1_gene_41</t>
  </si>
  <si>
    <t>PhiCrAssBcn21_1_gene_40</t>
  </si>
  <si>
    <t>PhiCrAssBcn21_1_gene_39</t>
  </si>
  <si>
    <t>PhiCrAssBcn21_1_gene_38</t>
  </si>
  <si>
    <t>PhiCrAssBcn21_1_gene_37</t>
  </si>
  <si>
    <t>PhiCrAssBcn21_1_gene_36</t>
  </si>
  <si>
    <t>PhiCrAssBcn21_1_gene_35</t>
  </si>
  <si>
    <t>PhiCrAssBcn21_1_gene_34</t>
  </si>
  <si>
    <t>PhiCrAssBcn21_1_gene_33</t>
  </si>
  <si>
    <t>PhiCrAssBcn21_1_gene_32</t>
  </si>
  <si>
    <t>PhiCrAssBcn21_1_gene_31</t>
  </si>
  <si>
    <t>PhiCrAssBcn21_1_gene_30</t>
  </si>
  <si>
    <t>PhiCrAssBcn21_1_gene_29</t>
  </si>
  <si>
    <t>PhiCrAssBcn21_1_gene_28</t>
  </si>
  <si>
    <t>PhiCrAssBcn21_1_gene_27</t>
  </si>
  <si>
    <t>PhiCrAssBcn21_1_gene_26</t>
  </si>
  <si>
    <t>PhiCrAssBcn21_1_gene_25</t>
  </si>
  <si>
    <t>PhiCrAssBcn21_1_gene_24</t>
  </si>
  <si>
    <t>PhiCrAssBcn21_1_gene_23</t>
  </si>
  <si>
    <t>PhiCrAssBcn21_1_gene_22</t>
  </si>
  <si>
    <t>PhiCrAssBcn21_1_gene_21</t>
  </si>
  <si>
    <t>PhiCrAssBcn21_1_gene_20</t>
  </si>
  <si>
    <t>PhiCrAssBcn21_1_gene_19</t>
  </si>
  <si>
    <t>PhiCrAssBcn21_1_gene_18</t>
  </si>
  <si>
    <t>PhiCrAssBcn21_1_gene_17</t>
  </si>
  <si>
    <t>PhiCrAssBcn21_1_gene_16</t>
  </si>
  <si>
    <t>PhiCrAssBcn21_1_gene_14</t>
  </si>
  <si>
    <t>PhiCrAssBcn21_1_gene_13</t>
  </si>
  <si>
    <t>PhiCrAssBcn21_1_gene_12</t>
  </si>
  <si>
    <t>PhiCrAssBcn21_1_gene_11</t>
  </si>
  <si>
    <t>PhiCrAssBcn21_1_gene_10</t>
  </si>
  <si>
    <t>PhiCrAssBcn21_1_gene_9</t>
  </si>
  <si>
    <t>PhiCrAssBcn21_1_gene_6</t>
  </si>
  <si>
    <t>PhiCrAssBcn21_1_gene_5</t>
  </si>
  <si>
    <t>PhiCrAssBcn21_1_gene_4</t>
  </si>
  <si>
    <t>PhiCrAssBcn21_1_gene_3</t>
  </si>
  <si>
    <t>PhiCrAssBcn21_1_gene_2</t>
  </si>
  <si>
    <t>PhiCrAssBcn21_1_gene_104</t>
  </si>
  <si>
    <t>PhiCrAssBcn21_1_gene_103</t>
  </si>
  <si>
    <t>PhiCrAssBcn21_1_gene_102</t>
  </si>
  <si>
    <t>PhiCrAssBcn21_1_gene_101</t>
  </si>
  <si>
    <t>PhiCrAssBcn21_1_gene_100</t>
  </si>
  <si>
    <t>PhiCrAssBcn21_1_gene_99</t>
  </si>
  <si>
    <t>PhiCrAssBcn21_1_gene_98</t>
  </si>
  <si>
    <t>PhiCrAssBcn21_1_gene_97</t>
  </si>
  <si>
    <t>PhiCrAssBcn21_1_gene_96</t>
  </si>
  <si>
    <t>PhiCrAssBcn21_1_gene_95</t>
  </si>
  <si>
    <t>PhiCrAssBcn21_1_gene_94</t>
  </si>
  <si>
    <t>PhiCrAssBcn21_1_gene_93</t>
  </si>
  <si>
    <t>PhiCrAssBcn21_1_gene_92</t>
  </si>
  <si>
    <t>PhiCrAssBcn21_1_gene_91</t>
  </si>
  <si>
    <t>PhiCrAssBcn21_1_gene_90</t>
  </si>
  <si>
    <t>PhiCrAssBcn21_1_gene_89</t>
  </si>
  <si>
    <t>PhiCrAssBcn21_1_gene_88</t>
  </si>
  <si>
    <t>PhiCrAssBcn21_1_gene_87</t>
  </si>
  <si>
    <t>PhiCrAssBcn21_1_gene_85</t>
  </si>
  <si>
    <t>PhiCrAssBcn21_1_gene_84</t>
  </si>
  <si>
    <t>PhiCrAssBcn21_1_gene_83</t>
  </si>
  <si>
    <t>PhiCrAssBcn21_1_gene_82</t>
  </si>
  <si>
    <t>PhiCrAssBcn21_1_gene_80</t>
  </si>
  <si>
    <t>PhiCrAssBcn21_1_gene_77</t>
  </si>
  <si>
    <t>PhiCrAssBcn21_1_gene_76</t>
  </si>
  <si>
    <t>PhiCrAssBcn21_1_gene_73</t>
  </si>
  <si>
    <t>PhiCrAssBcn21_1_gene_72</t>
  </si>
  <si>
    <t>PhiCrAssBcn22_1_gene_96</t>
  </si>
  <si>
    <t>PhiCrAssBcn22_1_gene_94</t>
  </si>
  <si>
    <t>PhiCrAssBcn22_1_gene_93</t>
  </si>
  <si>
    <t>PhiCrAssBcn22_1_gene_91</t>
  </si>
  <si>
    <t>PhiCrAssBcn22_1_gene_90</t>
  </si>
  <si>
    <t>PhiCrAssBcn22_1_gene_89</t>
  </si>
  <si>
    <t>PhiCrAssBcn22_1_gene_88</t>
  </si>
  <si>
    <t>PhiCrAssBcn22_1_gene_87</t>
  </si>
  <si>
    <t>PhiCrAssBcn22_1_gene_86</t>
  </si>
  <si>
    <t>PhiCrAssBcn22_1_gene_85</t>
  </si>
  <si>
    <t>PhiCrAssBcn22_1_gene_84</t>
  </si>
  <si>
    <t>PhiCrAssBcn22_1_gene_83</t>
  </si>
  <si>
    <t>PhiCrAssBcn22_1_gene_82</t>
  </si>
  <si>
    <t>PhiCrAssBcn22_1_gene_81</t>
  </si>
  <si>
    <t>PhiCrAssBcn22_1_gene_79</t>
  </si>
  <si>
    <t>PhiCrAssBcn22_1_gene_78</t>
  </si>
  <si>
    <t>PhiCrAssBcn22_1_gene_77</t>
  </si>
  <si>
    <t>PhiCrAssBcn22_1_gene_76</t>
  </si>
  <si>
    <t>PhiCrAssBcn22_1_gene_74</t>
  </si>
  <si>
    <t>PhiCrAssBcn22_1_gene_73</t>
  </si>
  <si>
    <t>PhiCrAssBcn22_1_gene_72</t>
  </si>
  <si>
    <t>PhiCrAssBcn22_1_gene_71</t>
  </si>
  <si>
    <t>PhiCrAssBcn22_1_gene_70</t>
  </si>
  <si>
    <t>PhiCrAssBcn22_1_gene_69</t>
  </si>
  <si>
    <t>PhiCrAssBcn22_1_gene_68</t>
  </si>
  <si>
    <t>PhiCrAssBcn22_1_gene_67</t>
  </si>
  <si>
    <t>PhiCrAssBcn22_1_gene_66</t>
  </si>
  <si>
    <t>PhiCrAssBcn22_1_gene_65</t>
  </si>
  <si>
    <t>PhiCrAssBcn22_1_gene_64</t>
  </si>
  <si>
    <t>PhiCrAssBcn22_1_gene_63</t>
  </si>
  <si>
    <t>PhiCrAssBcn22_1_gene_61</t>
  </si>
  <si>
    <t>PhiCrAssBcn22_1_gene_60</t>
  </si>
  <si>
    <t>PhiCrAssBcn22_1_gene_75</t>
  </si>
  <si>
    <t>PhiCrAssBcn22_1_gene_59</t>
  </si>
  <si>
    <t>PhiCrAssBcn22_1_gene_58</t>
  </si>
  <si>
    <t>PhiCrAssBcn22_1_gene_56</t>
  </si>
  <si>
    <t>PhiCrAssBcn22_1_gene_55</t>
  </si>
  <si>
    <t>PhiCrAssBcn22_1_gene_54</t>
  </si>
  <si>
    <t>PhiCrAssBcn22_1_gene_53</t>
  </si>
  <si>
    <t>PhiCrAssBcn22_1_gene_52</t>
  </si>
  <si>
    <t>PhiCrAssBcn22_1_gene_51</t>
  </si>
  <si>
    <t>PhiCrAssBcn22_1_gene_50</t>
  </si>
  <si>
    <t>PhiCrAssBcn22_1_gene_49</t>
  </si>
  <si>
    <t>PhiCrAssBcn22_1_gene_48</t>
  </si>
  <si>
    <t>PhiCrAssBcn22_1_gene_47</t>
  </si>
  <si>
    <t>PhiCrAssBcn22_1_gene_46</t>
  </si>
  <si>
    <t>PhiCrAssBcn22_1_gene_45</t>
  </si>
  <si>
    <t>PhiCrAssBcn22_1_gene_44</t>
  </si>
  <si>
    <t>PhiCrAssBcn22_1_gene_43</t>
  </si>
  <si>
    <t>PhiCrAssBcn22_1_gene_42</t>
  </si>
  <si>
    <t>PhiCrAssBcn22_1_gene_41</t>
  </si>
  <si>
    <t>PhiCrAssBcn22_1_gene_40</t>
  </si>
  <si>
    <t>PhiCrAssBcn22_1_gene_39</t>
  </si>
  <si>
    <t>PhiCrAssBcn22_1_gene_38</t>
  </si>
  <si>
    <t>PhiCrAssBcn22_1_gene_37</t>
  </si>
  <si>
    <t>PhiCrAssBcn22_1_gene_36</t>
  </si>
  <si>
    <t>PhiCrAssBcn22_1_gene_34</t>
  </si>
  <si>
    <t>PhiCrAssBcn22_1_gene_33</t>
  </si>
  <si>
    <t>PhiCrAssBcn22_1_gene_32</t>
  </si>
  <si>
    <t>PhiCrAssBcn22_1_gene_31</t>
  </si>
  <si>
    <t>PhiCrAssBcn22_1_gene_3</t>
  </si>
  <si>
    <t>PhiCrAssBcn22_1_gene_30</t>
  </si>
  <si>
    <t>PhiCrAssBcn22_1_gene_29</t>
  </si>
  <si>
    <t>PhiCrAssBcn22_1_gene_28</t>
  </si>
  <si>
    <t>PhiCrAssBcn22_1_gene_27</t>
  </si>
  <si>
    <t>PhiCrAssBcn22_1_gene_26</t>
  </si>
  <si>
    <t>PhiCrAssBcn22_1_gene_25</t>
  </si>
  <si>
    <t>PhiCrAssBcn22_1_gene_24</t>
  </si>
  <si>
    <t>PhiCrAssBcn22_1_gene_23</t>
  </si>
  <si>
    <t>PhiCrAssBcn22_1_gene_22</t>
  </si>
  <si>
    <t>PhiCrAssBcn22_1_gene_21</t>
  </si>
  <si>
    <t>PhiCrAssBcn22_1_gene_20</t>
  </si>
  <si>
    <t>PhiCrAssBcn22_1_gene_19</t>
  </si>
  <si>
    <t>PhiCrAssBcn22_1_gene_18</t>
  </si>
  <si>
    <t>PhiCrAssBcn22_1_gene_17</t>
  </si>
  <si>
    <t>PhiCrAssBcn22_1_gene_16</t>
  </si>
  <si>
    <t>PhiCrAssBcn22_1_gene_14</t>
  </si>
  <si>
    <t>PhiCrAssBcn22_1_gene_13</t>
  </si>
  <si>
    <t>PhiCrAssBcn22_1_gene_12</t>
  </si>
  <si>
    <t>PhiCrAssBcn22_1_gene_11</t>
  </si>
  <si>
    <t>PhiCrAssBcn22_1_gene_10</t>
  </si>
  <si>
    <t>PhiCrAssBcn22_1_gene_9</t>
  </si>
  <si>
    <t>PhiCrAssBcn22_1_gene_8</t>
  </si>
  <si>
    <t>PhiCrAssBcn22_1_gene_7</t>
  </si>
  <si>
    <t>PhiCrAssBcn22_1_gene_6</t>
  </si>
  <si>
    <t>PhiCrAssBcn22_1_gene_5</t>
  </si>
  <si>
    <t>PhiCrAssBcn22_1_gene_4</t>
  </si>
  <si>
    <t>PhiCrAssBcn22_1_gene_2</t>
  </si>
  <si>
    <t>PhiCrAssBcn22_1_gene_105</t>
  </si>
  <si>
    <t>PhiCrAssBcn22_1_gene_103</t>
  </si>
  <si>
    <t>PhiCrAssBcn22_1_gene_102</t>
  </si>
  <si>
    <t>PhiCrAssBcn22_1_gene_101</t>
  </si>
  <si>
    <t>PhiCrAssBcn22_1_gene_100</t>
  </si>
  <si>
    <t>PhiCrAssBcn22_1_gene_99</t>
  </si>
  <si>
    <t>PhiCrAssBcn23_2_gene_2_60</t>
  </si>
  <si>
    <t>PhiCrAssBcn23_2_gene_2_58</t>
  </si>
  <si>
    <t>PhiCrAssBcn23_2_gene_2_57</t>
  </si>
  <si>
    <t>PhiCrAssBcn23_2_gene_2_55</t>
  </si>
  <si>
    <t>PhiCrAssBcn23_2_gene_2_54</t>
  </si>
  <si>
    <t>PhiCrAssBcn23_2_gene_2_53</t>
  </si>
  <si>
    <t>PhiCrAssBcn23_2_gene_2_52</t>
  </si>
  <si>
    <t>PhiCrAssBcn23_2_gene_2_51</t>
  </si>
  <si>
    <t>PhiCrAssBcn23_2_gene_2_50</t>
  </si>
  <si>
    <t>PhiCrAssBcn23_2_gene_2_49</t>
  </si>
  <si>
    <t>PhiCrAssBcn23_2_gene_2_48</t>
  </si>
  <si>
    <t>PhiCrAssBcn23_2_gene_2_47</t>
  </si>
  <si>
    <t>PhiCrAssBcn23_2_gene_2_46</t>
  </si>
  <si>
    <t>PhiCrAssBcn23_2_gene_2_45</t>
  </si>
  <si>
    <t>PhiCrAssBcn23_2_gene_2_43</t>
  </si>
  <si>
    <t>PhiCrAssBcn23_2_gene_2_42</t>
  </si>
  <si>
    <t>PhiCrAssBcn23_2_gene_2_41</t>
  </si>
  <si>
    <t>PhiCrAssBcn23_2_gene_2_40</t>
  </si>
  <si>
    <t>PhiCrAssBcn23_2_gene_2_38</t>
  </si>
  <si>
    <t>PhiCrAssBcn23_2_gene_2_37</t>
  </si>
  <si>
    <t>PhiCrAssBcn23_2_gene_2_36</t>
  </si>
  <si>
    <t>PhiCrAssBcn23_2_gene_2_35</t>
  </si>
  <si>
    <t>PhiCrAssBcn23_2_gene_2_34</t>
  </si>
  <si>
    <t>PhiCrAssBcn23_2_gene_2_33</t>
  </si>
  <si>
    <t>PhiCrAssBcn23_2_gene_2_32</t>
  </si>
  <si>
    <t>PhiCrAssBcn23_2_gene_2_31</t>
  </si>
  <si>
    <t>PhiCrAssBcn23_2_gene_2_30</t>
  </si>
  <si>
    <t>PhiCrAssBcn23_2_gene_2_29</t>
  </si>
  <si>
    <t>PhiCrAssBcn23_2_gene_2_28</t>
  </si>
  <si>
    <t>PhiCrAssBcn23_2_gene_2_27</t>
  </si>
  <si>
    <t>PhiCrAssBcn23_2_gene_2_25</t>
  </si>
  <si>
    <t>PhiCrAssBcn23_2_gene_2_24</t>
  </si>
  <si>
    <t>PhiCrAssBcn23_2_gene_2_39</t>
  </si>
  <si>
    <t>PhiCrAssBcn23_2_gene_2_23</t>
  </si>
  <si>
    <t>PhiCrAssBcn23_2_gene_2_22</t>
  </si>
  <si>
    <t>PhiCrAssBcn23_2_gene_2_20</t>
  </si>
  <si>
    <t>PhiCrAssBcn23_2_gene_2_19</t>
  </si>
  <si>
    <t>PhiCrAssBcn23_2_gene_2_18</t>
  </si>
  <si>
    <t>PhiCrAssBcn23_2_gene_2_17</t>
  </si>
  <si>
    <t>PhiCrAssBcn23_2_gene_2_16</t>
  </si>
  <si>
    <t>PhiCrAssBcn23_2_gene_2_15</t>
  </si>
  <si>
    <t>PhiCrAssBcn23_2_gene_2_14</t>
  </si>
  <si>
    <t>PhiCrAssBcn23_2_gene_2_13</t>
  </si>
  <si>
    <t>PhiCrAssBcn23_2_gene_2_12</t>
  </si>
  <si>
    <t>PhiCrAssBcn23_2_gene_2_11</t>
  </si>
  <si>
    <t>PhiCrAssBcn23_2_gene_2_10</t>
  </si>
  <si>
    <t>PhiCrAssBcn23_2_gene_2_9</t>
  </si>
  <si>
    <t>PhiCrAssBcn23_2_gene_2_8</t>
  </si>
  <si>
    <t>PhiCrAssBcn23_2_gene_2_7</t>
  </si>
  <si>
    <t>PhiCrAssBcn23_2_gene_2_6</t>
  </si>
  <si>
    <t>PhiCrAssBcn23_2_gene_2_5</t>
  </si>
  <si>
    <t>PhiCrAssBcn23_2_gene_2_4</t>
  </si>
  <si>
    <t>PhiCrAssBcn23_2_gene_2_3</t>
  </si>
  <si>
    <t>PhiCrAssBcn23_2_gene_2_2</t>
  </si>
  <si>
    <t>PhiCrAssBcn23_2_gene_2_1</t>
  </si>
  <si>
    <t>PhiCrAssBcn23_2_gene_2_104</t>
  </si>
  <si>
    <t>PhiCrAssBcn23_2_gene_2_102</t>
  </si>
  <si>
    <t>PhiCrAssBcn23_2_gene_2_101</t>
  </si>
  <si>
    <t>PhiCrAssBcn23_2_gene_2_100</t>
  </si>
  <si>
    <t>PhiCrAssBcn23_2_gene_2_99</t>
  </si>
  <si>
    <t>PhiCrAssBcn23_2_gene_2_71</t>
  </si>
  <si>
    <t>PhiCrAssBcn23_2_gene_2_98</t>
  </si>
  <si>
    <t>PhiCrAssBcn23_2_gene_2_97</t>
  </si>
  <si>
    <t>PhiCrAssBcn23_2_gene_2_96</t>
  </si>
  <si>
    <t>PhiCrAssBcn23_2_gene_2_95</t>
  </si>
  <si>
    <t>PhiCrAssBcn23_2_gene_2_94</t>
  </si>
  <si>
    <t>PhiCrAssBcn23_2_gene_2_93</t>
  </si>
  <si>
    <t>PhiCrAssBcn23_2_gene_2_92</t>
  </si>
  <si>
    <t>PhiCrAssBcn23_2_gene_2_91</t>
  </si>
  <si>
    <t>PhiCrAssBcn23_2_gene_2_90</t>
  </si>
  <si>
    <t>PhiCrAssBcn23_2_gene_2_89</t>
  </si>
  <si>
    <t>PhiCrAssBcn23_2_gene_2_88</t>
  </si>
  <si>
    <t>PhiCrAssBcn23_2_gene_2_87</t>
  </si>
  <si>
    <t>PhiCrAssBcn23_2_gene_2_86</t>
  </si>
  <si>
    <t>PhiCrAssBcn23_2_gene_2_85</t>
  </si>
  <si>
    <t>PhiCrAssBcn23_2_gene_2_84</t>
  </si>
  <si>
    <t>PhiCrAssBcn23_2_gene_2_82</t>
  </si>
  <si>
    <t>PhiCrAssBcn23_2_gene_2_81</t>
  </si>
  <si>
    <t>PhiCrAssBcn23_2_gene_2_80</t>
  </si>
  <si>
    <t>PhiCrAssBcn23_2_gene_2_79</t>
  </si>
  <si>
    <t>PhiCrAssBcn23_2_gene_2_78</t>
  </si>
  <si>
    <t>PhiCrAssBcn23_2_gene_2_77</t>
  </si>
  <si>
    <t>PhiCrAssBcn23_2_gene_2_76</t>
  </si>
  <si>
    <t>PhiCrAssBcn23_2_gene_2_75</t>
  </si>
  <si>
    <t>PhiCrAssBcn23_2_gene_2_74</t>
  </si>
  <si>
    <t>PhiCrAssBcn23_2_gene_2_73</t>
  </si>
  <si>
    <t>PhiCrAssBcn23_2_gene_2_72</t>
  </si>
  <si>
    <t>PhiCrAssBcn23_2_gene_2_70</t>
  </si>
  <si>
    <t>PhiCrAssBcn23_2_gene_2_69</t>
  </si>
  <si>
    <t>PhiCrAssBcn23_2_gene_2_67</t>
  </si>
  <si>
    <t>PhiCrAssBcn23_2_gene_2_66</t>
  </si>
  <si>
    <t>PhiCrAssBcn23_2_gene_2_65</t>
  </si>
  <si>
    <t>PhiCrAssBcn23_2_gene_2_64</t>
  </si>
  <si>
    <t>PhiCrAssBcn23_2_gene_2_63</t>
  </si>
  <si>
    <t>PhiCrAssBcn24_1_gene_34</t>
  </si>
  <si>
    <t>PhiCrAssBcn24_1_gene_36</t>
  </si>
  <si>
    <t>PhiCrAssBcn24_1_gene_37</t>
  </si>
  <si>
    <t>PhiCrAssBcn24_1_gene_39</t>
  </si>
  <si>
    <t>PhiCrAssBcn24_1_gene_40</t>
  </si>
  <si>
    <t>PhiCrAssBcn24_1_gene_41</t>
  </si>
  <si>
    <t>PhiCrAssBcn24_1_gene_42</t>
  </si>
  <si>
    <t>PhiCrAssBcn24_1_gene_43</t>
  </si>
  <si>
    <t>PhiCrAssBcn24_1_gene_44</t>
  </si>
  <si>
    <t>PhiCrAssBcn24_1_gene_45</t>
  </si>
  <si>
    <t>PhiCrAssBcn24_1_gene_46</t>
  </si>
  <si>
    <t>PhiCrAssBcn24_1_gene_47</t>
  </si>
  <si>
    <t>PhiCrAssBcn24_1_gene_48</t>
  </si>
  <si>
    <t>PhiCrAssBcn24_1_gene_49</t>
  </si>
  <si>
    <t>PhiCrAssBcn24_1_gene_50</t>
  </si>
  <si>
    <t>PhiCrAssBcn24_1_gene_51</t>
  </si>
  <si>
    <t>PhiCrAssBcn24_1_gene_52</t>
  </si>
  <si>
    <t>PhiCrAssBcn24_1_gene_53</t>
  </si>
  <si>
    <t>PhiCrAssBcn24_1_gene_54</t>
  </si>
  <si>
    <t>PhiCrAssBcn24_1_gene_56</t>
  </si>
  <si>
    <t>PhiCrAssBcn24_1_gene_57</t>
  </si>
  <si>
    <t>PhiCrAssBcn24_1_gene_58</t>
  </si>
  <si>
    <t>PhiCrAssBcn24_1_gene_59</t>
  </si>
  <si>
    <t>PhiCrAssBcn24_1_gene_60</t>
  </si>
  <si>
    <t>PhiCrAssBcn24_1_gene_61</t>
  </si>
  <si>
    <t>PhiCrAssBcn24_1_gene_62</t>
  </si>
  <si>
    <t>PhiCrAssBcn24_1_gene_63</t>
  </si>
  <si>
    <t>PhiCrAssBcn24_1_gene_64</t>
  </si>
  <si>
    <t>PhiCrAssBcn24_1_gene_65</t>
  </si>
  <si>
    <t>PhiCrAssBcn24_1_gene_66</t>
  </si>
  <si>
    <t>PhiCrAssBcn24_1_gene_67</t>
  </si>
  <si>
    <t>PhiCrAssBcn24_1_gene_68</t>
  </si>
  <si>
    <t>PhiCrAssBcn24_1_gene_69</t>
  </si>
  <si>
    <t>PhiCrAssBcn24_1_gene_70</t>
  </si>
  <si>
    <t>PhiCrAssBcn24_1_gene_71</t>
  </si>
  <si>
    <t>PhiCrAssBcn24_1_gene_72</t>
  </si>
  <si>
    <t>PhiCrAssBcn24_1_gene_73</t>
  </si>
  <si>
    <t>PhiCrAssBcn24_1_gene_74</t>
  </si>
  <si>
    <t>PhiCrAssBcn24_1_gene_75</t>
  </si>
  <si>
    <t>PhiCrAssBcn24_1_gene_76</t>
  </si>
  <si>
    <t>PhiCrAssBcn24_1_gene_77</t>
  </si>
  <si>
    <t>PhiCrAssBcn24_1_gene_78</t>
  </si>
  <si>
    <t>PhiCrAssBcn24_1_gene_79</t>
  </si>
  <si>
    <t>PhiCrAssBcn24_1_gene_80</t>
  </si>
  <si>
    <t>PhiCrAssBcn24_1_gene_81</t>
  </si>
  <si>
    <t>PhiCrAssBcn24_1_gene_82</t>
  </si>
  <si>
    <t>PhiCrAssBcn24_1_gene_83</t>
  </si>
  <si>
    <t>PhiCrAssBcn24_1_gene_84</t>
  </si>
  <si>
    <t>PhiCrAssBcn24_1_gene_85</t>
  </si>
  <si>
    <t>PhiCrAssBcn24_1_gene_86</t>
  </si>
  <si>
    <t>PhiCrAssBcn24_1_gene_87</t>
  </si>
  <si>
    <t>PhiCrAssBcn24_1_gene_88</t>
  </si>
  <si>
    <t>PhiCrAssBcn24_1_gene_89</t>
  </si>
  <si>
    <t>PhiCrAssBcn24_1_gene_91</t>
  </si>
  <si>
    <t>PhiCrAssBcn24_1_gene_92</t>
  </si>
  <si>
    <t>PhiCrAssBcn24_1_gene_93</t>
  </si>
  <si>
    <t>PhiCrAssBcn24_1_gene_94</t>
  </si>
  <si>
    <t>PhiCrAssBcn24_1_gene_95</t>
  </si>
  <si>
    <t>PhiCrAssBcn24_1_gene_96</t>
  </si>
  <si>
    <t>PhiCrAssBcn24_1_gene_99</t>
  </si>
  <si>
    <t>PhiCrAssBcn24_1_gene_100</t>
  </si>
  <si>
    <t>PhiCrAssBcn24_1_gene_101</t>
  </si>
  <si>
    <t>PhiCrAssBcn24_1_gene_102</t>
  </si>
  <si>
    <t>PhiCrAssBcn24_1_gene_103</t>
  </si>
  <si>
    <t>PhiCrAssBcn24_1_gene_1</t>
  </si>
  <si>
    <t>PhiCrAssBcn24_1_gene_2</t>
  </si>
  <si>
    <t>PhiCrAssBcn24_1_gene_3</t>
  </si>
  <si>
    <t>PhiCrAssBcn24_1_gene_4</t>
  </si>
  <si>
    <t>PhiCrAssBcn24_1_gene_5</t>
  </si>
  <si>
    <t>PhiCrAssBcn24_1_gene_6</t>
  </si>
  <si>
    <t>PhiCrAssBcn24_1_gene_7</t>
  </si>
  <si>
    <t>PhiCrAssBcn24_1_gene_8</t>
  </si>
  <si>
    <t>PhiCrAssBcn24_1_gene_9</t>
  </si>
  <si>
    <t>PhiCrAssBcn24_1_gene_10</t>
  </si>
  <si>
    <t>PhiCrAssBcn24_1_gene_11</t>
  </si>
  <si>
    <t>PhiCrAssBcn24_1_gene_12</t>
  </si>
  <si>
    <t>PhiCrAssBcn24_1_gene_13</t>
  </si>
  <si>
    <t>PhiCrAssBcn24_1_gene_14</t>
  </si>
  <si>
    <t>PhiCrAssBcn24_1_gene_15</t>
  </si>
  <si>
    <t>PhiCrAssBcn24_1_gene_16</t>
  </si>
  <si>
    <t>PhiCrAssBcn24_1_gene_17</t>
  </si>
  <si>
    <t>PhiCrAssBcn24_1_gene_18</t>
  </si>
  <si>
    <t>PhiCrAssBcn24_1_gene_20</t>
  </si>
  <si>
    <t>PhiCrAssBcn24_1_gene_21</t>
  </si>
  <si>
    <t>PhiCrAssBcn24_1_gene_22</t>
  </si>
  <si>
    <t>PhiCrAssBcn24_1_gene_23</t>
  </si>
  <si>
    <t>PhiCrAssBcn24_1_gene_25</t>
  </si>
  <si>
    <t>PhiCrAssBcn24_1_gene_28</t>
  </si>
  <si>
    <t>PhiCrAssBcn24_1_gene_29</t>
  </si>
  <si>
    <t>PhiCrAssBcn24_1_gene_32</t>
  </si>
  <si>
    <t>PhiCrAssBcn24_1_gene_33</t>
  </si>
  <si>
    <t>PhiCrAssBcn10_genome_24</t>
  </si>
  <si>
    <t>Pfam</t>
  </si>
  <si>
    <t>PF00899</t>
  </si>
  <si>
    <t>ThiF family</t>
  </si>
  <si>
    <t>IPR000594</t>
  </si>
  <si>
    <t>THIF-type NAD/FAD binding fold</t>
  </si>
  <si>
    <t>PhiCrAssBcn12_genome_84</t>
  </si>
  <si>
    <t>PhiCrAssBcn8_genome_103</t>
  </si>
  <si>
    <t>PhiCrAssBcn7_genome_4</t>
  </si>
  <si>
    <t>PhiCrAssBcn9_genome_84</t>
  </si>
  <si>
    <t>PhiCrAssBcn6_genome_75</t>
  </si>
  <si>
    <t>PhiCrAssBcn11_genome_85</t>
  </si>
  <si>
    <t>PhiCrAssBcn5_genome_11</t>
  </si>
  <si>
    <t>PhiCrAssBcn23_genome_90</t>
  </si>
  <si>
    <t>PhiCrAssBcn22_genome_2</t>
  </si>
  <si>
    <t>PhiCrAssBcn17_genome_13</t>
  </si>
  <si>
    <t>SMART</t>
  </si>
  <si>
    <t>SM00482</t>
  </si>
  <si>
    <t>polaultra3</t>
  </si>
  <si>
    <t>IPR001098</t>
  </si>
  <si>
    <t>DNA-directed DNA polymerase, family A, palm domain</t>
  </si>
  <si>
    <t>PF00476</t>
  </si>
  <si>
    <t>DNA polymerase family A</t>
  </si>
  <si>
    <t>PF01612</t>
  </si>
  <si>
    <t>3'-5' exonuclease</t>
  </si>
  <si>
    <t>IPR002562</t>
  </si>
  <si>
    <t>3'-5' exonuclease domain</t>
  </si>
  <si>
    <t>PhiCrAssBcn18_genome_15</t>
  </si>
  <si>
    <t>PF02511</t>
  </si>
  <si>
    <t>Thymidylate synthase complementing protein</t>
  </si>
  <si>
    <t>IPR003669</t>
  </si>
  <si>
    <t>Thymidylate synthase ThyX</t>
  </si>
  <si>
    <t>PhiCrAssBcn15_genome_101</t>
  </si>
  <si>
    <t>PhiCrAssBcn16_genome_57</t>
  </si>
  <si>
    <t>PhiCrAssBcn14_genome_26</t>
  </si>
  <si>
    <t>PhiCrAssBcn17_genome_87</t>
  </si>
  <si>
    <t>PF01145</t>
  </si>
  <si>
    <t>SPFH domain / Band 7 family</t>
  </si>
  <si>
    <t>IPR001107</t>
  </si>
  <si>
    <t>Band 7 domain</t>
  </si>
  <si>
    <t>PhiCrAssBcn23_genome_71</t>
  </si>
  <si>
    <t>PF07463</t>
  </si>
  <si>
    <t>NUMOD4 motif</t>
  </si>
  <si>
    <t>IPR010902</t>
  </si>
  <si>
    <t>NUMOD4</t>
  </si>
  <si>
    <t>PF13392</t>
  </si>
  <si>
    <t>IPR003615</t>
  </si>
  <si>
    <t>HNH nuclease</t>
  </si>
  <si>
    <t>PhiCrAssBcn22_genome_3</t>
  </si>
  <si>
    <t>PhiCrAssBcn19_genome_19</t>
  </si>
  <si>
    <t>PhiCrAssBcn21_genome_3</t>
  </si>
  <si>
    <t>PhiCrAssBcn24_genome_82</t>
  </si>
  <si>
    <t>PhiCrAssBcn23_genome_96</t>
  </si>
  <si>
    <t>PF12684</t>
  </si>
  <si>
    <t>PDDEXK-like domain of unknown function (DUF3799)</t>
  </si>
  <si>
    <t>IPR024432</t>
  </si>
  <si>
    <t>Putative exodeoxyribonuclease 8, PDDEXK-like domain</t>
  </si>
  <si>
    <t>PhiCrAssBcn22_genome_8</t>
  </si>
  <si>
    <t>PhiCrAssBcn3_genome_42</t>
  </si>
  <si>
    <t>SM00497</t>
  </si>
  <si>
    <t>intein_16</t>
  </si>
  <si>
    <t>IPR003647</t>
  </si>
  <si>
    <t>Intron encoded nuclease repeat</t>
  </si>
  <si>
    <t>PhiCrAssBcn16_genome_71</t>
  </si>
  <si>
    <t>PhiCrAssBcn1_genome_95</t>
  </si>
  <si>
    <t>PhiCrAssBcn17_genome_8</t>
  </si>
  <si>
    <t>PhiCrAssBcn4_genome_61</t>
  </si>
  <si>
    <t>PhiCrAssBcn14_genome_12</t>
  </si>
  <si>
    <t>PhiCrAssBcn13_genome_7</t>
  </si>
  <si>
    <t>PhiCrAssBcn15_genome_87</t>
  </si>
  <si>
    <t>PhiCrAssBcn24_genome_97</t>
  </si>
  <si>
    <t>PhiCrAssBcn9_genome_75</t>
  </si>
  <si>
    <t>PhiCrAssBcn7_genome_99</t>
  </si>
  <si>
    <t>PhiCrAssBcn5_genome_0</t>
  </si>
  <si>
    <t>PhiCrAssBcn21_genome_8</t>
  </si>
  <si>
    <t>PhiCrAssBcn8_genome_8</t>
  </si>
  <si>
    <t>PhiCrAssBcn11_genome_76</t>
  </si>
  <si>
    <t>PhiCrAssBcn2_genome_100</t>
  </si>
  <si>
    <t>PhiCrAssBcn19_genome_34</t>
  </si>
  <si>
    <t>PhiCrAssBcn12_genome_75</t>
  </si>
  <si>
    <t>PhiCrAssBcn10_genome_33</t>
  </si>
  <si>
    <t>PhiCrAssBcn6_genome_84</t>
  </si>
  <si>
    <t>PhiCrAssBcn23_genome_44</t>
  </si>
  <si>
    <t>PF02945</t>
  </si>
  <si>
    <t>Recombination endonuclease VII</t>
  </si>
  <si>
    <t>IPR004211</t>
  </si>
  <si>
    <t>PhiCrAssBcn4_genome_18</t>
  </si>
  <si>
    <t>SM00710</t>
  </si>
  <si>
    <t>pbh1</t>
  </si>
  <si>
    <t>IPR006626</t>
  </si>
  <si>
    <t>Parallel beta-helix repeat</t>
  </si>
  <si>
    <t>CDD</t>
  </si>
  <si>
    <t>cd11304</t>
  </si>
  <si>
    <t>Cadherin_repeat</t>
  </si>
  <si>
    <t>PF13229</t>
  </si>
  <si>
    <t>Right handed beta helix region</t>
  </si>
  <si>
    <t>IPR039448</t>
  </si>
  <si>
    <t>Right handed beta helix domain</t>
  </si>
  <si>
    <t>PhiCrAssBcn8_genome_51</t>
  </si>
  <si>
    <t>PhiCrAssBcn5_genome_63</t>
  </si>
  <si>
    <t>PhiCrAssBcn6_genome_3</t>
  </si>
  <si>
    <t>PhiCrAssBcn7_genome_56</t>
  </si>
  <si>
    <t>PhiCrAssBcn13_genome_5</t>
  </si>
  <si>
    <t>PF02867</t>
  </si>
  <si>
    <t>Ribonucleotide reductase, barrel domain</t>
  </si>
  <si>
    <t>IPR000788</t>
  </si>
  <si>
    <t>Ribonucleotide reductase large subunit, C-terminal</t>
  </si>
  <si>
    <t>cd02888</t>
  </si>
  <si>
    <t>RNR_II_dimer</t>
  </si>
  <si>
    <t>IPR013344</t>
  </si>
  <si>
    <t>Ribonucleotide reductase, adenosylcobalamin-dependent</t>
  </si>
  <si>
    <t>TIGRFAM</t>
  </si>
  <si>
    <t>TIGR02504</t>
  </si>
  <si>
    <t>NrdJ_Z: ribonucleoside-diphosphate reductase, adenosylcobalamin-dependent</t>
  </si>
  <si>
    <t>PhiCrAssBcn23_genome_74</t>
  </si>
  <si>
    <t>PhiCrAssBcn22_genome_6</t>
  </si>
  <si>
    <t>PhiCrAssBcn23_genome_6</t>
  </si>
  <si>
    <t>PhiCrAssBcn22_genome_42</t>
  </si>
  <si>
    <t>PhiCrAssBcn14_genome_8</t>
  </si>
  <si>
    <t>PF03161</t>
  </si>
  <si>
    <t>LAGLIDADG DNA endonuclease family</t>
  </si>
  <si>
    <t>IPR004860</t>
  </si>
  <si>
    <t>Homing endonuclease, LAGLIDADG</t>
  </si>
  <si>
    <t>PhiCrAssBcn18_genome_106</t>
  </si>
  <si>
    <t>PhiCrAssBcn16_genome_75</t>
  </si>
  <si>
    <t>PhiCrAssBcn15_genome_83</t>
  </si>
  <si>
    <t>PhiCrAssBcn16_genome_66</t>
  </si>
  <si>
    <t>SM00474</t>
  </si>
  <si>
    <t>35exoneu6</t>
  </si>
  <si>
    <t>PhiCrAssBcn18_genome_6</t>
  </si>
  <si>
    <t>PhiCrAssBcn14_genome_17</t>
  </si>
  <si>
    <t>PhiCrAssBcn15_genome_92</t>
  </si>
  <si>
    <t>PhiCrAssBcn6_genome_100</t>
  </si>
  <si>
    <t>PhiCrAssBcn8_genome_4</t>
  </si>
  <si>
    <t>PhiCrAssBcn7_genome_83</t>
  </si>
  <si>
    <t>PhiCrAssBcn5_genome_36</t>
  </si>
  <si>
    <t>PhiCrAssBcn13_genome_8</t>
  </si>
  <si>
    <t>cd07557</t>
  </si>
  <si>
    <t>trimeric_dUTPase</t>
  </si>
  <si>
    <t>IPR033704</t>
  </si>
  <si>
    <t>dUTPase, trimeric</t>
  </si>
  <si>
    <t>PF00692</t>
  </si>
  <si>
    <t>dUTPase</t>
  </si>
  <si>
    <t>IPR029054</t>
  </si>
  <si>
    <t>dUTPase-like</t>
  </si>
  <si>
    <t>PhiCrAssBcn15_genome_4</t>
  </si>
  <si>
    <t>TIGR01453</t>
  </si>
  <si>
    <t>grpIintron_endo: group I intron endonuclease</t>
  </si>
  <si>
    <t>IPR006350</t>
  </si>
  <si>
    <t>Intron endonuclease, group I</t>
  </si>
  <si>
    <t>SM00496</t>
  </si>
  <si>
    <t>seet_6</t>
  </si>
  <si>
    <t>IPR003611</t>
  </si>
  <si>
    <t>Nuclease associated modular domain 3</t>
  </si>
  <si>
    <t>PF07453</t>
  </si>
  <si>
    <t>NUMOD1 domain</t>
  </si>
  <si>
    <t>IPR010896</t>
  </si>
  <si>
    <t>Nuclease-associated modular DNA-binding 1</t>
  </si>
  <si>
    <t>SM00465</t>
  </si>
  <si>
    <t>uri_9</t>
  </si>
  <si>
    <t>IPR000305</t>
  </si>
  <si>
    <t>GIY-YIG endonuclease</t>
  </si>
  <si>
    <t>PF07460</t>
  </si>
  <si>
    <t>NUMOD3 motif</t>
  </si>
  <si>
    <t>PhiCrAssBcn16_genome_41</t>
  </si>
  <si>
    <t>PhiCrAssBcn18_genome_30</t>
  </si>
  <si>
    <t>PhiCrAssBcn14_genome_42</t>
  </si>
  <si>
    <t>PhiCrAssBcn23_genome_101</t>
  </si>
  <si>
    <t>PhiCrAssBcn22_genome_33</t>
  </si>
  <si>
    <t>PhiCrAssBcn24_genome_15</t>
  </si>
  <si>
    <t>cd18789</t>
  </si>
  <si>
    <t>SF2_C_XPB</t>
  </si>
  <si>
    <t>cd17926</t>
  </si>
  <si>
    <t>DEXHc_RE</t>
  </si>
  <si>
    <t>PF00271</t>
  </si>
  <si>
    <t>Helicase conserved C-terminal domain</t>
  </si>
  <si>
    <t>IPR001650</t>
  </si>
  <si>
    <t>Helicase, C-terminal</t>
  </si>
  <si>
    <t>PhiCrAssBcn5_genome_103</t>
  </si>
  <si>
    <t>PhiCrAssBcn17_genome_90</t>
  </si>
  <si>
    <t>PhiCrAssBcn21_genome_90</t>
  </si>
  <si>
    <t>PhiCrAssBcn6_genome_63</t>
  </si>
  <si>
    <t>PhiCrAssBcn8_genome_91</t>
  </si>
  <si>
    <t>PhiCrAssBcn19_genome_55</t>
  </si>
  <si>
    <t>PhiCrAssBcn7_genome_16</t>
  </si>
  <si>
    <t>PhiCrAssBcn18_genome_99</t>
  </si>
  <si>
    <t>PF03167</t>
  </si>
  <si>
    <t>Uracil DNA glycosylase superfamily</t>
  </si>
  <si>
    <t>IPR005122</t>
  </si>
  <si>
    <t>Uracil-DNA glycosylase-like</t>
  </si>
  <si>
    <t>PhiCrAssBcn20_genome_89</t>
  </si>
  <si>
    <t>PhiCrAssBcn22_genome_104</t>
  </si>
  <si>
    <t>PF08302</t>
  </si>
  <si>
    <t>Fungal tRNA ligase phosphodiesterase domain</t>
  </si>
  <si>
    <t>IPR015965</t>
  </si>
  <si>
    <t>tRNA ligase, phosphodiesterase</t>
  </si>
  <si>
    <t>PhiCrAssBcn23_genome_68</t>
  </si>
  <si>
    <t>PhiCrAssBcn11_genome_100</t>
  </si>
  <si>
    <t>PhiCrAssBcn12_genome_99</t>
  </si>
  <si>
    <t>PhiCrAssBcn9_genome_99</t>
  </si>
  <si>
    <t>PhiCrAssBcn13_genome_84</t>
  </si>
  <si>
    <t>PhiCrAssBcn10_genome_9</t>
  </si>
  <si>
    <t>PhiCrAssBcn13_genome_21</t>
  </si>
  <si>
    <t>PF13671</t>
  </si>
  <si>
    <t>AAA domain</t>
  </si>
  <si>
    <t>PhiCrAssBcn6_genome_92</t>
  </si>
  <si>
    <t>PhiCrAssBcn19_genome_6</t>
  </si>
  <si>
    <t>PhiCrAssBcn7_genome_91</t>
  </si>
  <si>
    <t>PhiCrAssBcn24_genome_89</t>
  </si>
  <si>
    <t>PhiCrAssBcn5_genome_8</t>
  </si>
  <si>
    <t>PhiCrAssBcn8_genome_16</t>
  </si>
  <si>
    <t>PhiCrAssBcn21_genome_16</t>
  </si>
  <si>
    <t>PhiCrAssBcn23_genome_36</t>
  </si>
  <si>
    <t>PhiCrAssBcn22_genome_72</t>
  </si>
  <si>
    <t>PhiCrAssBcn20_genome_14</t>
  </si>
  <si>
    <t>PhiCrAssBcn22_genome_55</t>
  </si>
  <si>
    <t>PhiCrAssBcn23_genome_19</t>
  </si>
  <si>
    <t>PhiCrAssBcn25_genome_53</t>
  </si>
  <si>
    <t>PhiCrAssBcn18_genome_</t>
  </si>
  <si>
    <t>PhiCrAssBcn5_genome_1</t>
  </si>
  <si>
    <t>PhiCrAssBcn11_genome_75</t>
  </si>
  <si>
    <t>PhiCrAssBcn6_genome_85</t>
  </si>
  <si>
    <t>PhiCrAssBcn10_genome_34</t>
  </si>
  <si>
    <t>PhiCrAssBcn21_genome_9</t>
  </si>
  <si>
    <t>PhiCrAssBcn17_genome_9</t>
  </si>
  <si>
    <t>PhiCrAssBcn24_genome_96</t>
  </si>
  <si>
    <t>PhiCrAssBcn20_genome_92</t>
  </si>
  <si>
    <t>PhiCrAssBcn15_genome_88</t>
  </si>
  <si>
    <t>PhiCrAssBcn12_genome_74</t>
  </si>
  <si>
    <t>PhiCrAssBcn14_genome_13</t>
  </si>
  <si>
    <t>PhiCrAssBcn8_genome_9</t>
  </si>
  <si>
    <t>PhiCrAssBcn7_genome_98</t>
  </si>
  <si>
    <t>PhiCrAssBcn9_genome_74</t>
  </si>
  <si>
    <t>PhiCrAssBcn19_genome_33</t>
  </si>
  <si>
    <t>PhiCrAssBcn16_genome_70</t>
  </si>
  <si>
    <t>PhiCrAssBcn13_genome_99</t>
  </si>
  <si>
    <t>PhiCrAssBcn20_genome_88</t>
  </si>
  <si>
    <t>PhiCrAssBcn18_genome_48</t>
  </si>
  <si>
    <t>PhiCrAssBcn16_genome_23</t>
  </si>
  <si>
    <t>PhiCrAssBcn15_genome_22</t>
  </si>
  <si>
    <t>PhiCrAssBcn14_genome_60</t>
  </si>
  <si>
    <t>PhiCrAssBcn12_genome_96</t>
  </si>
  <si>
    <t>PhiCrAssBcn10_genome_12</t>
  </si>
  <si>
    <t>PhiCrAssBcn9_genome_96</t>
  </si>
  <si>
    <t>PhiCrAssBcn13_genome_87</t>
  </si>
  <si>
    <t>PhiCrAssBcn11_genome_97</t>
  </si>
  <si>
    <t>PhiCrAssBcn2_genome_</t>
  </si>
  <si>
    <t>PhiCrAssBcn11_genome_79</t>
  </si>
  <si>
    <t>PhiCrAssBcn19_genome_37</t>
  </si>
  <si>
    <t>PhiCrAssBcn12_genome_78</t>
  </si>
  <si>
    <t>PhiCrAssBcn10_genome_30</t>
  </si>
  <si>
    <t>PhiCrAssBcn24_genome_100</t>
  </si>
  <si>
    <t>PhiCrAssBcn21_genome_5</t>
  </si>
  <si>
    <t>PhiCrAssBcn9_genome_78</t>
  </si>
  <si>
    <t>PhiCrAssBcn7_genome_102</t>
  </si>
  <si>
    <t>PhiCrAssBcn8_genome_5</t>
  </si>
  <si>
    <t>PhiCrAssBcn6_genome_81</t>
  </si>
  <si>
    <t>PhiCrAssBcn5_genome_17</t>
  </si>
  <si>
    <t>PhiCrAssBcn13_genome_4</t>
  </si>
  <si>
    <t>PhiCrAssBcn18_genome_41</t>
  </si>
  <si>
    <t>PF18925</t>
  </si>
  <si>
    <t>Family of unknown function (DUF5675)</t>
  </si>
  <si>
    <t>IPR043732</t>
  </si>
  <si>
    <t>Domain of unknown function DUF5675</t>
  </si>
  <si>
    <t>PhiCrAssBcn20_genome_1</t>
  </si>
  <si>
    <t>PhiCrAssBcn16_genome_68</t>
  </si>
  <si>
    <t>PF13650</t>
  </si>
  <si>
    <t>Aspartyl protease</t>
  </si>
  <si>
    <t>PhiCrAssBcn15_genome_90</t>
  </si>
  <si>
    <t>PhiCrAssBcn18_genome_4</t>
  </si>
  <si>
    <t>PhiCrAssBcn14_genome_15</t>
  </si>
  <si>
    <t>PhiCrAssBcn24_genome_92</t>
  </si>
  <si>
    <t>PhiCrAssBcn21_genome_13</t>
  </si>
  <si>
    <t>PhiCrAssBcn19_genome_9</t>
  </si>
  <si>
    <t>PhiCrAssBcn13_genome_10</t>
  </si>
  <si>
    <t>PhiCrAssBcn20_genome_91</t>
  </si>
  <si>
    <t>PhiCrAssBcn5_genome_13</t>
  </si>
  <si>
    <t>PhiCrAssBcn7_genome_</t>
  </si>
  <si>
    <t>PhiCrAssBcn17_genome_104</t>
  </si>
  <si>
    <t>PhiCrAssBcn6_genome_77</t>
  </si>
  <si>
    <t>PhiCrAssBcn8_genome_105</t>
  </si>
  <si>
    <t>PhiCrAssBcn14_genome_114</t>
  </si>
  <si>
    <t>PhiCrAssBcn15_genome_76</t>
  </si>
  <si>
    <t>PhiCrAssBcn16_genome_82</t>
  </si>
  <si>
    <t>PhiCrAssBcn23_genome_39</t>
  </si>
  <si>
    <t>PhiCrAssBcn22_genome_75</t>
  </si>
  <si>
    <t>PhiCrAssBcn1_genome_71</t>
  </si>
  <si>
    <t>PhiCrAssBcn3_genome_66</t>
  </si>
  <si>
    <t>PhiCrAssBcn17_genome_3</t>
  </si>
  <si>
    <t>PhiCrAssBcn18_genome_49</t>
  </si>
  <si>
    <t>PF11133</t>
  </si>
  <si>
    <t>Head fiber protein</t>
  </si>
  <si>
    <t>IPR022741</t>
  </si>
  <si>
    <t>Bacteriophage B103, Gp8,  head fibre</t>
  </si>
  <si>
    <t>PhiCrAssBcn16_genome_22</t>
  </si>
  <si>
    <t>PhiCrAssBcn17_genome_53</t>
  </si>
  <si>
    <t>PhiCrAssBcn15_genome_23</t>
  </si>
  <si>
    <t>PhiCrAssBcn14_genome_61</t>
  </si>
  <si>
    <t>PhiCrAssBcn17_genome_51</t>
  </si>
  <si>
    <t>PhiCrAssBcn18_genome_101</t>
  </si>
  <si>
    <t>PhiCrAssBcn17_genome_6</t>
  </si>
  <si>
    <t>PhiCrAssBcn16_genome_100</t>
  </si>
  <si>
    <t>PhiCrAssBcn6_genome_89</t>
  </si>
  <si>
    <t>PhiCrAssBcn8_genome_13</t>
  </si>
  <si>
    <t>PhiCrAssBcn5_genome_5</t>
  </si>
  <si>
    <t>PhiCrAssBcn7_genome_94</t>
  </si>
  <si>
    <t>PhiCrAssBcn22_genome_9</t>
  </si>
  <si>
    <t>PhiCrAssBcn23_genome_97</t>
  </si>
  <si>
    <t>PhiCrAssBcn23_genome_86</t>
  </si>
  <si>
    <t>cd01029</t>
  </si>
  <si>
    <t>TOPRIM_primases</t>
  </si>
  <si>
    <t>IPR034154</t>
  </si>
  <si>
    <t>Archaeal primase DnaG/twinkle, TOPRIM domain</t>
  </si>
  <si>
    <t>PhiCrAssBcn22_genome_18</t>
  </si>
  <si>
    <t>PhiCrAssBcn17_genome_77</t>
  </si>
  <si>
    <t>PhiCrAssBcn20_genome_59</t>
  </si>
  <si>
    <t>PhiCrAssBcn25_genome_9</t>
  </si>
  <si>
    <t>PhiCrAssBcn10_genome_103</t>
  </si>
  <si>
    <t>PhiCrAssBcn11_genome_6</t>
  </si>
  <si>
    <t>PhiCrAssBcn13_genome_75</t>
  </si>
  <si>
    <t>PhiCrAssBcn12_genome_6</t>
  </si>
  <si>
    <t>PhiCrAssBcn9_genome_5</t>
  </si>
  <si>
    <t>PhiCrAssBcn17_genome_50</t>
  </si>
  <si>
    <t>cd00229</t>
  </si>
  <si>
    <t>SGNH_hydrolase</t>
  </si>
  <si>
    <t>PF13472</t>
  </si>
  <si>
    <t>GDSL-like Lipase/Acylhydrolase family</t>
  </si>
  <si>
    <t>IPR013830</t>
  </si>
  <si>
    <t>SGNH hydrolase-type esterase domain</t>
  </si>
  <si>
    <t>PhiCrAssBcn20_genome_69</t>
  </si>
  <si>
    <t>PF01832</t>
  </si>
  <si>
    <t>Mannosyl-glycoprotein endo-beta-N-acetylglucosaminidase</t>
  </si>
  <si>
    <t>IPR002901</t>
  </si>
  <si>
    <t>Mannosyl-glycoprotein endo-beta-N-acetylglucosamidase-like domain</t>
  </si>
  <si>
    <t>PhiCrAssBcn23_genome_83</t>
  </si>
  <si>
    <t>PhiCrAssBcn22_genome_15</t>
  </si>
  <si>
    <t>PhiCrAssBcn22_genome_35</t>
  </si>
  <si>
    <t>PF07659</t>
  </si>
  <si>
    <t>Nucleotide modification associated domain 1</t>
  </si>
  <si>
    <t>IPR011630</t>
  </si>
  <si>
    <t>PhiCrAssBcn23_genome_103</t>
  </si>
  <si>
    <t>PhiCrAssBcn20_genome_3</t>
  </si>
  <si>
    <t>PF00092</t>
  </si>
  <si>
    <t>von Willebrand factor type A domain</t>
  </si>
  <si>
    <t>IPR002035</t>
  </si>
  <si>
    <t>von Willebrand factor, type A</t>
  </si>
  <si>
    <t>cd00198</t>
  </si>
  <si>
    <t>vWFA</t>
  </si>
  <si>
    <t>SM00327</t>
  </si>
  <si>
    <t>VWA_4</t>
  </si>
  <si>
    <t>PhiCrAssBcn25_genome_64</t>
  </si>
  <si>
    <t>PhiCrAssBcn15_genome_8</t>
  </si>
  <si>
    <t>cd10443</t>
  </si>
  <si>
    <t>GIY-YIG_HE_Tlr8p_PBC-V_like</t>
  </si>
  <si>
    <t>PF01541</t>
  </si>
  <si>
    <t>GIY-YIG catalytic domain</t>
  </si>
  <si>
    <t>PhiCrAssBcn16_genome_37</t>
  </si>
  <si>
    <t>PhiCrAssBcn14_genome_46</t>
  </si>
  <si>
    <t>PhiCrAssBcn18_genome_34</t>
  </si>
  <si>
    <t>PhiCrAssBcn25_genome_1</t>
  </si>
  <si>
    <t>PF13793</t>
  </si>
  <si>
    <t>N-terminal domain of ribose phosphate pyrophosphokinase</t>
  </si>
  <si>
    <t>IPR029099</t>
  </si>
  <si>
    <t>Ribose-phosphate pyrophosphokinase, N-terminal domain</t>
  </si>
  <si>
    <t>SM01400</t>
  </si>
  <si>
    <t>Pribosyltran_N_2</t>
  </si>
  <si>
    <t>PhiCrAssBcn1_genome_64</t>
  </si>
  <si>
    <t>PhiCrAssBcn6_genome_51</t>
  </si>
  <si>
    <t>PhiCrAssBcn2_genome_30</t>
  </si>
  <si>
    <t>PhiCrAssBcn8_genome_79</t>
  </si>
  <si>
    <t>PhiCrAssBcn5_genome_91</t>
  </si>
  <si>
    <t>PhiCrAssBcn3_genome_73</t>
  </si>
  <si>
    <t>PhiCrAssBcn4_genome_94</t>
  </si>
  <si>
    <t>PhiCrAssBcn7_genome_8</t>
  </si>
  <si>
    <t>PhiCrAssBcn17_genome_52</t>
  </si>
  <si>
    <t>PhiCrAssBcn1_genome_1</t>
  </si>
  <si>
    <t>PhiCrAssBcn20_genome_8</t>
  </si>
  <si>
    <t>PF18454</t>
  </si>
  <si>
    <t>Major tropism determinant N-terminal domain</t>
  </si>
  <si>
    <t>IPR041352</t>
  </si>
  <si>
    <t>Major tropism determinant, N-terminal domain</t>
  </si>
  <si>
    <t>PhiCrAssBcn25_genome_39</t>
  </si>
  <si>
    <t>PhiCrAssBcn18_genome_93</t>
  </si>
  <si>
    <t>PhiCrAssBcn14_genome_108</t>
  </si>
  <si>
    <t>PhiCrAssBcn15_genome_70</t>
  </si>
  <si>
    <t>PhiCrAssBcn16_genome_88</t>
  </si>
  <si>
    <t>PhiCrAssBcn12_genome_73</t>
  </si>
  <si>
    <t>PhiCrAssBcn13_genome_9</t>
  </si>
  <si>
    <t>PhiCrAssBcn6_genome_86</t>
  </si>
  <si>
    <t>PhiCrAssBcn17_genome_10</t>
  </si>
  <si>
    <t>PhiCrAssBcn20_genome_93</t>
  </si>
  <si>
    <t>PhiCrAssBcn7_genome_97</t>
  </si>
  <si>
    <t>PhiCrAssBcn10_genome_35</t>
  </si>
  <si>
    <t>PhiCrAssBcn19_genome_32</t>
  </si>
  <si>
    <t>PhiCrAssBcn9_genome_73</t>
  </si>
  <si>
    <t>PhiCrAssBcn5_genome_2</t>
  </si>
  <si>
    <t>PhiCrAssBcn8_genome_10</t>
  </si>
  <si>
    <t>PhiCrAssBcn24_genome_95</t>
  </si>
  <si>
    <t>PhiCrAssBcn21_genome_10</t>
  </si>
  <si>
    <t>PhiCrAssBcn11_genome_74</t>
  </si>
  <si>
    <t>PhiCrAssBcn14_genome_4</t>
  </si>
  <si>
    <t>PF06356</t>
  </si>
  <si>
    <t>Protein of unknown function (DUF1064)</t>
  </si>
  <si>
    <t>IPR009414</t>
  </si>
  <si>
    <t>Protein of unknown function DUF1064</t>
  </si>
  <si>
    <t>PhiCrAssBcn15_genome_79</t>
  </si>
  <si>
    <t>PhiCrAssBcn16_genome_79</t>
  </si>
  <si>
    <t>PhiCrAssBcn18_genome_102</t>
  </si>
  <si>
    <t>PhiCrAssBcn25_genome_4</t>
  </si>
  <si>
    <t>PF00156</t>
  </si>
  <si>
    <t>Phosphoribosyl transferase domain</t>
  </si>
  <si>
    <t>IPR000836</t>
  </si>
  <si>
    <t>Phosphoribosyltransferase domain</t>
  </si>
  <si>
    <t>cd06223</t>
  </si>
  <si>
    <t>PRTases_typeI</t>
  </si>
  <si>
    <t>PhiCrAssBcn17_genome_5</t>
  </si>
  <si>
    <t>PhiCrAssBcn13_genome_23</t>
  </si>
  <si>
    <t>PhiCrAssBcn24_genome_3</t>
  </si>
  <si>
    <t>PhiCrAssBcn21_genome_102</t>
  </si>
  <si>
    <t>PhiCrAssBcn19_genome_43</t>
  </si>
  <si>
    <t>PhiCrAssBcn22_genome_62</t>
  </si>
  <si>
    <t>PhiCrAssBcn23_genome_26</t>
  </si>
  <si>
    <t>PhiCrAssBcn18_genome_107</t>
  </si>
  <si>
    <t>PhiCrAssBcn16_genome_74</t>
  </si>
  <si>
    <t>PhiCrAssBcn14_genome_9</t>
  </si>
  <si>
    <t>PhiCrAssBcn15_genome_84</t>
  </si>
  <si>
    <t>PhiCrAssBcn20_genome_70</t>
  </si>
  <si>
    <t>PhiCrAssBcn2_genome_0</t>
  </si>
  <si>
    <t>PhiCrAssBcn16_genome_93</t>
  </si>
  <si>
    <t>PhiCrAssBcn15_genome_65</t>
  </si>
  <si>
    <t>PhiCrAssBcn18_genome_88</t>
  </si>
  <si>
    <t>PhiCrAssBcn14_genome_103</t>
  </si>
  <si>
    <t>PhiCrAssBcn22_genome_57</t>
  </si>
  <si>
    <t>PhiCrAssBcn23_genome_21</t>
  </si>
  <si>
    <t>PhiCrAssBcn20_genome_9</t>
  </si>
  <si>
    <t>PhiCrAssBcn25_genome_38</t>
  </si>
  <si>
    <t>PhiCrAssBcn22_genome_31</t>
  </si>
  <si>
    <t>PhiCrAssBcn23_genome_99</t>
  </si>
  <si>
    <t>PhiCrAssBcn12_genome_82</t>
  </si>
  <si>
    <t>PhiCrAssBcn11_genome_83</t>
  </si>
  <si>
    <t>PhiCrAssBcn10_genome_26</t>
  </si>
  <si>
    <t>PhiCrAssBcn9_genome_82</t>
  </si>
  <si>
    <t>PhiCrAssBcn13_genome_101</t>
  </si>
  <si>
    <t>PhiCrAssBcn13_genome_12</t>
  </si>
  <si>
    <t>PhiCrAssBcn20_genome_105</t>
  </si>
  <si>
    <t>PhiCrAssBcn20_genome_67</t>
  </si>
  <si>
    <t>PhiCrAssBcn18_genome_105</t>
  </si>
  <si>
    <t>PhiCrAssBcn16_genome_76</t>
  </si>
  <si>
    <t>PhiCrAssBcn14_genome_7</t>
  </si>
  <si>
    <t>PhiCrAssBcn15_genome_82</t>
  </si>
  <si>
    <t>PhiCrAssBcn17_genome_98</t>
  </si>
  <si>
    <t>PhiCrAssBcn8_genome_99</t>
  </si>
  <si>
    <t>PhiCrAssBcn19_genome_47</t>
  </si>
  <si>
    <t>PhiCrAssBcn5_genome_7</t>
  </si>
  <si>
    <t>PhiCrAssBcn6_genome_71</t>
  </si>
  <si>
    <t>PhiCrAssBcn21_genome_98</t>
  </si>
  <si>
    <t>PhiCrAssBcn24_genome_7</t>
  </si>
  <si>
    <t>PhiCrAssBcn20_genome_78</t>
  </si>
  <si>
    <t>PhiCrAssBcn18_genome_104</t>
  </si>
  <si>
    <t>PhiCrAssBcn24_genome_1</t>
  </si>
  <si>
    <t>PhiCrAssBcn19_genome_41</t>
  </si>
  <si>
    <t>PhiCrAssBcn21_genome_104</t>
  </si>
  <si>
    <t>PhiCrAssBcn16_genome_7</t>
  </si>
  <si>
    <t>PF02943</t>
  </si>
  <si>
    <t>Ferredoxin thioredoxin reductase catalytic beta chain</t>
  </si>
  <si>
    <t>IPR004209</t>
  </si>
  <si>
    <t>Ferredoxin thioredoxin reductase catalytic beta subunit</t>
  </si>
  <si>
    <t>PhiCrAssBcn21_genome_66</t>
  </si>
  <si>
    <t>PhiCrAssBcn22_genome_91</t>
  </si>
  <si>
    <t>PhiCrAssBcn13_genome_64</t>
  </si>
  <si>
    <t>PhiCrAssBcn4_genome_</t>
  </si>
  <si>
    <t>PhiCrAssBcn25_genome_19</t>
  </si>
  <si>
    <t>PhiCrAssBcn24_genome_39</t>
  </si>
  <si>
    <t>PhiCrAssBcn20_genome_48</t>
  </si>
  <si>
    <t>PhiCrAssBcn6_genome_39</t>
  </si>
  <si>
    <t>PhiCrAssBcn8_genome_67</t>
  </si>
  <si>
    <t>PhiCrAssBcn12_genome_16</t>
  </si>
  <si>
    <t>PhiCrAssBcn10_genome_92</t>
  </si>
  <si>
    <t>PhiCrAssBcn23_genome_55</t>
  </si>
  <si>
    <t>PhiCrAssBcn17_genome_67</t>
  </si>
  <si>
    <t>PhiCrAssBcn14_genome_76</t>
  </si>
  <si>
    <t>PhiCrAssBcn5_genome_79</t>
  </si>
  <si>
    <t>PhiCrAssBcn11_genome_17</t>
  </si>
  <si>
    <t>PhiCrAssBcn18_genome_64</t>
  </si>
  <si>
    <t>PhiCrAssBcn9_genome_16</t>
  </si>
  <si>
    <t>PhiCrAssBcn15_genome_38</t>
  </si>
  <si>
    <t>PhiCrAssBcn7_genome_40</t>
  </si>
  <si>
    <t>PhiCrAssBcn19_genome_79</t>
  </si>
  <si>
    <t>PhiCrAssBcn15_genome_89</t>
  </si>
  <si>
    <t>PhiCrAssBcn18_genome_3</t>
  </si>
  <si>
    <t>PhiCrAssBcn16_genome_69</t>
  </si>
  <si>
    <t>PhiCrAssBcn14_genome_14</t>
  </si>
  <si>
    <t>PhiCrAssBcn10_genome_20</t>
  </si>
  <si>
    <t>PhiCrAssBcn12_genome_88</t>
  </si>
  <si>
    <t>PhiCrAssBcn9_genome_88</t>
  </si>
  <si>
    <t>PhiCrAssBcn11_genome_89</t>
  </si>
  <si>
    <t>PhiCrAssBcn14_genome_112</t>
  </si>
  <si>
    <t>PhiCrAssBcn15_genome_74</t>
  </si>
  <si>
    <t>PhiCrAssBcn16_genome_84</t>
  </si>
  <si>
    <t>PhiCrAssBcn18_genome_97</t>
  </si>
  <si>
    <t>PhiCrAssBcn17_genome_81</t>
  </si>
  <si>
    <t>PF05731</t>
  </si>
  <si>
    <t>TROVE domain</t>
  </si>
  <si>
    <t>IPR008858</t>
  </si>
  <si>
    <t>PhiCrAssBcn14_genome_19</t>
  </si>
  <si>
    <t>PhiCrAssBcn18_genome_8</t>
  </si>
  <si>
    <t>PhiCrAssBcn16_genome_64</t>
  </si>
  <si>
    <t>PhiCrAssBcn15_genome_94</t>
  </si>
  <si>
    <t>PhiCrAssBcn18_genome_110</t>
  </si>
  <si>
    <t>PhiCrAssBcn5_genome_64</t>
  </si>
  <si>
    <t>PhiCrAssBcn6_genome_4</t>
  </si>
  <si>
    <t>PhiCrAssBcn8_genome_52</t>
  </si>
  <si>
    <t>PhiCrAssBcn20_genome_32</t>
  </si>
  <si>
    <t>PhiCrAssBcn7_genome_55</t>
  </si>
  <si>
    <t>PhiCrAssBcn25_genome_35</t>
  </si>
  <si>
    <t>PhiCrAssBcn11_genome_31</t>
  </si>
  <si>
    <t>PhiCrAssBcn10_genome_78</t>
  </si>
  <si>
    <t>PhiCrAssBcn12_genome_30</t>
  </si>
  <si>
    <t>PhiCrAssBcn13_genome_50</t>
  </si>
  <si>
    <t>PhiCrAssBcn9_genome_30</t>
  </si>
  <si>
    <t>PhiCrAssBcn8_genome_53</t>
  </si>
  <si>
    <t>PhiCrAssBcn25_genome_34</t>
  </si>
  <si>
    <t>PhiCrAssBcn20_genome_33</t>
  </si>
  <si>
    <t>PhiCrAssBcn24_genome_53</t>
  </si>
  <si>
    <t>PhiCrAssBcn7_genome_54</t>
  </si>
  <si>
    <t>PhiCrAssBcn6_genome_5</t>
  </si>
  <si>
    <t>PhiCrAssBcn19_genome_93</t>
  </si>
  <si>
    <t>PhiCrAssBcn5_genome_65</t>
  </si>
  <si>
    <t>PhiCrAssBcn21_genome_52</t>
  </si>
  <si>
    <t>PhiCrAssBcn3_genome_101</t>
  </si>
  <si>
    <t>PhiCrAssBcn1_genome_36</t>
  </si>
  <si>
    <t>PhiCrAssBcn2_genome_58</t>
  </si>
  <si>
    <t>PhiCrAssBcn22_genome_4</t>
  </si>
  <si>
    <t>PhiCrAssBcn23_genome_92</t>
  </si>
  <si>
    <t>PhiCrAssBcn21_genome_11</t>
  </si>
  <si>
    <t>PhiCrAssBcn19_genome_31</t>
  </si>
  <si>
    <t>PhiCrAssBcn24_genome_94</t>
  </si>
  <si>
    <t>PhiCrAssBcn24_genome_90</t>
  </si>
  <si>
    <t>PhiCrAssBcn6_genome_91</t>
  </si>
  <si>
    <t>PhiCrAssBcn21_genome_15</t>
  </si>
  <si>
    <t>PhiCrAssBcn7_genome_92</t>
  </si>
  <si>
    <t>PhiCrAssBcn4_genome_54</t>
  </si>
  <si>
    <t>PhiCrAssBcn8_genome_15</t>
  </si>
  <si>
    <t>PhiCrAssBcn19_genome_7</t>
  </si>
  <si>
    <t>PhiCrAssBcn2_genome_93</t>
  </si>
  <si>
    <t>PhiCrAssBcn3_genome_35</t>
  </si>
  <si>
    <t>PhiCrAssBcn16_genome_99</t>
  </si>
  <si>
    <t>SM00487</t>
  </si>
  <si>
    <t>ultradead3</t>
  </si>
  <si>
    <t>IPR014001</t>
  </si>
  <si>
    <t>Helicase superfamily 1/2, ATP-binding domain</t>
  </si>
  <si>
    <t>PhiCrAssBcn15_genome_59</t>
  </si>
  <si>
    <t>PhiCrAssBcn14_genome_97</t>
  </si>
  <si>
    <t>PhiCrAssBcn18_genome_83</t>
  </si>
  <si>
    <t>PhiCrAssBcn15_genome_107</t>
  </si>
  <si>
    <t>PhiCrAssBcn16_genome_51</t>
  </si>
  <si>
    <t>PhiCrAssBcn18_genome_1</t>
  </si>
  <si>
    <t>PhiCrAssBcn14_genome_32</t>
  </si>
  <si>
    <t>PhiCrAssBcn13_genome_14</t>
  </si>
  <si>
    <t>PhiCrAssBcn20_genome_96</t>
  </si>
  <si>
    <t>PhiCrAssBcn16_genome_95</t>
  </si>
  <si>
    <t>cd10437</t>
  </si>
  <si>
    <t>GIY-YIG_HE_I-TevI_like</t>
  </si>
  <si>
    <t>PhiCrAssBcn14_genome_101</t>
  </si>
  <si>
    <t>PhiCrAssBcn15_genome_63</t>
  </si>
  <si>
    <t>PhiCrAssBcn18_genome_86</t>
  </si>
  <si>
    <t>PhiCrAssBcn11_genome_78</t>
  </si>
  <si>
    <t>PhiCrAssBcn9_genome_77</t>
  </si>
  <si>
    <t>PhiCrAssBcn12_genome_77</t>
  </si>
  <si>
    <t>PhiCrAssBcn10_genome_31</t>
  </si>
  <si>
    <t>PhiCrAssBcn18_genome_17</t>
  </si>
  <si>
    <t>PhiCrAssBcn15_genome_103</t>
  </si>
  <si>
    <t>PhiCrAssBcn16_genome_55</t>
  </si>
  <si>
    <t>PhiCrAssBcn14_genome_28</t>
  </si>
  <si>
    <t>PhiCrAssBcn9_genome_37</t>
  </si>
  <si>
    <t>PhiCrAssBcn24_genome_60</t>
  </si>
  <si>
    <t>PhiCrAssBcn13_genome_43</t>
  </si>
  <si>
    <t>PhiCrAssBcn19_genome_100</t>
  </si>
  <si>
    <t>PhiCrAssBcn20_genome_4</t>
  </si>
  <si>
    <t>PhiCrAssBcn23_genome_31</t>
  </si>
  <si>
    <t>PhiCrAssBcn11_genome_38</t>
  </si>
  <si>
    <t>PhiCrAssBcn10_genome_71</t>
  </si>
  <si>
    <t>PhiCrAssBcn25_genome_43</t>
  </si>
  <si>
    <t>PhiCrAssBcn21_genome_45</t>
  </si>
  <si>
    <t>PhiCrAssBcn22_genome_67</t>
  </si>
  <si>
    <t>PhiCrAssBcn12_genome_37</t>
  </si>
  <si>
    <t>PhiCrAssBcn9_genome_4</t>
  </si>
  <si>
    <t>PhiCrAssBcn11_genome_5</t>
  </si>
  <si>
    <t>PhiCrAssBcn12_genome_5</t>
  </si>
  <si>
    <t>PhiCrAssBcn19_genome_94</t>
  </si>
  <si>
    <t>PhiCrAssBcn24_genome_54</t>
  </si>
  <si>
    <t>PhiCrAssBcn21_genome_51</t>
  </si>
  <si>
    <t>PhiCrAssBcn9_genome_1</t>
  </si>
  <si>
    <t>PhiCrAssBcn6_genome_54</t>
  </si>
  <si>
    <t>PhiCrAssBcn10_genome_4</t>
  </si>
  <si>
    <t>PhiCrAssBcn11_genome_2</t>
  </si>
  <si>
    <t>PhiCrAssBcn19_genome_63</t>
  </si>
  <si>
    <t>PhiCrAssBcn20_genome_62</t>
  </si>
  <si>
    <t>PhiCrAssBcn12_genome_2</t>
  </si>
  <si>
    <t>PhiCrAssBcn5_genome_94</t>
  </si>
  <si>
    <t>PhiCrAssBcn7_genome_5</t>
  </si>
  <si>
    <t>PhiCrAssBcn8_genome_82</t>
  </si>
  <si>
    <t>PhiCrAssBcn21_genome_82</t>
  </si>
  <si>
    <t>PhiCrAssBcn13_genome_79</t>
  </si>
  <si>
    <t>PhiCrAssBcn10_genome_40</t>
  </si>
  <si>
    <t>PhiCrAssBcn9_genome_68</t>
  </si>
  <si>
    <t>PhiCrAssBcn11_genome_69</t>
  </si>
  <si>
    <t>PhiCrAssBcn12_genome_68</t>
  </si>
  <si>
    <t>PhiCrAssBcn20_genome_84</t>
  </si>
  <si>
    <t>PhiCrAssBcn24_genome_6</t>
  </si>
  <si>
    <t>PhiCrAssBcn19_genome_66</t>
  </si>
  <si>
    <t>PhiCrAssBcn21_genome_79</t>
  </si>
  <si>
    <t>PhiCrAssBcn20_genome_99</t>
  </si>
  <si>
    <t>PhiCrAssBcn22_genome_97</t>
  </si>
  <si>
    <t>PhiCrAssBcn23_genome_61</t>
  </si>
  <si>
    <t>PhiCrAssBcn10_genome_76</t>
  </si>
  <si>
    <t>PhiCrAssBcn9_genome_32</t>
  </si>
  <si>
    <t>PhiCrAssBcn11_genome_33</t>
  </si>
  <si>
    <t>PhiCrAssBcn12_genome_32</t>
  </si>
  <si>
    <t>PhiCrAssBcn13_genome_48</t>
  </si>
  <si>
    <t>PhiCrAssBcn14_genome_96</t>
  </si>
  <si>
    <t>PhiCrAssBcn15_genome_58</t>
  </si>
  <si>
    <t>PhiCrAssBcn18_genome_82</t>
  </si>
  <si>
    <t>PhiCrAssBcn22_genome_73</t>
  </si>
  <si>
    <t>PhiCrAssBcn23_genome_37</t>
  </si>
  <si>
    <t>PhiCrAssBcn5_genome_15</t>
  </si>
  <si>
    <t>PhiCrAssBcn6_genome_79</t>
  </si>
  <si>
    <t>PhiCrAssBcn8_genome_3</t>
  </si>
  <si>
    <t>PhiCrAssBcn24_genome_102</t>
  </si>
  <si>
    <t>PhiCrAssBcn19_genome_39</t>
  </si>
  <si>
    <t>PhiCrAssBcn7_genome_104</t>
  </si>
  <si>
    <t>PhiCrAssBcn23_genome_35</t>
  </si>
  <si>
    <t>cd15482</t>
  </si>
  <si>
    <t>Sialidase_non-viral</t>
  </si>
  <si>
    <t>PhiCrAssBcn22_genome_71</t>
  </si>
  <si>
    <t>PhiCrAssBcn5_genome_62</t>
  </si>
  <si>
    <t>PhiCrAssBcn6_genome_2</t>
  </si>
  <si>
    <t>PhiCrAssBcn7_genome_57</t>
  </si>
  <si>
    <t>PhiCrAssBcn8_genome_50</t>
  </si>
  <si>
    <t>PhiCrAssBcn22_genome_30</t>
  </si>
  <si>
    <t>PhiCrAssBcn23_genome_98</t>
  </si>
  <si>
    <t>PhiCrAssBcn25_genome_66</t>
  </si>
  <si>
    <t>PhiCrAssBcn13_genome_95</t>
  </si>
  <si>
    <t>PhiCrAssBcn14_genome_36</t>
  </si>
  <si>
    <t>PhiCrAssBcn15_genome_111</t>
  </si>
  <si>
    <t>PhiCrAssBcn16_genome_47</t>
  </si>
  <si>
    <t>PhiCrAssBcn18_genome_57</t>
  </si>
  <si>
    <t>cd00085</t>
  </si>
  <si>
    <t>HNHc</t>
  </si>
  <si>
    <t>SM00507</t>
  </si>
  <si>
    <t>HNH_5</t>
  </si>
  <si>
    <t>PhiCrAssBcn14_genome_69</t>
  </si>
  <si>
    <t>PhiCrAssBcn15_genome_31</t>
  </si>
  <si>
    <t>PhiCrAssBcn16_genome_14</t>
  </si>
  <si>
    <t>PhiCrAssBcn17_genome_11</t>
  </si>
  <si>
    <t>PhiCrAssBcn20_genome_82</t>
  </si>
  <si>
    <t>PhiCrAssBcn14_genome_3</t>
  </si>
  <si>
    <t>PhiCrAssBcn15_genome_78</t>
  </si>
  <si>
    <t>PhiCrAssBcn16_genome_80</t>
  </si>
  <si>
    <t>PhiCrAssBcn10_genome_38</t>
  </si>
  <si>
    <t>PhiCrAssBcn12_genome_70</t>
  </si>
  <si>
    <t>PhiCrAssBcn11_genome_71</t>
  </si>
  <si>
    <t>PhiCrAssBcn9_genome_70</t>
  </si>
  <si>
    <t>PhiCrAssBcn12_genome_80</t>
  </si>
  <si>
    <t>PhiCrAssBcn10_genome_28</t>
  </si>
  <si>
    <t>PhiCrAssBcn9_genome_80</t>
  </si>
  <si>
    <t>PhiCrAssBcn13_genome_2</t>
  </si>
  <si>
    <t>PhiCrAssBcn11_genome_81</t>
  </si>
  <si>
    <t>PhiCrAssBcn1_genome_102</t>
  </si>
  <si>
    <t>PhiCrAssBcn6_genome_18</t>
  </si>
  <si>
    <t>PhiCrAssBcn8_genome_46</t>
  </si>
  <si>
    <t>PhiCrAssBcn17_genome_46</t>
  </si>
  <si>
    <t>PhiCrAssBcn5_genome_58</t>
  </si>
  <si>
    <t>PhiCrAssBcn7_genome_61</t>
  </si>
  <si>
    <t>PhiCrAssBcn11_genome_58</t>
  </si>
  <si>
    <t>PhiCrAssBcn5_genome_38</t>
  </si>
  <si>
    <t>PhiCrAssBcn7_genome_81</t>
  </si>
  <si>
    <t>PhiCrAssBcn8_genome_6</t>
  </si>
  <si>
    <t>PhiCrAssBcn9_genome_57</t>
  </si>
  <si>
    <t>PhiCrAssBcn10_genome_51</t>
  </si>
  <si>
    <t>PhiCrAssBcn12_genome_57</t>
  </si>
  <si>
    <t>PhiCrAssBcn6_genome_102</t>
  </si>
  <si>
    <t>PhiCrAssBcn17_genome_39</t>
  </si>
  <si>
    <t>PhiCrAssBcn20_genome_31</t>
  </si>
  <si>
    <t>PhiCrAssBcn25_genome_36</t>
  </si>
  <si>
    <t>PhiCrAssBcn10_genome_77</t>
  </si>
  <si>
    <t>PhiCrAssBcn11_genome_32</t>
  </si>
  <si>
    <t>PhiCrAssBcn12_genome_31</t>
  </si>
  <si>
    <t>PhiCrAssBcn9_genome_31</t>
  </si>
  <si>
    <t>PhiCrAssBcn13_genome_49</t>
  </si>
  <si>
    <t>PhiCrAssBcn10_genome_41</t>
  </si>
  <si>
    <t>PhiCrAssBcn12_genome_67</t>
  </si>
  <si>
    <t>PhiCrAssBcn9_genome_67</t>
  </si>
  <si>
    <t>PhiCrAssBcn11_genome_68</t>
  </si>
  <si>
    <t>PhiCrAssBcn12_genome_72</t>
  </si>
  <si>
    <t>PhiCrAssBcn8_genome_11</t>
  </si>
  <si>
    <t>PhiCrAssBcn5_genome_3</t>
  </si>
  <si>
    <t>PhiCrAssBcn11_genome_73</t>
  </si>
  <si>
    <t>PhiCrAssBcn7_genome_96</t>
  </si>
  <si>
    <t>PhiCrAssBcn10_genome_36</t>
  </si>
  <si>
    <t>PhiCrAssBcn6_genome_87</t>
  </si>
  <si>
    <t>PhiCrAssBcn9_genome_72</t>
  </si>
  <si>
    <t>PhiCrAssBcn24_genome_99</t>
  </si>
  <si>
    <t>PhiCrAssBcn19_genome_36</t>
  </si>
  <si>
    <t>PhiCrAssBcn21_genome_6</t>
  </si>
  <si>
    <t>PhiCrAssBcn8_genome_90</t>
  </si>
  <si>
    <t>PhiCrAssBcn15_genome_57</t>
  </si>
  <si>
    <t>PhiCrAssBcn13_genome_86</t>
  </si>
  <si>
    <t>PhiCrAssBcn7_genome_17</t>
  </si>
  <si>
    <t>PhiCrAssBcn9_genome_97</t>
  </si>
  <si>
    <t>PhiCrAssBcn18_genome_81</t>
  </si>
  <si>
    <t>PhiCrAssBcn14_genome_95</t>
  </si>
  <si>
    <t>PhiCrAssBcn5_genome_102</t>
  </si>
  <si>
    <t>PhiCrAssBcn12_genome_97</t>
  </si>
  <si>
    <t>PhiCrAssBcn19_genome_56</t>
  </si>
  <si>
    <t>PhiCrAssBcn23_genome_76</t>
  </si>
  <si>
    <t>PhiCrAssBcn24_genome_16</t>
  </si>
  <si>
    <t>PhiCrAssBcn16_genome_101</t>
  </si>
  <si>
    <t>PhiCrAssBcn17_genome_89</t>
  </si>
  <si>
    <t>PhiCrAssBcn11_genome_98</t>
  </si>
  <si>
    <t>PhiCrAssBcn6_genome_62</t>
  </si>
  <si>
    <t>PhiCrAssBcn21_genome_89</t>
  </si>
  <si>
    <t>PhiCrAssBcn10_genome_11</t>
  </si>
  <si>
    <t>PhiCrAssBcn14_genome_6</t>
  </si>
  <si>
    <t>PhiCrAssBcn15_genome_81</t>
  </si>
  <si>
    <t>PhiCrAssBcn16_genome_77</t>
  </si>
  <si>
    <t>PhiCrAssBcn22_genome_74</t>
  </si>
  <si>
    <t>PhiCrAssBcn23_genome_38</t>
  </si>
  <si>
    <t>PhiCrAssBcn3_genome_1</t>
  </si>
  <si>
    <t>PhiCrAssBcn10_genome_1</t>
  </si>
  <si>
    <t>PhiCrAssBcn16_genome_27</t>
  </si>
  <si>
    <t>PhiCrAssBcn15_genome_18</t>
  </si>
  <si>
    <t>PhiCrAssBcn14_genome_56</t>
  </si>
  <si>
    <t>PhiCrAssBcn18_genome_44</t>
  </si>
  <si>
    <t>PhiCrAssBcn17_genome_102</t>
  </si>
  <si>
    <t>PhiCrAssBcn19_genome_17</t>
  </si>
  <si>
    <t>PhiCrAssBcn24_genome_80</t>
  </si>
  <si>
    <t>PhiCrAssBcn17_genome_16</t>
  </si>
  <si>
    <t>PhiCrAssBcn24_genome_55</t>
  </si>
  <si>
    <t>PhiCrAssBcn21_genome_50</t>
  </si>
  <si>
    <t>PhiCrAssBcn19_genome_95</t>
  </si>
  <si>
    <t>PhiCrAssBcn10_genome_6</t>
  </si>
  <si>
    <t>PhiCrAssBcn8_genome_84</t>
  </si>
  <si>
    <t>PhiCrAssBcn9_genome_102</t>
  </si>
  <si>
    <t>PhiCrAssBcn13_genome_81</t>
  </si>
  <si>
    <t>PhiCrAssBcn5_genome_96</t>
  </si>
  <si>
    <t>PhiCrAssBcn17_genome_83</t>
  </si>
  <si>
    <t>PhiCrAssBcn11_genome_103</t>
  </si>
  <si>
    <t>PhiCrAssBcn4_genome_89</t>
  </si>
  <si>
    <t>PhiCrAssBcn6_genome_56</t>
  </si>
  <si>
    <t>PhiCrAssBcn12_genome_102</t>
  </si>
  <si>
    <t>PhiCrAssBcn7_genome_3</t>
  </si>
  <si>
    <t>PhiCrAssBcn23_genome_104</t>
  </si>
  <si>
    <t>PhiCrAssBcn22_genome_36</t>
  </si>
  <si>
    <t>PhiCrAssBcn9_genome_59</t>
  </si>
  <si>
    <t>PhiCrAssBcn12_genome_59</t>
  </si>
  <si>
    <t>PhiCrAssBcn11_genome_60</t>
  </si>
  <si>
    <t>PhiCrAssBcn10_genome_49</t>
  </si>
  <si>
    <t>PhiCrAssBcn14_genome_53</t>
  </si>
  <si>
    <t>PhiCrAssBcn15_genome_15</t>
  </si>
  <si>
    <t>PhiCrAssBcn16_genome_30</t>
  </si>
  <si>
    <t>PhiCrAssBcn23_genome_77</t>
  </si>
  <si>
    <t>PhiCrAssBcn22_genome_80</t>
  </si>
  <si>
    <t>PhiCrAssBcn2_genome_102</t>
  </si>
  <si>
    <t>PhiCrAssBcn7_genome_101</t>
  </si>
  <si>
    <t>PhiCrAssBcn6_genome_82</t>
  </si>
  <si>
    <t>PhiCrAssBcn5_genome_18</t>
  </si>
  <si>
    <t>PhiCrAssBcn23_genome_8</t>
  </si>
  <si>
    <t>PhiCrAssBcn22_genome_44</t>
  </si>
  <si>
    <t>PhiCrAssBcn20_genome_94</t>
  </si>
  <si>
    <t>PhiCrAssBcn1</t>
  </si>
  <si>
    <t>PhiCrAssBcn2</t>
  </si>
  <si>
    <t>PhiCrAssBcn3</t>
  </si>
  <si>
    <t>PhiCrAssBcn4</t>
  </si>
  <si>
    <t>PhiCrAssBcn5</t>
  </si>
  <si>
    <t>PhiCrAssBcn6</t>
  </si>
  <si>
    <t>PhiCrAssBcn7</t>
  </si>
  <si>
    <t>PhiCrAssBcn8</t>
  </si>
  <si>
    <t>PhiCrAssBcn9</t>
  </si>
  <si>
    <t>PhiCrAssBcn10</t>
  </si>
  <si>
    <t>PhiCrAssBcn11</t>
  </si>
  <si>
    <t>PhiCrAssBcn12</t>
  </si>
  <si>
    <t>PhiCrAssBcn13</t>
  </si>
  <si>
    <t>PhiCrAssBcn14</t>
  </si>
  <si>
    <t>PhiCrAssBcn15</t>
  </si>
  <si>
    <t>PhiCrAssBcn16</t>
  </si>
  <si>
    <t>PhiCrAssBcn17</t>
  </si>
  <si>
    <t>PhiCrAssBcn18</t>
  </si>
  <si>
    <t>PhiCrAssBcn19</t>
  </si>
  <si>
    <t>PhiCrAssBcn20</t>
  </si>
  <si>
    <t>PhiCrAssBcn21</t>
  </si>
  <si>
    <t>PhiCrAssBcn22</t>
  </si>
  <si>
    <t>PhiCrAssBcn23</t>
  </si>
  <si>
    <t>PhiCrAssBcn24</t>
  </si>
  <si>
    <t>PhiCrAssBcn25</t>
  </si>
  <si>
    <t>PhiCrAssBcn25_1_gene_15</t>
  </si>
  <si>
    <t>PhiCrAssBcn25_1_gene_17</t>
  </si>
  <si>
    <t>PhiCrAssBcn25_1_gene_18</t>
  </si>
  <si>
    <t>PhiCrAssBcn25_1_gene_19</t>
  </si>
  <si>
    <t>PhiCrAssBcn25_1_gene_20</t>
  </si>
  <si>
    <t>PhiCrAssBcn25_1_gene_21</t>
  </si>
  <si>
    <t>PhiCrAssBcn25_1_gene_22</t>
  </si>
  <si>
    <t>PhiCrAssBcn25_1_gene_23</t>
  </si>
  <si>
    <t>PhiCrAssBcn25_1_gene_24</t>
  </si>
  <si>
    <t>PhiCrAssBcn25_1_gene_25</t>
  </si>
  <si>
    <t>PhiCrAssBcn25_1_gene_26</t>
  </si>
  <si>
    <t>PhiCrAssBcn25_1_gene_27</t>
  </si>
  <si>
    <t>PhiCrAssBcn25_1_gene_28</t>
  </si>
  <si>
    <t>PhiCrAssBcn25_1_gene_29</t>
  </si>
  <si>
    <t>PhiCrAssBcn25_1_gene_30</t>
  </si>
  <si>
    <t>PhiCrAssBcn25_1_gene_31</t>
  </si>
  <si>
    <t>PhiCrAssBcn25_1_gene_32</t>
  </si>
  <si>
    <t>PhiCrAssBcn25_1_gene_33</t>
  </si>
  <si>
    <t>PhiCrAssBcn25_1_gene_34</t>
  </si>
  <si>
    <t>PhiCrAssBcn25_1_gene_35</t>
  </si>
  <si>
    <t>PhiCrAssBcn25_1_gene_36</t>
  </si>
  <si>
    <t>PhiCrAssBcn25_1_gene_37</t>
  </si>
  <si>
    <t>PhiCrAssBcn25_1_gene_38</t>
  </si>
  <si>
    <t>PhiCrAssBcn25_1_gene_39</t>
  </si>
  <si>
    <t>PhiCrAssBcn25_1_gene_40</t>
  </si>
  <si>
    <t>PhiCrAssBcn25_1_gene_41</t>
  </si>
  <si>
    <t>PhiCrAssBcn25_1_gene_42</t>
  </si>
  <si>
    <t>PhiCrAssBcn25_1_gene_43</t>
  </si>
  <si>
    <t>PhiCrAssBcn25_1_gene_44</t>
  </si>
  <si>
    <t>PhiCrAssBcn25_1_gene_45</t>
  </si>
  <si>
    <t>PhiCrAssBcn25_1_gene_46</t>
  </si>
  <si>
    <t>PhiCrAssBcn25_1_gene_47</t>
  </si>
  <si>
    <t>PhiCrAssBcn25_1_gene_48</t>
  </si>
  <si>
    <t>PhiCrAssBcn25_1_gene_49</t>
  </si>
  <si>
    <t>PhiCrAssBcn25_1_gene_50</t>
  </si>
  <si>
    <t>PhiCrAssBcn25_1_gene_51</t>
  </si>
  <si>
    <t>PhiCrAssBcn25_1_gene_52</t>
  </si>
  <si>
    <t>PhiCrAssBcn25_1_gene_53</t>
  </si>
  <si>
    <t>PhiCrAssBcn25_1_gene_54</t>
  </si>
  <si>
    <t>PhiCrAssBcn25_1_gene_55</t>
  </si>
  <si>
    <t>PhiCrAssBcn25_1_gene_56</t>
  </si>
  <si>
    <t>PhiCrAssBcn25_1_gene_57</t>
  </si>
  <si>
    <t>PhiCrAssBcn25_1_gene_58</t>
  </si>
  <si>
    <t>PhiCrAssBcn25_1_gene_59</t>
  </si>
  <si>
    <t>PhiCrAssBcn25_1_gene_60</t>
  </si>
  <si>
    <t>PhiCrAssBcn25_1_gene_61</t>
  </si>
  <si>
    <t>PhiCrAssBcn25_1_gene_62</t>
  </si>
  <si>
    <t>PhiCrAssBcn25_1_gene_63</t>
  </si>
  <si>
    <t>PhiCrAssBcn25_1_gene_64</t>
  </si>
  <si>
    <t>PhiCrAssBcn25_1_gene_65</t>
  </si>
  <si>
    <t>PhiCrAssBcn25_1_gene_66</t>
  </si>
  <si>
    <t>PhiCrAssBcn25_1_gene_67</t>
  </si>
  <si>
    <t>PhiCrAssBcn25_1_gene_68</t>
  </si>
  <si>
    <t>PhiCrAssBcn25_1_gene_69</t>
  </si>
  <si>
    <t>PhiCrAssBcn25_1_gene_70</t>
  </si>
  <si>
    <t>PhiCrAssBcn25_1_gene_12</t>
  </si>
  <si>
    <t>PhiCrAssBcn25_1_gene_2</t>
  </si>
  <si>
    <t>PhiCrAssBcn25_1_gene_6</t>
  </si>
  <si>
    <t>PhiCrAssBcn25_1_gene_7</t>
  </si>
  <si>
    <t>PhiCrAssBcn25_1_gene_8</t>
  </si>
  <si>
    <t>PhiCrAssBcn25_1_gene_9</t>
  </si>
  <si>
    <t>PhiCrAssBcn25_1_gene_10</t>
  </si>
  <si>
    <t>PhiCrAssBcn25_1_gene_11</t>
  </si>
  <si>
    <t>PhiCrAssBcn25_1_gene_14</t>
  </si>
  <si>
    <t>CrAssphage001 gene number</t>
  </si>
  <si>
    <t>New crAss001 gene product (update January 2023)</t>
  </si>
  <si>
    <t>Portal protein</t>
  </si>
  <si>
    <t>Head fiber trimer protein</t>
  </si>
  <si>
    <t>Tail fiber protein</t>
  </si>
  <si>
    <t>Putative c-type lectin</t>
  </si>
  <si>
    <t>major head capsid</t>
  </si>
  <si>
    <t>Auxiliary capsid protein</t>
  </si>
  <si>
    <t>Ring protein</t>
  </si>
  <si>
    <t>Puzzle protein</t>
  </si>
  <si>
    <t>Cargo protein</t>
  </si>
  <si>
    <t>RNA-polymerase subunit</t>
  </si>
  <si>
    <t>Bayfield et al. 2023</t>
  </si>
  <si>
    <t>crAssBCN phage and ORF</t>
  </si>
  <si>
    <t>size</t>
  </si>
  <si>
    <t xml:space="preserve">evalue </t>
  </si>
  <si>
    <t>date</t>
  </si>
  <si>
    <t>annotation</t>
  </si>
  <si>
    <t>startend</t>
  </si>
  <si>
    <t>code</t>
  </si>
  <si>
    <t>InterPro code</t>
  </si>
  <si>
    <t>exonuclease</t>
  </si>
  <si>
    <t>PhiCrAssBcn5_gene_61</t>
  </si>
  <si>
    <t>PhiCrAssBcn5_gene_60</t>
  </si>
  <si>
    <t>PhiCrAssBcn5_gene_59</t>
  </si>
  <si>
    <t>PhiCrAssBcn5_gene_58</t>
  </si>
  <si>
    <t>PhiCrAssBcn5_gene_57</t>
  </si>
  <si>
    <t>PhiCrAssBcn5_gene_56</t>
  </si>
  <si>
    <t>PhiCrAssBcn5_gene_55</t>
  </si>
  <si>
    <t>PhiCrAssBcn5_gene_54</t>
  </si>
  <si>
    <t>PhiCrAssBcn5_gene_84</t>
  </si>
  <si>
    <t>PhiCrAssBcn5_gene_82</t>
  </si>
  <si>
    <t>PhiCrAssBcn5_gene_81</t>
  </si>
  <si>
    <t>PhiCrAssBcn5_gene_79</t>
  </si>
  <si>
    <t>PhiCrAssBcn5_gene_78</t>
  </si>
  <si>
    <t>PhiCrAssBcn5_gene_77</t>
  </si>
  <si>
    <t>PhiCrAssBcn5_gene_76</t>
  </si>
  <si>
    <t>PhiCrAssBcn5_gene_75</t>
  </si>
  <si>
    <t>PhiCrAssBcn5_gene_74</t>
  </si>
  <si>
    <t>PhiCrAssBcn5_gene_73</t>
  </si>
  <si>
    <t>PhiCrAssBcn5_gene_72</t>
  </si>
  <si>
    <t>PhiCrAssBcn5_gene_71</t>
  </si>
  <si>
    <t>PhiCrAssBcn5_gene_70</t>
  </si>
  <si>
    <t>PhiCrAssBcn5_gene_69</t>
  </si>
  <si>
    <t>PhiCrAssBcn5_gene_68</t>
  </si>
  <si>
    <t>PhiCrAssBcn5_gene_67</t>
  </si>
  <si>
    <t>PhiCrAssBcn5_gene_66</t>
  </si>
  <si>
    <t>PhiCrAssBcn5_gene_65</t>
  </si>
  <si>
    <t>PhiCrAssBcn5_gene_64</t>
  </si>
  <si>
    <t>PhiCrAssBcn5_gene_62</t>
  </si>
  <si>
    <t>PhiCrAssBcn5_gene_53</t>
  </si>
  <si>
    <t>PhiCrAssBcn5_gene_52</t>
  </si>
  <si>
    <t>PhiCrAssBcn5_gene_51</t>
  </si>
  <si>
    <t>PhiCrAssBcn5_gene_50</t>
  </si>
  <si>
    <t>PhiCrAssBcn5_gene_49</t>
  </si>
  <si>
    <t>PhiCrAssBcn5_gene_48</t>
  </si>
  <si>
    <t>PhiCrAssBcn5_gene_47</t>
  </si>
  <si>
    <t>PhiCrAssBcn5_gene_46</t>
  </si>
  <si>
    <t>PhiCrAssBcn5_gene_45</t>
  </si>
  <si>
    <t>PhiCrAssBcn5_gene_44</t>
  </si>
  <si>
    <t>PhiCrAssBcn5_gene_43</t>
  </si>
  <si>
    <t>PhiCrAssBcn5_gene_42</t>
  </si>
  <si>
    <t>PhiCrAssBcn5_gene_41</t>
  </si>
  <si>
    <t>PhiCrAssBcn5_gene_40</t>
  </si>
  <si>
    <t>PhiCrAssBcn5_gene_39</t>
  </si>
  <si>
    <t>PhiCrAssBcn5_gene_38</t>
  </si>
  <si>
    <t>PhiCrAssBcn5_gene_37</t>
  </si>
  <si>
    <t>PhiCrAssBcn5_gene_36</t>
  </si>
  <si>
    <t>PhiCrAssBcn5_gene_34</t>
  </si>
  <si>
    <t>PhiCrAssBcn5_gene_33</t>
  </si>
  <si>
    <t>PhiCrAssBcn5_gene_32</t>
  </si>
  <si>
    <t>PhiCrAssBcn5_gene_31</t>
  </si>
  <si>
    <t>PhiCrAssBcn5_gene_30</t>
  </si>
  <si>
    <t>PhiCrAssBcn5_gene_29</t>
  </si>
  <si>
    <t>PhiCrAssBcn5_gene_28</t>
  </si>
  <si>
    <t>PhiCrAssBcn5_gene_26</t>
  </si>
  <si>
    <t>PhiCrAssBcn5_gene_25</t>
  </si>
  <si>
    <t>PhiCrAssBcn5_gene_24</t>
  </si>
  <si>
    <t>PhiCrAssBcn5_gene_23</t>
  </si>
  <si>
    <t>PhiCrAssBcn5_gene_22</t>
  </si>
  <si>
    <t>PhiCrAssBcn5_gene_21</t>
  </si>
  <si>
    <t>PhiCrAssBcn5_gene_18</t>
  </si>
  <si>
    <t>PhiCrAssBcn5_gene_17</t>
  </si>
  <si>
    <t>PhiCrAssBcn5_gene_16</t>
  </si>
  <si>
    <t>PhiCrAssBcn5_gene_15</t>
  </si>
  <si>
    <t>PhiCrAssBcn5_gene_14</t>
  </si>
  <si>
    <t>PhiCrAssBcn5_gene_13</t>
  </si>
  <si>
    <t>PhiCrAssBcn5_gene_12</t>
  </si>
  <si>
    <t>PhiCrAssBcn5_gene_11</t>
  </si>
  <si>
    <t>PhiCrAssBcn5_gene_10</t>
  </si>
  <si>
    <t>PhiCrAssBcn5_gene_9</t>
  </si>
  <si>
    <t>PhiCrAssBcn5_gene_8</t>
  </si>
  <si>
    <t>PhiCrAssBcn5_gene_7</t>
  </si>
  <si>
    <t>PhiCrAssBcn5_gene_6</t>
  </si>
  <si>
    <t>PhiCrAssBcn5_gene_5</t>
  </si>
  <si>
    <t>PhiCrAssBcn5_gene_4</t>
  </si>
  <si>
    <t>PhiCrAssBcn5_gene_3</t>
  </si>
  <si>
    <t>PhiCrAssBcn5_gene_2</t>
  </si>
  <si>
    <t>PhiCrAssBcn5_gene_105</t>
  </si>
  <si>
    <t>PhiCrAssBcn5_gene_104</t>
  </si>
  <si>
    <t>PhiCrAssBcn5_gene_103</t>
  </si>
  <si>
    <t>PhiCrAssBcn5_gene_102</t>
  </si>
  <si>
    <t>PhiCrAssBcn5_gene_101</t>
  </si>
  <si>
    <t>PhiCrAssBcn5_gene_100</t>
  </si>
  <si>
    <t>PhiCrAssBcn5_gene_99</t>
  </si>
  <si>
    <t>PhiCrAssBcn5_gene_97</t>
  </si>
  <si>
    <t>PhiCrAssBcn5_gene_95</t>
  </si>
  <si>
    <t>PhiCrAssBcn5_gene_94</t>
  </si>
  <si>
    <t>PhiCrAssBcn5_gene_92</t>
  </si>
  <si>
    <t>PhiCrAssBcn5_gene_89</t>
  </si>
  <si>
    <t>PhiCrAssBcn5_gene_88</t>
  </si>
  <si>
    <t>PhiCrAssBcn5_gene_85</t>
  </si>
  <si>
    <t>PhiCrAssBcn8_gene_72</t>
  </si>
  <si>
    <t>PhiCrAssBcn8_gene_70</t>
  </si>
  <si>
    <t>PhiCrAssBcn8_gene_69</t>
  </si>
  <si>
    <t>PhiCrAssBcn8_gene_67</t>
  </si>
  <si>
    <t>PhiCrAssBcn8_gene_66</t>
  </si>
  <si>
    <t>PhiCrAssBcn8_gene_65</t>
  </si>
  <si>
    <t>PhiCrAssBcn8_gene_64</t>
  </si>
  <si>
    <t>PhiCrAssBcn8_gene_63</t>
  </si>
  <si>
    <t>PhiCrAssBcn8_gene_62</t>
  </si>
  <si>
    <t>PhiCrAssBcn8_gene_61</t>
  </si>
  <si>
    <t>PhiCrAssBcn8_gene_60</t>
  </si>
  <si>
    <t>PhiCrAssBcn8_gene_59</t>
  </si>
  <si>
    <t>PhiCrAssBcn8_gene_58</t>
  </si>
  <si>
    <t>PhiCrAssBcn8_gene_57</t>
  </si>
  <si>
    <t>PhiCrAssBcn8_gene_56</t>
  </si>
  <si>
    <t>PhiCrAssBcn8_gene_55</t>
  </si>
  <si>
    <t>PhiCrAssBcn8_gene_54</t>
  </si>
  <si>
    <t>PhiCrAssBcn8_gene_53</t>
  </si>
  <si>
    <t>PhiCrAssBcn8_gene_52</t>
  </si>
  <si>
    <t>PhiCrAssBcn8_gene_50</t>
  </si>
  <si>
    <t>PhiCrAssBcn8_gene_49</t>
  </si>
  <si>
    <t>PhiCrAssBcn8_gene_48</t>
  </si>
  <si>
    <t>PhiCrAssBcn8_gene_47</t>
  </si>
  <si>
    <t>PhiCrAssBcn8_gene_46</t>
  </si>
  <si>
    <t>PhiCrAssBcn8_gene_45</t>
  </si>
  <si>
    <t>PhiCrAssBcn8_gene_44</t>
  </si>
  <si>
    <t>PhiCrAssBcn8_gene_43</t>
  </si>
  <si>
    <t>PhiCrAssBcn8_gene_42</t>
  </si>
  <si>
    <t>PhiCrAssBcn8_gene_41</t>
  </si>
  <si>
    <t>PhiCrAssBcn8_gene_40</t>
  </si>
  <si>
    <t>PhiCrAssBcn8_gene_39</t>
  </si>
  <si>
    <t>PhiCrAssBcn8_gene_38</t>
  </si>
  <si>
    <t>PhiCrAssBcn8_gene_37</t>
  </si>
  <si>
    <t>PhiCrAssBcn8_gene_36</t>
  </si>
  <si>
    <t>PhiCrAssBcn8_gene_35</t>
  </si>
  <si>
    <t>PhiCrAssBcn8_gene_34</t>
  </si>
  <si>
    <t>PhiCrAssBcn8_gene_33</t>
  </si>
  <si>
    <t>PhiCrAssBcn8_gene_32</t>
  </si>
  <si>
    <t>PhiCrAssBcn8_gene_31</t>
  </si>
  <si>
    <t>PhiCrAssBcn8_gene_30</t>
  </si>
  <si>
    <t>PhiCrAssBcn8_gene_29</t>
  </si>
  <si>
    <t>PhiCrAssBcn8_gene_28</t>
  </si>
  <si>
    <t>PhiCrAssBcn8_gene_27</t>
  </si>
  <si>
    <t>PhiCrAssBcn8_gene_26</t>
  </si>
  <si>
    <t>PhiCrAssBcn8_gene_25</t>
  </si>
  <si>
    <t>PhiCrAssBcn8_gene_24</t>
  </si>
  <si>
    <t>PhiCrAssBcn8_gene_22</t>
  </si>
  <si>
    <t>PhiCrAssBcn8_gene_21</t>
  </si>
  <si>
    <t>PhiCrAssBcn8_gene_20</t>
  </si>
  <si>
    <t>PhiCrAssBcn8_gene_19</t>
  </si>
  <si>
    <t>PhiCrAssBcn8_gene_18</t>
  </si>
  <si>
    <t>PhiCrAssBcn8_gene_17</t>
  </si>
  <si>
    <t>PhiCrAssBcn8_gene_16</t>
  </si>
  <si>
    <t>PhiCrAssBcn8_gene_14</t>
  </si>
  <si>
    <t>PhiCrAssBcn8_gene_13</t>
  </si>
  <si>
    <t>PhiCrAssBcn8_gene_12</t>
  </si>
  <si>
    <t>PhiCrAssBcn8_gene_11</t>
  </si>
  <si>
    <t>PhiCrAssBcn8_gene_10</t>
  </si>
  <si>
    <t>PhiCrAssBcn8_gene_9</t>
  </si>
  <si>
    <t>PhiCrAssBcn8_gene_6</t>
  </si>
  <si>
    <t>PhiCrAssBcn8_gene_5</t>
  </si>
  <si>
    <t>PhiCrAssBcn8_gene_4</t>
  </si>
  <si>
    <t>PhiCrAssBcn8_gene_3</t>
  </si>
  <si>
    <t>PhiCrAssBcn8_gene_2</t>
  </si>
  <si>
    <t>PhiCrAssBcn8_gene_105</t>
  </si>
  <si>
    <t>PhiCrAssBcn8_gene_104</t>
  </si>
  <si>
    <t>PhiCrAssBcn8_gene_103</t>
  </si>
  <si>
    <t>PhiCrAssBcn8_gene_102</t>
  </si>
  <si>
    <t>PhiCrAssBcn8_gene_101</t>
  </si>
  <si>
    <t>PhiCrAssBcn8_gene_100</t>
  </si>
  <si>
    <t>PhiCrAssBcn8_gene_99</t>
  </si>
  <si>
    <t>PhiCrAssBcn8_gene_98</t>
  </si>
  <si>
    <t>PhiCrAssBcn8_gene_97</t>
  </si>
  <si>
    <t>PhiCrAssBcn8_gene_96</t>
  </si>
  <si>
    <t>PhiCrAssBcn8_gene_95</t>
  </si>
  <si>
    <t>PhiCrAssBcn8_gene_94</t>
  </si>
  <si>
    <t>PhiCrAssBcn8_gene_93</t>
  </si>
  <si>
    <t>PhiCrAssBcn8_gene_92</t>
  </si>
  <si>
    <t>PhiCrAssBcn8_gene_91</t>
  </si>
  <si>
    <t>PhiCrAssBcn8_gene_90</t>
  </si>
  <si>
    <t>PhiCrAssBcn8_gene_89</t>
  </si>
  <si>
    <t>PhiCrAssBcn8_gene_88</t>
  </si>
  <si>
    <t>PhiCrAssBcn8_gene_87</t>
  </si>
  <si>
    <t>PhiCrAssBcn8_gene_85</t>
  </si>
  <si>
    <t>PhiCrAssBcn8_gene_83</t>
  </si>
  <si>
    <t>PhiCrAssBcn8_gene_82</t>
  </si>
  <si>
    <t>PhiCrAssBcn8_gene_80</t>
  </si>
  <si>
    <t>PhiCrAssBcn8_gene_77</t>
  </si>
  <si>
    <t>PhiCrAssBcn8_gene_76</t>
  </si>
  <si>
    <t>PhiCrAssBcn8_gene_73</t>
  </si>
  <si>
    <t>PhiCrAssBcn9_1_gene_11</t>
  </si>
  <si>
    <t>PhiCrAssBcn9_1_gene_13</t>
  </si>
  <si>
    <t>PhiCrAssBcn9_1_gene_14</t>
  </si>
  <si>
    <t>PhiCrAssBcn9_1_gene_16</t>
  </si>
  <si>
    <t>PhiCrAssBcn9_1_gene_17</t>
  </si>
  <si>
    <t>PhiCrAssBcn9_1_gene_18</t>
  </si>
  <si>
    <t>PhiCrAssBcn9_1_gene_19</t>
  </si>
  <si>
    <t>PhiCrAssBcn9_1_gene_20</t>
  </si>
  <si>
    <t>PhiCrAssBcn9_1_gene_21</t>
  </si>
  <si>
    <t>PhiCrAssBcn9_1_gene_22</t>
  </si>
  <si>
    <t>PhiCrAssBcn9_1_gene_23</t>
  </si>
  <si>
    <t>PhiCrAssBcn9_1_gene_24</t>
  </si>
  <si>
    <t>PhiCrAssBcn9_1_gene_25</t>
  </si>
  <si>
    <t>PhiCrAssBcn9_1_gene_26</t>
  </si>
  <si>
    <t>PhiCrAssBcn9_1_gene_27</t>
  </si>
  <si>
    <t>PhiCrAssBcn9_1_gene_28</t>
  </si>
  <si>
    <t>PhiCrAssBcn9_1_gene_29</t>
  </si>
  <si>
    <t>PhiCrAssBcn9_1_gene_30</t>
  </si>
  <si>
    <t>PhiCrAssBcn9_1_gene_31</t>
  </si>
  <si>
    <t>PhiCrAssBcn9_1_gene_32</t>
  </si>
  <si>
    <t>PhiCrAssBcn9_1_gene_33</t>
  </si>
  <si>
    <t>PhiCrAssBcn9_1_gene_60</t>
  </si>
  <si>
    <t>PhiCrAssBcn9_1_gene_34</t>
  </si>
  <si>
    <t>PhiCrAssBcn9_1_gene_35</t>
  </si>
  <si>
    <t>PhiCrAssBcn9_1_gene_36</t>
  </si>
  <si>
    <t>PhiCrAssBcn9_1_gene_37</t>
  </si>
  <si>
    <t>PhiCrAssBcn9_1_gene_38</t>
  </si>
  <si>
    <t>PhiCrAssBcn9_1_gene_39</t>
  </si>
  <si>
    <t>PhiCrAssBcn9_1_gene_40</t>
  </si>
  <si>
    <t>PhiCrAssBcn9_1_gene_41</t>
  </si>
  <si>
    <t>PhiCrAssBcn9_1_gene_42</t>
  </si>
  <si>
    <t>PhiCrAssBcn9_1_gene_43</t>
  </si>
  <si>
    <t>PhiCrAssBcn9_1_gene_44</t>
  </si>
  <si>
    <t>PhiCrAssBcn9_1_gene_45</t>
  </si>
  <si>
    <t>PhiCrAssBcn9_1_gene_46</t>
  </si>
  <si>
    <t>PhiCrAssBcn9_1_gene_47</t>
  </si>
  <si>
    <t>PhiCrAssBcn9_1_gene_48</t>
  </si>
  <si>
    <t>PhiCrAssBcn9_1_gene_49</t>
  </si>
  <si>
    <t>PhiCrAssBcn9_1_gene_50</t>
  </si>
  <si>
    <t>PhiCrAssBcn9_1_gene_51</t>
  </si>
  <si>
    <t>PhiCrAssBcn9_1_gene_52</t>
  </si>
  <si>
    <t>PhiCrAssBcn9_1_gene_53</t>
  </si>
  <si>
    <t>PhiCrAssBcn9_1_gene_54</t>
  </si>
  <si>
    <t>PhiCrAssBcn9_1_gene_55</t>
  </si>
  <si>
    <t>PhiCrAssBcn9_1_gene_56</t>
  </si>
  <si>
    <t>PhiCrAssBcn9_1_gene_57</t>
  </si>
  <si>
    <t>PhiCrAssBcn9_1_gene_58</t>
  </si>
  <si>
    <t>PhiCrAssBcn9_1_gene_59</t>
  </si>
  <si>
    <t>PhiCrAssBcn9_1_gene_61</t>
  </si>
  <si>
    <t>PhiCrAssBcn9_1_gene_62</t>
  </si>
  <si>
    <t>PhiCrAssBcn9_1_gene_63</t>
  </si>
  <si>
    <t>PhiCrAssBcn9_1_gene_64</t>
  </si>
  <si>
    <t>PhiCrAssBcn9_1_gene_65</t>
  </si>
  <si>
    <t>PhiCrAssBcn9_1_gene_66</t>
  </si>
  <si>
    <t>PhiCrAssBcn9_1_gene_67</t>
  </si>
  <si>
    <t>PhiCrAssBcn9_1_gene_69</t>
  </si>
  <si>
    <t>PhiCrAssBcn9_1_gene_70</t>
  </si>
  <si>
    <t>PhiCrAssBcn9_1_gene_71</t>
  </si>
  <si>
    <t>PhiCrAssBcn9_1_gene_72</t>
  </si>
  <si>
    <t>PhiCrAssBcn9_1_gene_73</t>
  </si>
  <si>
    <t>PhiCrAssBcn9_1_gene_74</t>
  </si>
  <si>
    <t>PhiCrAssBcn9_1_gene_77</t>
  </si>
  <si>
    <t>PhiCrAssBcn9_1_gene_78</t>
  </si>
  <si>
    <t>PhiCrAssBcn9_1_gene_79</t>
  </si>
  <si>
    <t>PhiCrAssBcn9_1_gene_80</t>
  </si>
  <si>
    <t>PhiCrAssBcn9_1_gene_81</t>
  </si>
  <si>
    <t>PhiCrAssBcn9_1_gene_82</t>
  </si>
  <si>
    <t>PhiCrAssBcn9_1_gene_83</t>
  </si>
  <si>
    <t>PhiCrAssBcn9_1_gene_84</t>
  </si>
  <si>
    <t>PhiCrAssBcn9_1_gene_85</t>
  </si>
  <si>
    <t>PhiCrAssBcn9_1_gene_86</t>
  </si>
  <si>
    <t>PhiCrAssBcn9_1_gene_87</t>
  </si>
  <si>
    <t>PhiCrAssBcn9_1_gene_88</t>
  </si>
  <si>
    <t>PhiCrAssBcn9_1_gene_89</t>
  </si>
  <si>
    <t>PhiCrAssBcn9_1_gene_90</t>
  </si>
  <si>
    <t>PhiCrAssBcn9_1_gene_91</t>
  </si>
  <si>
    <t>PhiCrAssBcn9_1_gene_92</t>
  </si>
  <si>
    <t>PhiCrAssBcn9_1_gene_93</t>
  </si>
  <si>
    <t>PhiCrAssBcn9_1_gene_94</t>
  </si>
  <si>
    <t>PhiCrAssBcn9_1_gene_95</t>
  </si>
  <si>
    <t>PhiCrAssBcn9_1_gene_96</t>
  </si>
  <si>
    <t>PhiCrAssBcn9_1_gene_97</t>
  </si>
  <si>
    <t>PhiCrAssBcn9_1_gene_98</t>
  </si>
  <si>
    <t>PhiCrAssBcn9_1_gene_99</t>
  </si>
  <si>
    <t>PhiCrAssBcn9_1_gene_101</t>
  </si>
  <si>
    <t>PhiCrAssBcn9_1_gene_103</t>
  </si>
  <si>
    <t>PhiCrAssBcn9_1_gene_1</t>
  </si>
  <si>
    <t>PhiCrAssBcn9_1_gene_3</t>
  </si>
  <si>
    <t>PhiCrAssBcn9_1_gene_5</t>
  </si>
  <si>
    <t>PhiCrAssBcn9_1_gene_6</t>
  </si>
  <si>
    <t>PhiCrAssBcn9_1_gene_7</t>
  </si>
  <si>
    <t>PhiCrAssBcn9_1_gene_10</t>
  </si>
  <si>
    <t>database</t>
  </si>
  <si>
    <r>
      <t xml:space="preserve">Supplementary Data 1. Functional annotation of the 25 crAssBcn phages and phage ɸCrAss001. </t>
    </r>
    <r>
      <rPr>
        <sz val="11"/>
        <color theme="1"/>
        <rFont val="Calibri"/>
        <family val="2"/>
        <scheme val="minor"/>
      </rPr>
      <t>Sheet 1 (annotation platforms) presents the functional annotation performed using InterPro member databases  (SMART, PFAM, CCED and TIGRFAM),. The second sheet (annotation %AAI with ɸCrAss001) presents the AAI of each gene compared with the curated and revised annotation of ɸCrAss001 (January 2023 and Byfield et al., 202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14" fontId="0" fillId="0" borderId="0" xfId="0" applyNumberForma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 vertical="top" wrapText="1"/>
    </xf>
    <xf numFmtId="2" fontId="2" fillId="0" borderId="0" xfId="0" applyNumberFormat="1" applyFont="1" applyAlignment="1">
      <alignment horizontal="left"/>
    </xf>
    <xf numFmtId="0" fontId="3" fillId="2" borderId="0" xfId="0" applyFont="1" applyFill="1" applyAlignment="1">
      <alignment horizontal="left" vertical="top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_interpro_CRASSBARCELONA" connectionId="3" xr16:uid="{00000000-0016-0000-0100-000002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_rbm." connectionId="1" xr16:uid="{00000000-0016-0000-00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ista_orfs." connectionId="2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511"/>
  <sheetViews>
    <sheetView tabSelected="1" workbookViewId="0">
      <selection sqref="A1:K1"/>
    </sheetView>
  </sheetViews>
  <sheetFormatPr baseColWidth="10" defaultColWidth="11.44140625" defaultRowHeight="14.4" x14ac:dyDescent="0.3"/>
  <cols>
    <col min="1" max="1" width="24.6640625" bestFit="1" customWidth="1"/>
    <col min="2" max="2" width="5" bestFit="1" customWidth="1"/>
    <col min="3" max="3" width="8.5546875" bestFit="1" customWidth="1"/>
    <col min="4" max="4" width="9.88671875" bestFit="1" customWidth="1"/>
    <col min="5" max="5" width="65.5546875" bestFit="1" customWidth="1"/>
    <col min="6" max="6" width="4" bestFit="1" customWidth="1"/>
    <col min="7" max="7" width="5" bestFit="1" customWidth="1"/>
    <col min="8" max="8" width="11" bestFit="1" customWidth="1"/>
    <col min="9" max="9" width="12.109375" customWidth="1"/>
    <col min="10" max="10" width="14.33203125" customWidth="1"/>
    <col min="11" max="11" width="59" bestFit="1" customWidth="1"/>
  </cols>
  <sheetData>
    <row r="1" spans="1:11" s="7" customFormat="1" ht="29.4" customHeight="1" thickBot="1" x14ac:dyDescent="0.35">
      <c r="A1" s="12" t="s">
        <v>3365</v>
      </c>
      <c r="B1" s="13"/>
      <c r="C1" s="13"/>
      <c r="D1" s="13"/>
      <c r="E1" s="13"/>
      <c r="F1" s="13"/>
      <c r="G1" s="13"/>
      <c r="H1" s="13"/>
      <c r="I1" s="13"/>
      <c r="J1" s="13"/>
      <c r="K1" s="14"/>
    </row>
    <row r="2" spans="1:11" s="11" customFormat="1" ht="16.2" customHeight="1" x14ac:dyDescent="0.25">
      <c r="A2" s="9" t="s">
        <v>3083</v>
      </c>
      <c r="B2" s="9" t="s">
        <v>3084</v>
      </c>
      <c r="C2" s="9" t="s">
        <v>3364</v>
      </c>
      <c r="D2" s="9" t="s">
        <v>3089</v>
      </c>
      <c r="E2" s="9" t="s">
        <v>3087</v>
      </c>
      <c r="F2" s="9" t="s">
        <v>3088</v>
      </c>
      <c r="G2" s="9"/>
      <c r="H2" s="10" t="s">
        <v>3085</v>
      </c>
      <c r="I2" s="9" t="s">
        <v>3086</v>
      </c>
      <c r="J2" s="9" t="s">
        <v>3090</v>
      </c>
      <c r="K2" s="9" t="s">
        <v>3087</v>
      </c>
    </row>
    <row r="3" spans="1:11" x14ac:dyDescent="0.3">
      <c r="A3" t="s">
        <v>2586</v>
      </c>
      <c r="B3">
        <v>48</v>
      </c>
      <c r="C3" t="s">
        <v>2212</v>
      </c>
      <c r="D3" t="s">
        <v>2548</v>
      </c>
      <c r="E3" t="s">
        <v>2549</v>
      </c>
      <c r="F3">
        <v>2</v>
      </c>
      <c r="G3">
        <v>35</v>
      </c>
      <c r="H3" s="1">
        <v>2.6000000000000001E-8</v>
      </c>
      <c r="I3" s="2">
        <v>45110</v>
      </c>
      <c r="J3" t="s">
        <v>2550</v>
      </c>
      <c r="K3" t="s">
        <v>2549</v>
      </c>
    </row>
    <row r="4" spans="1:11" x14ac:dyDescent="0.3">
      <c r="A4" t="s">
        <v>231</v>
      </c>
      <c r="B4">
        <v>773</v>
      </c>
      <c r="C4" t="s">
        <v>2227</v>
      </c>
      <c r="D4" t="s">
        <v>2338</v>
      </c>
      <c r="E4" t="s">
        <v>2339</v>
      </c>
      <c r="F4">
        <v>16</v>
      </c>
      <c r="G4">
        <v>181</v>
      </c>
      <c r="H4" s="1">
        <v>5.0000000000000002E-5</v>
      </c>
      <c r="I4" s="2">
        <v>45110</v>
      </c>
      <c r="J4" t="s">
        <v>2236</v>
      </c>
      <c r="K4" t="s">
        <v>2237</v>
      </c>
    </row>
    <row r="5" spans="1:11" x14ac:dyDescent="0.3">
      <c r="A5" t="s">
        <v>231</v>
      </c>
      <c r="B5">
        <v>773</v>
      </c>
      <c r="C5" t="s">
        <v>2212</v>
      </c>
      <c r="D5" t="s">
        <v>2234</v>
      </c>
      <c r="E5" t="s">
        <v>3091</v>
      </c>
      <c r="F5">
        <v>23</v>
      </c>
      <c r="G5">
        <v>180</v>
      </c>
      <c r="H5" s="1">
        <v>2.9E-11</v>
      </c>
      <c r="I5" s="2">
        <v>45110</v>
      </c>
      <c r="J5" t="s">
        <v>2236</v>
      </c>
      <c r="K5" t="s">
        <v>2237</v>
      </c>
    </row>
    <row r="6" spans="1:11" x14ac:dyDescent="0.3">
      <c r="A6" t="s">
        <v>231</v>
      </c>
      <c r="B6">
        <v>773</v>
      </c>
      <c r="C6" t="s">
        <v>2212</v>
      </c>
      <c r="D6" t="s">
        <v>2232</v>
      </c>
      <c r="E6" t="s">
        <v>2233</v>
      </c>
      <c r="F6">
        <v>322</v>
      </c>
      <c r="G6">
        <v>771</v>
      </c>
      <c r="H6" s="1">
        <v>6.0000000000000002E-54</v>
      </c>
      <c r="I6" s="2">
        <v>45110</v>
      </c>
      <c r="J6" t="s">
        <v>2230</v>
      </c>
      <c r="K6" t="s">
        <v>2231</v>
      </c>
    </row>
    <row r="7" spans="1:11" x14ac:dyDescent="0.3">
      <c r="A7" t="s">
        <v>231</v>
      </c>
      <c r="B7">
        <v>773</v>
      </c>
      <c r="C7" t="s">
        <v>2227</v>
      </c>
      <c r="D7" t="s">
        <v>2228</v>
      </c>
      <c r="E7" t="s">
        <v>2229</v>
      </c>
      <c r="F7">
        <v>437</v>
      </c>
      <c r="G7">
        <v>736</v>
      </c>
      <c r="H7" s="1">
        <v>5.6E-11</v>
      </c>
      <c r="I7" s="2">
        <v>45110</v>
      </c>
      <c r="J7" t="s">
        <v>2230</v>
      </c>
      <c r="K7" t="s">
        <v>2231</v>
      </c>
    </row>
    <row r="8" spans="1:11" x14ac:dyDescent="0.3">
      <c r="A8" t="s">
        <v>2879</v>
      </c>
      <c r="B8">
        <v>140</v>
      </c>
      <c r="C8" t="s">
        <v>2212</v>
      </c>
      <c r="D8" t="s">
        <v>2548</v>
      </c>
      <c r="E8" t="s">
        <v>2549</v>
      </c>
      <c r="F8">
        <v>71</v>
      </c>
      <c r="G8">
        <v>133</v>
      </c>
      <c r="H8" s="1">
        <v>4.6E-14</v>
      </c>
      <c r="I8" s="2">
        <v>45110</v>
      </c>
      <c r="J8" t="s">
        <v>2550</v>
      </c>
      <c r="K8" t="s">
        <v>2549</v>
      </c>
    </row>
    <row r="9" spans="1:11" x14ac:dyDescent="0.3">
      <c r="A9" t="s">
        <v>229</v>
      </c>
      <c r="B9">
        <v>255</v>
      </c>
      <c r="C9" t="s">
        <v>2212</v>
      </c>
      <c r="D9" t="s">
        <v>2553</v>
      </c>
      <c r="E9" t="s">
        <v>2554</v>
      </c>
      <c r="F9">
        <v>25</v>
      </c>
      <c r="G9">
        <v>197</v>
      </c>
      <c r="H9" s="1">
        <v>3.8999999999999999E-12</v>
      </c>
      <c r="I9" s="2">
        <v>45110</v>
      </c>
      <c r="J9" t="s">
        <v>2555</v>
      </c>
      <c r="K9" t="s">
        <v>2556</v>
      </c>
    </row>
    <row r="10" spans="1:11" x14ac:dyDescent="0.3">
      <c r="A10" t="s">
        <v>229</v>
      </c>
      <c r="B10">
        <v>255</v>
      </c>
      <c r="C10" t="s">
        <v>2227</v>
      </c>
      <c r="D10" t="s">
        <v>2559</v>
      </c>
      <c r="E10" t="s">
        <v>2560</v>
      </c>
      <c r="F10">
        <v>23</v>
      </c>
      <c r="G10">
        <v>214</v>
      </c>
      <c r="H10" s="1">
        <v>5.4000000000000004E-9</v>
      </c>
      <c r="I10" s="2">
        <v>45110</v>
      </c>
      <c r="J10" t="s">
        <v>2555</v>
      </c>
      <c r="K10" t="s">
        <v>2556</v>
      </c>
    </row>
    <row r="11" spans="1:11" x14ac:dyDescent="0.3">
      <c r="A11" t="s">
        <v>229</v>
      </c>
      <c r="B11">
        <v>255</v>
      </c>
      <c r="C11" t="s">
        <v>2302</v>
      </c>
      <c r="D11" t="s">
        <v>2557</v>
      </c>
      <c r="E11" t="s">
        <v>2558</v>
      </c>
      <c r="F11">
        <v>24</v>
      </c>
      <c r="G11">
        <v>181</v>
      </c>
      <c r="H11" s="1">
        <v>1.06578E-5</v>
      </c>
      <c r="I11" s="2">
        <v>45110</v>
      </c>
    </row>
    <row r="12" spans="1:11" x14ac:dyDescent="0.3">
      <c r="A12" t="s">
        <v>228</v>
      </c>
      <c r="B12">
        <v>153</v>
      </c>
      <c r="C12" t="s">
        <v>2212</v>
      </c>
      <c r="D12" t="s">
        <v>2471</v>
      </c>
      <c r="E12" t="s">
        <v>2472</v>
      </c>
      <c r="F12">
        <v>5</v>
      </c>
      <c r="G12">
        <v>138</v>
      </c>
      <c r="H12" s="1">
        <v>3.9000000000000003E-30</v>
      </c>
      <c r="I12" s="2">
        <v>45110</v>
      </c>
      <c r="J12" t="s">
        <v>2473</v>
      </c>
      <c r="K12" t="s">
        <v>2474</v>
      </c>
    </row>
    <row r="13" spans="1:11" x14ac:dyDescent="0.3">
      <c r="A13" t="s">
        <v>227</v>
      </c>
      <c r="B13">
        <v>1030</v>
      </c>
      <c r="C13" t="s">
        <v>2212</v>
      </c>
      <c r="D13" t="s">
        <v>2536</v>
      </c>
      <c r="E13" t="s">
        <v>2537</v>
      </c>
      <c r="F13">
        <v>856</v>
      </c>
      <c r="G13">
        <v>1015</v>
      </c>
      <c r="H13" s="1">
        <v>2.5999999999999998E-12</v>
      </c>
      <c r="I13" s="2">
        <v>45110</v>
      </c>
      <c r="J13" t="s">
        <v>2538</v>
      </c>
      <c r="K13" t="s">
        <v>2539</v>
      </c>
    </row>
    <row r="14" spans="1:11" x14ac:dyDescent="0.3">
      <c r="A14" t="s">
        <v>227</v>
      </c>
      <c r="B14">
        <v>1030</v>
      </c>
      <c r="C14" t="s">
        <v>2302</v>
      </c>
      <c r="D14" t="s">
        <v>2534</v>
      </c>
      <c r="E14" t="s">
        <v>2535</v>
      </c>
      <c r="F14">
        <v>854</v>
      </c>
      <c r="G14">
        <v>1020</v>
      </c>
      <c r="H14" s="1">
        <v>8.9260499999999998E-4</v>
      </c>
      <c r="I14" s="2">
        <v>45110</v>
      </c>
    </row>
    <row r="15" spans="1:11" x14ac:dyDescent="0.3">
      <c r="A15" t="s">
        <v>2741</v>
      </c>
      <c r="B15">
        <v>728</v>
      </c>
      <c r="C15" t="s">
        <v>2212</v>
      </c>
      <c r="D15" t="s">
        <v>2305</v>
      </c>
      <c r="E15" t="s">
        <v>2306</v>
      </c>
      <c r="F15">
        <v>335</v>
      </c>
      <c r="G15">
        <v>512</v>
      </c>
      <c r="H15" s="1">
        <v>5.1000000000000003E-6</v>
      </c>
      <c r="I15" s="2">
        <v>45110</v>
      </c>
      <c r="J15" t="s">
        <v>2307</v>
      </c>
      <c r="K15" t="s">
        <v>2308</v>
      </c>
    </row>
    <row r="16" spans="1:11" x14ac:dyDescent="0.3">
      <c r="A16" t="s">
        <v>2741</v>
      </c>
      <c r="B16">
        <v>728</v>
      </c>
      <c r="C16" t="s">
        <v>2227</v>
      </c>
      <c r="D16" t="s">
        <v>2298</v>
      </c>
      <c r="E16" t="s">
        <v>2299</v>
      </c>
      <c r="F16">
        <v>228</v>
      </c>
      <c r="G16">
        <v>250</v>
      </c>
      <c r="H16">
        <v>6.1</v>
      </c>
      <c r="I16" s="2">
        <v>45110</v>
      </c>
      <c r="J16" t="s">
        <v>2300</v>
      </c>
      <c r="K16" t="s">
        <v>2301</v>
      </c>
    </row>
    <row r="17" spans="1:11" x14ac:dyDescent="0.3">
      <c r="A17" t="s">
        <v>2741</v>
      </c>
      <c r="B17">
        <v>728</v>
      </c>
      <c r="C17" t="s">
        <v>2227</v>
      </c>
      <c r="D17" t="s">
        <v>2298</v>
      </c>
      <c r="E17" t="s">
        <v>2299</v>
      </c>
      <c r="F17">
        <v>207</v>
      </c>
      <c r="G17">
        <v>227</v>
      </c>
      <c r="H17">
        <v>1600</v>
      </c>
      <c r="I17" s="2">
        <v>45110</v>
      </c>
      <c r="J17" t="s">
        <v>2300</v>
      </c>
      <c r="K17" t="s">
        <v>2301</v>
      </c>
    </row>
    <row r="18" spans="1:11" x14ac:dyDescent="0.3">
      <c r="A18" t="s">
        <v>2741</v>
      </c>
      <c r="B18">
        <v>728</v>
      </c>
      <c r="C18" t="s">
        <v>2227</v>
      </c>
      <c r="D18" t="s">
        <v>2298</v>
      </c>
      <c r="E18" t="s">
        <v>2299</v>
      </c>
      <c r="F18">
        <v>332</v>
      </c>
      <c r="G18">
        <v>354</v>
      </c>
      <c r="H18">
        <v>3700</v>
      </c>
      <c r="I18" s="2">
        <v>45110</v>
      </c>
      <c r="J18" t="s">
        <v>2300</v>
      </c>
      <c r="K18" t="s">
        <v>2301</v>
      </c>
    </row>
    <row r="19" spans="1:11" x14ac:dyDescent="0.3">
      <c r="A19" t="s">
        <v>2741</v>
      </c>
      <c r="B19">
        <v>728</v>
      </c>
      <c r="C19" t="s">
        <v>2227</v>
      </c>
      <c r="D19" t="s">
        <v>2298</v>
      </c>
      <c r="E19" t="s">
        <v>2299</v>
      </c>
      <c r="F19">
        <v>502</v>
      </c>
      <c r="G19">
        <v>528</v>
      </c>
      <c r="H19">
        <v>400</v>
      </c>
      <c r="I19" s="2">
        <v>45110</v>
      </c>
      <c r="J19" t="s">
        <v>2300</v>
      </c>
      <c r="K19" t="s">
        <v>2301</v>
      </c>
    </row>
    <row r="20" spans="1:11" x14ac:dyDescent="0.3">
      <c r="A20" t="s">
        <v>2741</v>
      </c>
      <c r="B20">
        <v>728</v>
      </c>
      <c r="C20" t="s">
        <v>2227</v>
      </c>
      <c r="D20" t="s">
        <v>2298</v>
      </c>
      <c r="E20" t="s">
        <v>2299</v>
      </c>
      <c r="F20">
        <v>558</v>
      </c>
      <c r="G20">
        <v>579</v>
      </c>
      <c r="H20">
        <v>4400</v>
      </c>
      <c r="I20" s="2">
        <v>45110</v>
      </c>
      <c r="J20" t="s">
        <v>2300</v>
      </c>
      <c r="K20" t="s">
        <v>2301</v>
      </c>
    </row>
    <row r="21" spans="1:11" x14ac:dyDescent="0.3">
      <c r="A21" t="s">
        <v>2741</v>
      </c>
      <c r="B21">
        <v>728</v>
      </c>
      <c r="C21" t="s">
        <v>2227</v>
      </c>
      <c r="D21" t="s">
        <v>2298</v>
      </c>
      <c r="E21" t="s">
        <v>2299</v>
      </c>
      <c r="F21">
        <v>475</v>
      </c>
      <c r="G21">
        <v>499</v>
      </c>
      <c r="H21">
        <v>8000</v>
      </c>
      <c r="I21" s="2">
        <v>45110</v>
      </c>
      <c r="J21" t="s">
        <v>2300</v>
      </c>
      <c r="K21" t="s">
        <v>2301</v>
      </c>
    </row>
    <row r="22" spans="1:11" x14ac:dyDescent="0.3">
      <c r="A22" t="s">
        <v>2741</v>
      </c>
      <c r="B22">
        <v>728</v>
      </c>
      <c r="C22" t="s">
        <v>2227</v>
      </c>
      <c r="D22" t="s">
        <v>2298</v>
      </c>
      <c r="E22" t="s">
        <v>2299</v>
      </c>
      <c r="F22">
        <v>443</v>
      </c>
      <c r="G22">
        <v>464</v>
      </c>
      <c r="H22">
        <v>370</v>
      </c>
      <c r="I22" s="2">
        <v>45110</v>
      </c>
      <c r="J22" t="s">
        <v>2300</v>
      </c>
      <c r="K22" t="s">
        <v>2301</v>
      </c>
    </row>
    <row r="23" spans="1:11" x14ac:dyDescent="0.3">
      <c r="A23" t="s">
        <v>2741</v>
      </c>
      <c r="B23">
        <v>728</v>
      </c>
      <c r="C23" t="s">
        <v>2227</v>
      </c>
      <c r="D23" t="s">
        <v>2298</v>
      </c>
      <c r="E23" t="s">
        <v>2299</v>
      </c>
      <c r="F23">
        <v>395</v>
      </c>
      <c r="G23">
        <v>416</v>
      </c>
      <c r="H23">
        <v>2000</v>
      </c>
      <c r="I23" s="2">
        <v>45110</v>
      </c>
      <c r="J23" t="s">
        <v>2300</v>
      </c>
      <c r="K23" t="s">
        <v>2301</v>
      </c>
    </row>
    <row r="24" spans="1:11" x14ac:dyDescent="0.3">
      <c r="A24" t="s">
        <v>2741</v>
      </c>
      <c r="B24">
        <v>728</v>
      </c>
      <c r="C24" t="s">
        <v>2302</v>
      </c>
      <c r="D24" t="s">
        <v>2303</v>
      </c>
      <c r="E24" t="s">
        <v>2304</v>
      </c>
      <c r="F24">
        <v>19</v>
      </c>
      <c r="G24">
        <v>89</v>
      </c>
      <c r="H24" s="1">
        <v>0.85986700000000005</v>
      </c>
      <c r="I24" s="2">
        <v>45110</v>
      </c>
    </row>
    <row r="25" spans="1:11" x14ac:dyDescent="0.3">
      <c r="A25" t="s">
        <v>226</v>
      </c>
      <c r="B25">
        <v>832</v>
      </c>
      <c r="C25" t="s">
        <v>2227</v>
      </c>
      <c r="D25" t="s">
        <v>2298</v>
      </c>
      <c r="E25" t="s">
        <v>2299</v>
      </c>
      <c r="F25">
        <v>442</v>
      </c>
      <c r="G25">
        <v>471</v>
      </c>
      <c r="H25">
        <v>770</v>
      </c>
      <c r="I25" s="2">
        <v>45110</v>
      </c>
      <c r="J25" t="s">
        <v>2300</v>
      </c>
      <c r="K25" t="s">
        <v>2301</v>
      </c>
    </row>
    <row r="26" spans="1:11" x14ac:dyDescent="0.3">
      <c r="A26" t="s">
        <v>226</v>
      </c>
      <c r="B26">
        <v>832</v>
      </c>
      <c r="C26" t="s">
        <v>2227</v>
      </c>
      <c r="D26" t="s">
        <v>2298</v>
      </c>
      <c r="E26" t="s">
        <v>2299</v>
      </c>
      <c r="F26">
        <v>419</v>
      </c>
      <c r="G26">
        <v>441</v>
      </c>
      <c r="H26">
        <v>0.44</v>
      </c>
      <c r="I26" s="2">
        <v>45110</v>
      </c>
      <c r="J26" t="s">
        <v>2300</v>
      </c>
      <c r="K26" t="s">
        <v>2301</v>
      </c>
    </row>
    <row r="27" spans="1:11" x14ac:dyDescent="0.3">
      <c r="A27" t="s">
        <v>226</v>
      </c>
      <c r="B27">
        <v>832</v>
      </c>
      <c r="C27" t="s">
        <v>2227</v>
      </c>
      <c r="D27" t="s">
        <v>2298</v>
      </c>
      <c r="E27" t="s">
        <v>2299</v>
      </c>
      <c r="F27">
        <v>302</v>
      </c>
      <c r="G27">
        <v>323</v>
      </c>
      <c r="H27">
        <v>9700</v>
      </c>
      <c r="I27" s="2">
        <v>45110</v>
      </c>
      <c r="J27" t="s">
        <v>2300</v>
      </c>
      <c r="K27" t="s">
        <v>2301</v>
      </c>
    </row>
    <row r="28" spans="1:11" x14ac:dyDescent="0.3">
      <c r="A28" t="s">
        <v>226</v>
      </c>
      <c r="B28">
        <v>832</v>
      </c>
      <c r="C28" t="s">
        <v>2227</v>
      </c>
      <c r="D28" t="s">
        <v>2298</v>
      </c>
      <c r="E28" t="s">
        <v>2299</v>
      </c>
      <c r="F28">
        <v>476</v>
      </c>
      <c r="G28">
        <v>498</v>
      </c>
      <c r="H28">
        <v>130</v>
      </c>
      <c r="I28" s="2">
        <v>45110</v>
      </c>
      <c r="J28" t="s">
        <v>2300</v>
      </c>
      <c r="K28" t="s">
        <v>2301</v>
      </c>
    </row>
    <row r="29" spans="1:11" x14ac:dyDescent="0.3">
      <c r="A29" t="s">
        <v>226</v>
      </c>
      <c r="B29">
        <v>832</v>
      </c>
      <c r="C29" t="s">
        <v>2227</v>
      </c>
      <c r="D29" t="s">
        <v>2298</v>
      </c>
      <c r="E29" t="s">
        <v>2299</v>
      </c>
      <c r="F29">
        <v>387</v>
      </c>
      <c r="G29">
        <v>409</v>
      </c>
      <c r="H29">
        <v>770</v>
      </c>
      <c r="I29" s="2">
        <v>45110</v>
      </c>
      <c r="J29" t="s">
        <v>2300</v>
      </c>
      <c r="K29" t="s">
        <v>2301</v>
      </c>
    </row>
    <row r="30" spans="1:11" x14ac:dyDescent="0.3">
      <c r="A30" t="s">
        <v>226</v>
      </c>
      <c r="B30">
        <v>832</v>
      </c>
      <c r="C30" t="s">
        <v>2227</v>
      </c>
      <c r="D30" t="s">
        <v>2298</v>
      </c>
      <c r="E30" t="s">
        <v>2299</v>
      </c>
      <c r="F30">
        <v>546</v>
      </c>
      <c r="G30">
        <v>576</v>
      </c>
      <c r="H30">
        <v>7400</v>
      </c>
      <c r="I30" s="2">
        <v>45110</v>
      </c>
      <c r="J30" t="s">
        <v>2300</v>
      </c>
      <c r="K30" t="s">
        <v>2301</v>
      </c>
    </row>
    <row r="31" spans="1:11" x14ac:dyDescent="0.3">
      <c r="A31" t="s">
        <v>226</v>
      </c>
      <c r="B31">
        <v>832</v>
      </c>
      <c r="C31" t="s">
        <v>2212</v>
      </c>
      <c r="D31" t="s">
        <v>2305</v>
      </c>
      <c r="E31" t="s">
        <v>2306</v>
      </c>
      <c r="F31">
        <v>381</v>
      </c>
      <c r="G31">
        <v>522</v>
      </c>
      <c r="H31" s="1">
        <v>6.8E-8</v>
      </c>
      <c r="I31" s="2">
        <v>45110</v>
      </c>
      <c r="J31" t="s">
        <v>2307</v>
      </c>
      <c r="K31" t="s">
        <v>2308</v>
      </c>
    </row>
    <row r="32" spans="1:11" x14ac:dyDescent="0.3">
      <c r="A32" t="s">
        <v>225</v>
      </c>
      <c r="B32">
        <v>97</v>
      </c>
      <c r="C32" t="s">
        <v>2212</v>
      </c>
      <c r="D32" t="s">
        <v>2501</v>
      </c>
      <c r="E32" t="s">
        <v>2502</v>
      </c>
      <c r="F32">
        <v>21</v>
      </c>
      <c r="G32">
        <v>92</v>
      </c>
      <c r="H32" s="1">
        <v>7.0000000000000001E-15</v>
      </c>
      <c r="I32" s="2">
        <v>45110</v>
      </c>
      <c r="J32" t="s">
        <v>2503</v>
      </c>
      <c r="K32" t="s">
        <v>2504</v>
      </c>
    </row>
    <row r="33" spans="1:11" x14ac:dyDescent="0.3">
      <c r="A33" t="s">
        <v>224</v>
      </c>
      <c r="B33">
        <v>65</v>
      </c>
      <c r="C33" t="s">
        <v>2212</v>
      </c>
      <c r="D33" t="s">
        <v>2674</v>
      </c>
      <c r="E33" t="s">
        <v>2675</v>
      </c>
      <c r="F33">
        <v>3</v>
      </c>
      <c r="G33">
        <v>62</v>
      </c>
      <c r="H33" s="1">
        <v>7.2000000000000002E-5</v>
      </c>
      <c r="I33" s="2">
        <v>45110</v>
      </c>
      <c r="J33" t="s">
        <v>2676</v>
      </c>
      <c r="K33" t="s">
        <v>2677</v>
      </c>
    </row>
    <row r="34" spans="1:11" x14ac:dyDescent="0.3">
      <c r="A34" t="s">
        <v>2577</v>
      </c>
      <c r="B34">
        <v>135</v>
      </c>
      <c r="C34" t="s">
        <v>2212</v>
      </c>
      <c r="D34" t="s">
        <v>2403</v>
      </c>
      <c r="E34" t="s">
        <v>2404</v>
      </c>
      <c r="F34">
        <v>83</v>
      </c>
      <c r="G34">
        <v>119</v>
      </c>
      <c r="H34" s="1">
        <v>1.1E-4</v>
      </c>
      <c r="I34" s="2">
        <v>45110</v>
      </c>
      <c r="J34" t="s">
        <v>2405</v>
      </c>
      <c r="K34" t="s">
        <v>2406</v>
      </c>
    </row>
    <row r="35" spans="1:11" x14ac:dyDescent="0.3">
      <c r="A35" t="s">
        <v>243</v>
      </c>
      <c r="B35">
        <v>472</v>
      </c>
      <c r="C35" t="s">
        <v>2212</v>
      </c>
      <c r="D35" t="s">
        <v>2712</v>
      </c>
      <c r="E35" t="s">
        <v>2713</v>
      </c>
      <c r="F35">
        <v>195</v>
      </c>
      <c r="G35">
        <v>280</v>
      </c>
      <c r="H35" s="1">
        <v>4.0999999999999998E-10</v>
      </c>
      <c r="I35" s="2">
        <v>45110</v>
      </c>
      <c r="J35" t="s">
        <v>2714</v>
      </c>
      <c r="K35" t="s">
        <v>2713</v>
      </c>
    </row>
    <row r="36" spans="1:11" x14ac:dyDescent="0.3">
      <c r="A36" t="s">
        <v>2497</v>
      </c>
      <c r="B36">
        <v>261</v>
      </c>
      <c r="C36" t="s">
        <v>2212</v>
      </c>
      <c r="D36" t="s">
        <v>2247</v>
      </c>
      <c r="E36" t="s">
        <v>2248</v>
      </c>
      <c r="F36">
        <v>25</v>
      </c>
      <c r="G36">
        <v>208</v>
      </c>
      <c r="H36" s="1">
        <v>2.8000000000000003E-20</v>
      </c>
      <c r="I36" s="2">
        <v>45110</v>
      </c>
      <c r="J36" t="s">
        <v>2249</v>
      </c>
      <c r="K36" t="s">
        <v>2250</v>
      </c>
    </row>
    <row r="37" spans="1:11" x14ac:dyDescent="0.3">
      <c r="A37" t="s">
        <v>242</v>
      </c>
      <c r="B37">
        <v>148</v>
      </c>
      <c r="C37" t="s">
        <v>2212</v>
      </c>
      <c r="D37" t="s">
        <v>2541</v>
      </c>
      <c r="E37" t="s">
        <v>2542</v>
      </c>
      <c r="F37">
        <v>45</v>
      </c>
      <c r="G37">
        <v>147</v>
      </c>
      <c r="H37" s="1">
        <v>2.0000000000000001E-18</v>
      </c>
      <c r="I37" s="2">
        <v>45110</v>
      </c>
      <c r="J37" t="s">
        <v>2543</v>
      </c>
      <c r="K37" t="s">
        <v>2544</v>
      </c>
    </row>
    <row r="38" spans="1:11" x14ac:dyDescent="0.3">
      <c r="A38" t="s">
        <v>241</v>
      </c>
      <c r="B38">
        <v>391</v>
      </c>
      <c r="C38" t="s">
        <v>2302</v>
      </c>
      <c r="D38" t="s">
        <v>2381</v>
      </c>
      <c r="E38" t="s">
        <v>2382</v>
      </c>
      <c r="F38">
        <v>269</v>
      </c>
      <c r="G38">
        <v>352</v>
      </c>
      <c r="H38">
        <v>1.3365899999999999E-3</v>
      </c>
      <c r="I38" s="2">
        <v>45110</v>
      </c>
    </row>
    <row r="39" spans="1:11" x14ac:dyDescent="0.3">
      <c r="A39" t="s">
        <v>241</v>
      </c>
      <c r="B39">
        <v>391</v>
      </c>
      <c r="C39" t="s">
        <v>2302</v>
      </c>
      <c r="D39" t="s">
        <v>2383</v>
      </c>
      <c r="E39" t="s">
        <v>2384</v>
      </c>
      <c r="F39">
        <v>19</v>
      </c>
      <c r="G39">
        <v>122</v>
      </c>
      <c r="H39" s="1">
        <v>2.33184E-4</v>
      </c>
      <c r="I39" s="2">
        <v>45110</v>
      </c>
    </row>
    <row r="40" spans="1:11" x14ac:dyDescent="0.3">
      <c r="A40" t="s">
        <v>241</v>
      </c>
      <c r="B40">
        <v>391</v>
      </c>
      <c r="C40" t="s">
        <v>2212</v>
      </c>
      <c r="D40" t="s">
        <v>2385</v>
      </c>
      <c r="E40" t="s">
        <v>2386</v>
      </c>
      <c r="F40">
        <v>257</v>
      </c>
      <c r="G40">
        <v>350</v>
      </c>
      <c r="H40" s="1">
        <v>2.0000000000000002E-5</v>
      </c>
      <c r="I40" s="2">
        <v>45110</v>
      </c>
      <c r="J40" t="s">
        <v>2387</v>
      </c>
      <c r="K40" t="s">
        <v>2388</v>
      </c>
    </row>
    <row r="41" spans="1:11" x14ac:dyDescent="0.3">
      <c r="A41" t="s">
        <v>240</v>
      </c>
      <c r="B41">
        <v>331</v>
      </c>
      <c r="C41" t="s">
        <v>2302</v>
      </c>
      <c r="D41" t="s">
        <v>2520</v>
      </c>
      <c r="E41" t="s">
        <v>2521</v>
      </c>
      <c r="F41">
        <v>224</v>
      </c>
      <c r="G41">
        <v>282</v>
      </c>
      <c r="H41" s="1">
        <v>6.2845499999999999E-2</v>
      </c>
      <c r="I41" s="2">
        <v>45110</v>
      </c>
      <c r="J41" t="s">
        <v>2522</v>
      </c>
      <c r="K41" t="s">
        <v>2523</v>
      </c>
    </row>
    <row r="42" spans="1:11" x14ac:dyDescent="0.3">
      <c r="A42" t="s">
        <v>239</v>
      </c>
      <c r="B42">
        <v>367</v>
      </c>
      <c r="C42" t="s">
        <v>2212</v>
      </c>
      <c r="D42" t="s">
        <v>2213</v>
      </c>
      <c r="E42" t="s">
        <v>2214</v>
      </c>
      <c r="F42">
        <v>146</v>
      </c>
      <c r="G42">
        <v>287</v>
      </c>
      <c r="H42" s="1">
        <v>1.3E-15</v>
      </c>
      <c r="I42" s="2">
        <v>45110</v>
      </c>
      <c r="J42" t="s">
        <v>2215</v>
      </c>
      <c r="K42" t="s">
        <v>2216</v>
      </c>
    </row>
    <row r="43" spans="1:11" x14ac:dyDescent="0.3">
      <c r="A43" t="s">
        <v>238</v>
      </c>
      <c r="B43">
        <v>221</v>
      </c>
      <c r="C43" t="s">
        <v>2212</v>
      </c>
      <c r="D43" t="s">
        <v>2397</v>
      </c>
      <c r="E43" t="s">
        <v>2398</v>
      </c>
      <c r="F43">
        <v>50</v>
      </c>
      <c r="G43">
        <v>191</v>
      </c>
      <c r="H43" s="1">
        <v>4.6000000000000001E-10</v>
      </c>
      <c r="I43" s="2">
        <v>45110</v>
      </c>
      <c r="J43" t="s">
        <v>2399</v>
      </c>
      <c r="K43" t="s">
        <v>2400</v>
      </c>
    </row>
    <row r="44" spans="1:11" x14ac:dyDescent="0.3">
      <c r="A44" t="s">
        <v>230</v>
      </c>
      <c r="B44">
        <v>309</v>
      </c>
      <c r="C44" t="s">
        <v>2212</v>
      </c>
      <c r="D44" t="s">
        <v>2239</v>
      </c>
      <c r="E44" t="s">
        <v>2240</v>
      </c>
      <c r="F44">
        <v>133</v>
      </c>
      <c r="G44">
        <v>289</v>
      </c>
      <c r="H44" s="1">
        <v>2.7000000000000002E-25</v>
      </c>
      <c r="I44" s="2">
        <v>45110</v>
      </c>
      <c r="J44" t="s">
        <v>2241</v>
      </c>
      <c r="K44" t="s">
        <v>2242</v>
      </c>
    </row>
    <row r="45" spans="1:11" x14ac:dyDescent="0.3">
      <c r="A45" t="s">
        <v>237</v>
      </c>
      <c r="B45">
        <v>159</v>
      </c>
      <c r="C45" t="s">
        <v>2212</v>
      </c>
      <c r="D45" t="s">
        <v>2612</v>
      </c>
      <c r="E45" t="s">
        <v>2613</v>
      </c>
      <c r="F45">
        <v>14</v>
      </c>
      <c r="G45">
        <v>117</v>
      </c>
      <c r="H45" s="1">
        <v>9.9999999999999995E-7</v>
      </c>
      <c r="I45" s="2">
        <v>45110</v>
      </c>
      <c r="J45" t="s">
        <v>2614</v>
      </c>
      <c r="K45" t="s">
        <v>2615</v>
      </c>
    </row>
    <row r="46" spans="1:11" x14ac:dyDescent="0.3">
      <c r="A46" t="s">
        <v>236</v>
      </c>
      <c r="B46">
        <v>347</v>
      </c>
      <c r="C46" t="s">
        <v>2212</v>
      </c>
      <c r="D46" t="s">
        <v>2264</v>
      </c>
      <c r="E46" t="s">
        <v>2265</v>
      </c>
      <c r="F46">
        <v>29</v>
      </c>
      <c r="G46">
        <v>261</v>
      </c>
      <c r="H46" s="1">
        <v>5.4E-8</v>
      </c>
      <c r="I46" s="2">
        <v>45110</v>
      </c>
      <c r="J46" t="s">
        <v>2266</v>
      </c>
      <c r="K46" t="s">
        <v>2267</v>
      </c>
    </row>
    <row r="47" spans="1:11" x14ac:dyDescent="0.3">
      <c r="A47" t="s">
        <v>235</v>
      </c>
      <c r="B47">
        <v>852</v>
      </c>
      <c r="C47" t="s">
        <v>2212</v>
      </c>
      <c r="D47" t="s">
        <v>2314</v>
      </c>
      <c r="E47" t="s">
        <v>2315</v>
      </c>
      <c r="F47">
        <v>104</v>
      </c>
      <c r="G47">
        <v>666</v>
      </c>
      <c r="H47" s="1">
        <v>6.9000000000000002E-103</v>
      </c>
      <c r="I47" s="2">
        <v>45110</v>
      </c>
      <c r="J47" t="s">
        <v>2316</v>
      </c>
      <c r="K47" t="s">
        <v>2317</v>
      </c>
    </row>
    <row r="48" spans="1:11" x14ac:dyDescent="0.3">
      <c r="A48" t="s">
        <v>235</v>
      </c>
      <c r="B48">
        <v>852</v>
      </c>
      <c r="C48" t="s">
        <v>2302</v>
      </c>
      <c r="D48" t="s">
        <v>2318</v>
      </c>
      <c r="E48" t="s">
        <v>2319</v>
      </c>
      <c r="F48">
        <v>72</v>
      </c>
      <c r="G48">
        <v>669</v>
      </c>
      <c r="H48" s="1">
        <v>6.8904300000000004E-142</v>
      </c>
      <c r="I48" s="2">
        <v>45110</v>
      </c>
      <c r="J48" t="s">
        <v>2320</v>
      </c>
      <c r="K48" t="s">
        <v>2321</v>
      </c>
    </row>
    <row r="49" spans="1:11" x14ac:dyDescent="0.3">
      <c r="A49" t="s">
        <v>235</v>
      </c>
      <c r="B49">
        <v>852</v>
      </c>
      <c r="C49" t="s">
        <v>2322</v>
      </c>
      <c r="D49" t="s">
        <v>2323</v>
      </c>
      <c r="E49" t="s">
        <v>2324</v>
      </c>
      <c r="F49">
        <v>23</v>
      </c>
      <c r="G49">
        <v>673</v>
      </c>
      <c r="H49" s="1">
        <v>8.4000000000000004E-149</v>
      </c>
      <c r="I49" s="2">
        <v>45110</v>
      </c>
      <c r="J49" t="s">
        <v>2320</v>
      </c>
      <c r="K49" t="s">
        <v>2321</v>
      </c>
    </row>
    <row r="50" spans="1:11" x14ac:dyDescent="0.3">
      <c r="A50" t="s">
        <v>2275</v>
      </c>
      <c r="B50">
        <v>186</v>
      </c>
      <c r="C50" t="s">
        <v>2227</v>
      </c>
      <c r="D50" t="s">
        <v>2270</v>
      </c>
      <c r="E50" t="s">
        <v>2271</v>
      </c>
      <c r="F50">
        <v>131</v>
      </c>
      <c r="G50">
        <v>183</v>
      </c>
      <c r="H50" s="1">
        <v>6.6000000000000003E-6</v>
      </c>
      <c r="I50" s="2">
        <v>45110</v>
      </c>
      <c r="J50" t="s">
        <v>2272</v>
      </c>
      <c r="K50" t="s">
        <v>2273</v>
      </c>
    </row>
    <row r="51" spans="1:11" x14ac:dyDescent="0.3">
      <c r="A51" t="s">
        <v>2275</v>
      </c>
      <c r="B51">
        <v>186</v>
      </c>
      <c r="C51" t="s">
        <v>2212</v>
      </c>
      <c r="D51" t="s">
        <v>2252</v>
      </c>
      <c r="E51" t="s">
        <v>2253</v>
      </c>
      <c r="F51">
        <v>2</v>
      </c>
      <c r="G51">
        <v>61</v>
      </c>
      <c r="H51" s="1">
        <v>4.4000000000000003E-11</v>
      </c>
      <c r="I51" s="2">
        <v>45110</v>
      </c>
      <c r="J51" t="s">
        <v>2254</v>
      </c>
      <c r="K51" t="s">
        <v>2255</v>
      </c>
    </row>
    <row r="52" spans="1:11" x14ac:dyDescent="0.3">
      <c r="A52" t="s">
        <v>2275</v>
      </c>
      <c r="B52">
        <v>186</v>
      </c>
      <c r="C52" t="s">
        <v>2212</v>
      </c>
      <c r="D52" t="s">
        <v>2256</v>
      </c>
      <c r="E52" t="s">
        <v>168</v>
      </c>
      <c r="F52">
        <v>70</v>
      </c>
      <c r="G52">
        <v>113</v>
      </c>
      <c r="H52" s="1">
        <v>7.1999999999999997E-11</v>
      </c>
      <c r="I52" s="2">
        <v>45110</v>
      </c>
      <c r="J52" t="s">
        <v>2257</v>
      </c>
      <c r="K52" t="s">
        <v>2258</v>
      </c>
    </row>
    <row r="53" spans="1:11" x14ac:dyDescent="0.3">
      <c r="A53" t="s">
        <v>234</v>
      </c>
      <c r="B53">
        <v>155</v>
      </c>
      <c r="C53" t="s">
        <v>2302</v>
      </c>
      <c r="D53" t="s">
        <v>2348</v>
      </c>
      <c r="E53" t="s">
        <v>2349</v>
      </c>
      <c r="F53">
        <v>25</v>
      </c>
      <c r="G53">
        <v>112</v>
      </c>
      <c r="H53" s="1">
        <v>5.7196199999999996E-13</v>
      </c>
      <c r="I53" s="2">
        <v>45110</v>
      </c>
      <c r="J53" t="s">
        <v>2350</v>
      </c>
      <c r="K53" t="s">
        <v>2351</v>
      </c>
    </row>
    <row r="54" spans="1:11" x14ac:dyDescent="0.3">
      <c r="A54" t="s">
        <v>234</v>
      </c>
      <c r="B54">
        <v>155</v>
      </c>
      <c r="C54" t="s">
        <v>2212</v>
      </c>
      <c r="D54" t="s">
        <v>2352</v>
      </c>
      <c r="E54" t="s">
        <v>2353</v>
      </c>
      <c r="F54">
        <v>19</v>
      </c>
      <c r="G54">
        <v>111</v>
      </c>
      <c r="H54" s="1">
        <v>1.6000000000000001E-8</v>
      </c>
      <c r="I54" s="2">
        <v>45110</v>
      </c>
      <c r="J54" t="s">
        <v>2354</v>
      </c>
      <c r="K54" t="s">
        <v>2355</v>
      </c>
    </row>
    <row r="55" spans="1:11" x14ac:dyDescent="0.3">
      <c r="A55" t="s">
        <v>233</v>
      </c>
      <c r="B55">
        <v>181</v>
      </c>
      <c r="C55" t="s">
        <v>2212</v>
      </c>
      <c r="D55" t="s">
        <v>2252</v>
      </c>
      <c r="E55" t="s">
        <v>2253</v>
      </c>
      <c r="F55">
        <v>4</v>
      </c>
      <c r="G55">
        <v>40</v>
      </c>
      <c r="H55" s="1">
        <v>1.7E-8</v>
      </c>
      <c r="I55" s="2">
        <v>45110</v>
      </c>
      <c r="J55" t="s">
        <v>2254</v>
      </c>
      <c r="K55" t="s">
        <v>2255</v>
      </c>
    </row>
    <row r="56" spans="1:11" x14ac:dyDescent="0.3">
      <c r="A56" t="s">
        <v>233</v>
      </c>
      <c r="B56">
        <v>181</v>
      </c>
      <c r="C56" t="s">
        <v>2212</v>
      </c>
      <c r="D56" t="s">
        <v>2256</v>
      </c>
      <c r="E56" t="s">
        <v>168</v>
      </c>
      <c r="F56">
        <v>49</v>
      </c>
      <c r="G56">
        <v>91</v>
      </c>
      <c r="H56" s="1">
        <v>3.3000000000000001E-12</v>
      </c>
      <c r="I56" s="2">
        <v>45110</v>
      </c>
      <c r="J56" t="s">
        <v>2257</v>
      </c>
      <c r="K56" t="s">
        <v>2258</v>
      </c>
    </row>
    <row r="57" spans="1:11" x14ac:dyDescent="0.3">
      <c r="A57" t="s">
        <v>233</v>
      </c>
      <c r="B57">
        <v>181</v>
      </c>
      <c r="C57" t="s">
        <v>2227</v>
      </c>
      <c r="D57" t="s">
        <v>2270</v>
      </c>
      <c r="E57" t="s">
        <v>2271</v>
      </c>
      <c r="F57">
        <v>114</v>
      </c>
      <c r="G57">
        <v>167</v>
      </c>
      <c r="H57" s="1">
        <v>5.0999999999999999E-7</v>
      </c>
      <c r="I57" s="2">
        <v>45110</v>
      </c>
      <c r="J57" t="s">
        <v>2272</v>
      </c>
      <c r="K57" t="s">
        <v>2273</v>
      </c>
    </row>
    <row r="58" spans="1:11" x14ac:dyDescent="0.3">
      <c r="A58" t="s">
        <v>232</v>
      </c>
      <c r="B58">
        <v>171</v>
      </c>
      <c r="C58" t="s">
        <v>2212</v>
      </c>
      <c r="D58" t="s">
        <v>2477</v>
      </c>
      <c r="E58" t="s">
        <v>2478</v>
      </c>
      <c r="F58">
        <v>56</v>
      </c>
      <c r="G58">
        <v>110</v>
      </c>
      <c r="H58" s="1">
        <v>2.7000000000000001E-7</v>
      </c>
      <c r="I58" s="2">
        <v>45110</v>
      </c>
    </row>
    <row r="59" spans="1:11" x14ac:dyDescent="0.3">
      <c r="A59" t="s">
        <v>2940</v>
      </c>
      <c r="B59">
        <v>82</v>
      </c>
      <c r="C59" t="s">
        <v>2212</v>
      </c>
      <c r="D59" t="s">
        <v>2403</v>
      </c>
      <c r="E59" t="s">
        <v>2404</v>
      </c>
      <c r="F59">
        <v>4</v>
      </c>
      <c r="G59">
        <v>66</v>
      </c>
      <c r="H59" s="1">
        <v>1.2E-5</v>
      </c>
      <c r="I59" s="2">
        <v>45110</v>
      </c>
      <c r="J59" t="s">
        <v>2405</v>
      </c>
      <c r="K59" t="s">
        <v>2406</v>
      </c>
    </row>
    <row r="60" spans="1:11" x14ac:dyDescent="0.3">
      <c r="A60" t="s">
        <v>2528</v>
      </c>
      <c r="B60">
        <v>162</v>
      </c>
      <c r="C60" t="s">
        <v>2212</v>
      </c>
      <c r="D60" t="s">
        <v>2256</v>
      </c>
      <c r="E60" t="s">
        <v>168</v>
      </c>
      <c r="F60">
        <v>53</v>
      </c>
      <c r="G60">
        <v>95</v>
      </c>
      <c r="H60" s="1">
        <v>4.5999999999999996E-13</v>
      </c>
      <c r="I60" s="2">
        <v>45110</v>
      </c>
      <c r="J60" t="s">
        <v>2257</v>
      </c>
      <c r="K60" t="s">
        <v>2258</v>
      </c>
    </row>
    <row r="61" spans="1:11" x14ac:dyDescent="0.3">
      <c r="A61" t="s">
        <v>2933</v>
      </c>
      <c r="B61">
        <v>157</v>
      </c>
      <c r="C61" t="s">
        <v>2212</v>
      </c>
      <c r="D61" t="s">
        <v>2541</v>
      </c>
      <c r="E61" t="s">
        <v>2542</v>
      </c>
      <c r="F61">
        <v>54</v>
      </c>
      <c r="G61">
        <v>157</v>
      </c>
      <c r="H61" s="1">
        <v>4.8999999999999999E-19</v>
      </c>
      <c r="I61" s="2">
        <v>45110</v>
      </c>
      <c r="J61" t="s">
        <v>2543</v>
      </c>
      <c r="K61" t="s">
        <v>2544</v>
      </c>
    </row>
    <row r="62" spans="1:11" x14ac:dyDescent="0.3">
      <c r="A62" t="s">
        <v>2453</v>
      </c>
      <c r="B62">
        <v>391</v>
      </c>
      <c r="C62" t="s">
        <v>2212</v>
      </c>
      <c r="D62" t="s">
        <v>2385</v>
      </c>
      <c r="E62" t="s">
        <v>2386</v>
      </c>
      <c r="F62">
        <v>257</v>
      </c>
      <c r="G62">
        <v>350</v>
      </c>
      <c r="H62" s="1">
        <v>2.0000000000000002E-5</v>
      </c>
      <c r="I62" s="2">
        <v>45110</v>
      </c>
      <c r="J62" t="s">
        <v>2387</v>
      </c>
      <c r="K62" t="s">
        <v>2388</v>
      </c>
    </row>
    <row r="63" spans="1:11" x14ac:dyDescent="0.3">
      <c r="A63" t="s">
        <v>2453</v>
      </c>
      <c r="B63">
        <v>391</v>
      </c>
      <c r="C63" t="s">
        <v>2302</v>
      </c>
      <c r="D63" t="s">
        <v>2381</v>
      </c>
      <c r="E63" t="s">
        <v>2382</v>
      </c>
      <c r="F63">
        <v>269</v>
      </c>
      <c r="G63">
        <v>352</v>
      </c>
      <c r="H63">
        <v>1.3365899999999999E-3</v>
      </c>
      <c r="I63" s="2">
        <v>45110</v>
      </c>
    </row>
    <row r="64" spans="1:11" x14ac:dyDescent="0.3">
      <c r="A64" t="s">
        <v>2453</v>
      </c>
      <c r="B64">
        <v>391</v>
      </c>
      <c r="C64" t="s">
        <v>2302</v>
      </c>
      <c r="D64" t="s">
        <v>2383</v>
      </c>
      <c r="E64" t="s">
        <v>2384</v>
      </c>
      <c r="F64">
        <v>19</v>
      </c>
      <c r="G64">
        <v>122</v>
      </c>
      <c r="H64" s="1">
        <v>2.56748E-4</v>
      </c>
      <c r="I64" s="2">
        <v>45110</v>
      </c>
    </row>
    <row r="65" spans="1:11" x14ac:dyDescent="0.3">
      <c r="A65" t="s">
        <v>2703</v>
      </c>
      <c r="B65">
        <v>331</v>
      </c>
      <c r="C65" t="s">
        <v>2302</v>
      </c>
      <c r="D65" t="s">
        <v>2520</v>
      </c>
      <c r="E65" t="s">
        <v>2521</v>
      </c>
      <c r="F65">
        <v>224</v>
      </c>
      <c r="G65">
        <v>282</v>
      </c>
      <c r="H65" s="1">
        <v>8.0290500000000001E-2</v>
      </c>
      <c r="I65" s="2">
        <v>45110</v>
      </c>
      <c r="J65" t="s">
        <v>2522</v>
      </c>
      <c r="K65" t="s">
        <v>2523</v>
      </c>
    </row>
    <row r="66" spans="1:11" x14ac:dyDescent="0.3">
      <c r="A66" t="s">
        <v>2211</v>
      </c>
      <c r="B66">
        <v>367</v>
      </c>
      <c r="C66" t="s">
        <v>2212</v>
      </c>
      <c r="D66" t="s">
        <v>2213</v>
      </c>
      <c r="E66" t="s">
        <v>2214</v>
      </c>
      <c r="F66">
        <v>146</v>
      </c>
      <c r="G66">
        <v>287</v>
      </c>
      <c r="H66" s="1">
        <v>1.3E-15</v>
      </c>
      <c r="I66" s="2">
        <v>45110</v>
      </c>
      <c r="J66" t="s">
        <v>2215</v>
      </c>
      <c r="K66" t="s">
        <v>2216</v>
      </c>
    </row>
    <row r="67" spans="1:11" x14ac:dyDescent="0.3">
      <c r="A67" t="s">
        <v>2651</v>
      </c>
      <c r="B67">
        <v>221</v>
      </c>
      <c r="C67" t="s">
        <v>2212</v>
      </c>
      <c r="D67" t="s">
        <v>2397</v>
      </c>
      <c r="E67" t="s">
        <v>2398</v>
      </c>
      <c r="F67">
        <v>50</v>
      </c>
      <c r="G67">
        <v>191</v>
      </c>
      <c r="H67" s="1">
        <v>5.4E-10</v>
      </c>
      <c r="I67" s="2">
        <v>45110</v>
      </c>
      <c r="J67" t="s">
        <v>2399</v>
      </c>
      <c r="K67" t="s">
        <v>2400</v>
      </c>
    </row>
    <row r="68" spans="1:11" x14ac:dyDescent="0.3">
      <c r="A68" t="s">
        <v>2875</v>
      </c>
      <c r="B68">
        <v>159</v>
      </c>
      <c r="C68" t="s">
        <v>2212</v>
      </c>
      <c r="D68" t="s">
        <v>2612</v>
      </c>
      <c r="E68" t="s">
        <v>2613</v>
      </c>
      <c r="F68">
        <v>13</v>
      </c>
      <c r="G68">
        <v>117</v>
      </c>
      <c r="H68" s="1">
        <v>5.5000000000000003E-7</v>
      </c>
      <c r="I68" s="2">
        <v>45110</v>
      </c>
      <c r="J68" t="s">
        <v>2614</v>
      </c>
      <c r="K68" t="s">
        <v>2615</v>
      </c>
    </row>
    <row r="69" spans="1:11" x14ac:dyDescent="0.3">
      <c r="A69" t="s">
        <v>2461</v>
      </c>
      <c r="B69">
        <v>347</v>
      </c>
      <c r="C69" t="s">
        <v>2212</v>
      </c>
      <c r="D69" t="s">
        <v>2264</v>
      </c>
      <c r="E69" t="s">
        <v>2265</v>
      </c>
      <c r="F69">
        <v>29</v>
      </c>
      <c r="G69">
        <v>261</v>
      </c>
      <c r="H69" s="1">
        <v>5.4E-8</v>
      </c>
      <c r="I69" s="2">
        <v>45110</v>
      </c>
      <c r="J69" t="s">
        <v>2266</v>
      </c>
      <c r="K69" t="s">
        <v>2267</v>
      </c>
    </row>
    <row r="70" spans="1:11" x14ac:dyDescent="0.3">
      <c r="A70" t="s">
        <v>2780</v>
      </c>
      <c r="B70">
        <v>852</v>
      </c>
      <c r="C70" t="s">
        <v>2302</v>
      </c>
      <c r="D70" t="s">
        <v>2318</v>
      </c>
      <c r="E70" t="s">
        <v>2319</v>
      </c>
      <c r="F70">
        <v>72</v>
      </c>
      <c r="G70">
        <v>669</v>
      </c>
      <c r="H70" s="1">
        <v>1.19197E-141</v>
      </c>
      <c r="I70" s="2">
        <v>45110</v>
      </c>
      <c r="J70" t="s">
        <v>2320</v>
      </c>
      <c r="K70" t="s">
        <v>2321</v>
      </c>
    </row>
    <row r="71" spans="1:11" x14ac:dyDescent="0.3">
      <c r="A71" t="s">
        <v>2780</v>
      </c>
      <c r="B71">
        <v>852</v>
      </c>
      <c r="C71" t="s">
        <v>2322</v>
      </c>
      <c r="D71" t="s">
        <v>2323</v>
      </c>
      <c r="E71" t="s">
        <v>2324</v>
      </c>
      <c r="F71">
        <v>23</v>
      </c>
      <c r="G71">
        <v>673</v>
      </c>
      <c r="H71" s="1">
        <v>9.6000000000000005E-149</v>
      </c>
      <c r="I71" s="2">
        <v>45110</v>
      </c>
      <c r="J71" t="s">
        <v>2320</v>
      </c>
      <c r="K71" t="s">
        <v>2321</v>
      </c>
    </row>
    <row r="72" spans="1:11" x14ac:dyDescent="0.3">
      <c r="A72" t="s">
        <v>2780</v>
      </c>
      <c r="B72">
        <v>852</v>
      </c>
      <c r="C72" t="s">
        <v>2212</v>
      </c>
      <c r="D72" t="s">
        <v>2314</v>
      </c>
      <c r="E72" t="s">
        <v>2315</v>
      </c>
      <c r="F72">
        <v>104</v>
      </c>
      <c r="G72">
        <v>666</v>
      </c>
      <c r="H72" s="1">
        <v>6E-103</v>
      </c>
      <c r="I72" s="2">
        <v>45110</v>
      </c>
      <c r="J72" t="s">
        <v>2316</v>
      </c>
      <c r="K72" t="s">
        <v>2317</v>
      </c>
    </row>
    <row r="73" spans="1:11" x14ac:dyDescent="0.3">
      <c r="A73" t="s">
        <v>2291</v>
      </c>
      <c r="B73">
        <v>186</v>
      </c>
      <c r="C73" t="s">
        <v>2227</v>
      </c>
      <c r="D73" t="s">
        <v>2270</v>
      </c>
      <c r="E73" t="s">
        <v>2271</v>
      </c>
      <c r="F73">
        <v>131</v>
      </c>
      <c r="G73">
        <v>183</v>
      </c>
      <c r="H73" s="1">
        <v>6.6000000000000003E-6</v>
      </c>
      <c r="I73" s="2">
        <v>45110</v>
      </c>
      <c r="J73" t="s">
        <v>2272</v>
      </c>
      <c r="K73" t="s">
        <v>2273</v>
      </c>
    </row>
    <row r="74" spans="1:11" x14ac:dyDescent="0.3">
      <c r="A74" t="s">
        <v>2291</v>
      </c>
      <c r="B74">
        <v>186</v>
      </c>
      <c r="C74" t="s">
        <v>2212</v>
      </c>
      <c r="D74" t="s">
        <v>2252</v>
      </c>
      <c r="E74" t="s">
        <v>2253</v>
      </c>
      <c r="F74">
        <v>2</v>
      </c>
      <c r="G74">
        <v>61</v>
      </c>
      <c r="H74" s="1">
        <v>4.4000000000000003E-11</v>
      </c>
      <c r="I74" s="2">
        <v>45110</v>
      </c>
      <c r="J74" t="s">
        <v>2254</v>
      </c>
      <c r="K74" t="s">
        <v>2255</v>
      </c>
    </row>
    <row r="75" spans="1:11" x14ac:dyDescent="0.3">
      <c r="A75" t="s">
        <v>2291</v>
      </c>
      <c r="B75">
        <v>186</v>
      </c>
      <c r="C75" t="s">
        <v>2212</v>
      </c>
      <c r="D75" t="s">
        <v>2256</v>
      </c>
      <c r="E75" t="s">
        <v>168</v>
      </c>
      <c r="F75">
        <v>70</v>
      </c>
      <c r="G75">
        <v>113</v>
      </c>
      <c r="H75" s="1">
        <v>7.1999999999999997E-11</v>
      </c>
      <c r="I75" s="2">
        <v>45110</v>
      </c>
      <c r="J75" t="s">
        <v>2257</v>
      </c>
      <c r="K75" t="s">
        <v>2258</v>
      </c>
    </row>
    <row r="76" spans="1:11" x14ac:dyDescent="0.3">
      <c r="A76" t="s">
        <v>2433</v>
      </c>
      <c r="B76">
        <v>155</v>
      </c>
      <c r="C76" t="s">
        <v>2302</v>
      </c>
      <c r="D76" t="s">
        <v>2348</v>
      </c>
      <c r="E76" t="s">
        <v>2349</v>
      </c>
      <c r="F76">
        <v>25</v>
      </c>
      <c r="G76">
        <v>112</v>
      </c>
      <c r="H76" s="1">
        <v>5.7196199999999996E-13</v>
      </c>
      <c r="I76" s="2">
        <v>45110</v>
      </c>
      <c r="J76" t="s">
        <v>2350</v>
      </c>
      <c r="K76" t="s">
        <v>2351</v>
      </c>
    </row>
    <row r="77" spans="1:11" x14ac:dyDescent="0.3">
      <c r="A77" t="s">
        <v>2433</v>
      </c>
      <c r="B77">
        <v>155</v>
      </c>
      <c r="C77" t="s">
        <v>2212</v>
      </c>
      <c r="D77" t="s">
        <v>2352</v>
      </c>
      <c r="E77" t="s">
        <v>2353</v>
      </c>
      <c r="F77">
        <v>19</v>
      </c>
      <c r="G77">
        <v>111</v>
      </c>
      <c r="H77" s="1">
        <v>1.6000000000000001E-8</v>
      </c>
      <c r="I77" s="2">
        <v>45110</v>
      </c>
      <c r="J77" t="s">
        <v>2354</v>
      </c>
      <c r="K77" t="s">
        <v>2355</v>
      </c>
    </row>
    <row r="78" spans="1:11" x14ac:dyDescent="0.3">
      <c r="A78" t="s">
        <v>2603</v>
      </c>
      <c r="B78">
        <v>181</v>
      </c>
      <c r="C78" t="s">
        <v>2212</v>
      </c>
      <c r="D78" t="s">
        <v>2252</v>
      </c>
      <c r="E78" t="s">
        <v>2253</v>
      </c>
      <c r="F78">
        <v>4</v>
      </c>
      <c r="G78">
        <v>40</v>
      </c>
      <c r="H78" s="1">
        <v>1.7E-8</v>
      </c>
      <c r="I78" s="2">
        <v>45110</v>
      </c>
      <c r="J78" t="s">
        <v>2254</v>
      </c>
      <c r="K78" t="s">
        <v>2255</v>
      </c>
    </row>
    <row r="79" spans="1:11" x14ac:dyDescent="0.3">
      <c r="A79" t="s">
        <v>2603</v>
      </c>
      <c r="B79">
        <v>181</v>
      </c>
      <c r="C79" t="s">
        <v>2212</v>
      </c>
      <c r="D79" t="s">
        <v>2256</v>
      </c>
      <c r="E79" t="s">
        <v>168</v>
      </c>
      <c r="F79">
        <v>49</v>
      </c>
      <c r="G79">
        <v>91</v>
      </c>
      <c r="H79" s="1">
        <v>3.3000000000000001E-12</v>
      </c>
      <c r="I79" s="2">
        <v>45110</v>
      </c>
      <c r="J79" t="s">
        <v>2257</v>
      </c>
      <c r="K79" t="s">
        <v>2258</v>
      </c>
    </row>
    <row r="80" spans="1:11" x14ac:dyDescent="0.3">
      <c r="A80" t="s">
        <v>2603</v>
      </c>
      <c r="B80">
        <v>181</v>
      </c>
      <c r="C80" t="s">
        <v>2227</v>
      </c>
      <c r="D80" t="s">
        <v>2270</v>
      </c>
      <c r="E80" t="s">
        <v>2271</v>
      </c>
      <c r="F80">
        <v>114</v>
      </c>
      <c r="G80">
        <v>167</v>
      </c>
      <c r="H80" s="1">
        <v>5.0999999999999999E-7</v>
      </c>
      <c r="I80" s="2">
        <v>45110</v>
      </c>
      <c r="J80" t="s">
        <v>2272</v>
      </c>
      <c r="K80" t="s">
        <v>2273</v>
      </c>
    </row>
    <row r="81" spans="1:11" x14ac:dyDescent="0.3">
      <c r="A81" t="s">
        <v>2910</v>
      </c>
      <c r="B81">
        <v>171</v>
      </c>
      <c r="C81" t="s">
        <v>2212</v>
      </c>
      <c r="D81" t="s">
        <v>2477</v>
      </c>
      <c r="E81" t="s">
        <v>2478</v>
      </c>
      <c r="F81">
        <v>56</v>
      </c>
      <c r="G81">
        <v>110</v>
      </c>
      <c r="H81" s="1">
        <v>4.4999999999999998E-7</v>
      </c>
      <c r="I81" s="2">
        <v>45110</v>
      </c>
    </row>
    <row r="82" spans="1:11" x14ac:dyDescent="0.3">
      <c r="A82" t="s">
        <v>2870</v>
      </c>
      <c r="B82">
        <v>773</v>
      </c>
      <c r="C82" t="s">
        <v>2227</v>
      </c>
      <c r="D82" t="s">
        <v>2228</v>
      </c>
      <c r="E82" t="s">
        <v>2229</v>
      </c>
      <c r="F82">
        <v>437</v>
      </c>
      <c r="G82">
        <v>736</v>
      </c>
      <c r="H82" s="1">
        <v>5.2999999999999998E-11</v>
      </c>
      <c r="I82" s="2">
        <v>45110</v>
      </c>
      <c r="J82" t="s">
        <v>2230</v>
      </c>
      <c r="K82" t="s">
        <v>2231</v>
      </c>
    </row>
    <row r="83" spans="1:11" x14ac:dyDescent="0.3">
      <c r="A83" t="s">
        <v>2870</v>
      </c>
      <c r="B83">
        <v>773</v>
      </c>
      <c r="C83" t="s">
        <v>2227</v>
      </c>
      <c r="D83" t="s">
        <v>2338</v>
      </c>
      <c r="E83" t="s">
        <v>2339</v>
      </c>
      <c r="F83">
        <v>16</v>
      </c>
      <c r="G83">
        <v>181</v>
      </c>
      <c r="H83" s="1">
        <v>5.8999999999999999E-8</v>
      </c>
      <c r="I83" s="2">
        <v>45110</v>
      </c>
      <c r="J83" t="s">
        <v>2236</v>
      </c>
      <c r="K83" t="s">
        <v>2237</v>
      </c>
    </row>
    <row r="84" spans="1:11" x14ac:dyDescent="0.3">
      <c r="A84" t="s">
        <v>2870</v>
      </c>
      <c r="B84">
        <v>773</v>
      </c>
      <c r="C84" t="s">
        <v>2212</v>
      </c>
      <c r="D84" t="s">
        <v>2234</v>
      </c>
      <c r="E84" t="s">
        <v>2235</v>
      </c>
      <c r="F84">
        <v>23</v>
      </c>
      <c r="G84">
        <v>180</v>
      </c>
      <c r="H84" s="1">
        <v>6.1000000000000005E-14</v>
      </c>
      <c r="I84" s="2">
        <v>45110</v>
      </c>
      <c r="J84" t="s">
        <v>2236</v>
      </c>
      <c r="K84" t="s">
        <v>2237</v>
      </c>
    </row>
    <row r="85" spans="1:11" x14ac:dyDescent="0.3">
      <c r="A85" t="s">
        <v>2870</v>
      </c>
      <c r="B85">
        <v>773</v>
      </c>
      <c r="C85" t="s">
        <v>2212</v>
      </c>
      <c r="D85" t="s">
        <v>2232</v>
      </c>
      <c r="E85" t="s">
        <v>2233</v>
      </c>
      <c r="F85">
        <v>322</v>
      </c>
      <c r="G85">
        <v>771</v>
      </c>
      <c r="H85" s="1">
        <v>1.5000000000000001E-53</v>
      </c>
      <c r="I85" s="2">
        <v>45110</v>
      </c>
      <c r="J85" t="s">
        <v>2230</v>
      </c>
      <c r="K85" t="s">
        <v>2231</v>
      </c>
    </row>
    <row r="86" spans="1:11" x14ac:dyDescent="0.3">
      <c r="A86" t="s">
        <v>2805</v>
      </c>
      <c r="B86">
        <v>472</v>
      </c>
      <c r="C86" t="s">
        <v>2212</v>
      </c>
      <c r="D86" t="s">
        <v>2712</v>
      </c>
      <c r="E86" t="s">
        <v>2713</v>
      </c>
      <c r="F86">
        <v>195</v>
      </c>
      <c r="G86">
        <v>280</v>
      </c>
      <c r="H86" s="1">
        <v>4.0999999999999998E-10</v>
      </c>
      <c r="I86" s="2">
        <v>45110</v>
      </c>
      <c r="J86" t="s">
        <v>2714</v>
      </c>
      <c r="K86" t="s">
        <v>2713</v>
      </c>
    </row>
    <row r="87" spans="1:11" x14ac:dyDescent="0.3">
      <c r="A87" t="s">
        <v>2815</v>
      </c>
      <c r="B87">
        <v>149</v>
      </c>
      <c r="C87" t="s">
        <v>2212</v>
      </c>
      <c r="D87" t="s">
        <v>2548</v>
      </c>
      <c r="E87" t="s">
        <v>2549</v>
      </c>
      <c r="F87">
        <v>74</v>
      </c>
      <c r="G87">
        <v>136</v>
      </c>
      <c r="H87" s="1">
        <v>5.3999999999999997E-14</v>
      </c>
      <c r="I87" s="2">
        <v>45110</v>
      </c>
      <c r="J87" t="s">
        <v>2550</v>
      </c>
      <c r="K87" t="s">
        <v>2549</v>
      </c>
    </row>
    <row r="88" spans="1:11" x14ac:dyDescent="0.3">
      <c r="A88" t="s">
        <v>2901</v>
      </c>
      <c r="B88">
        <v>144</v>
      </c>
      <c r="C88" t="s">
        <v>2212</v>
      </c>
      <c r="D88" t="s">
        <v>2414</v>
      </c>
      <c r="E88" t="s">
        <v>2415</v>
      </c>
      <c r="F88">
        <v>4</v>
      </c>
      <c r="G88">
        <v>139</v>
      </c>
      <c r="H88" s="1">
        <v>2.0000000000000001E-10</v>
      </c>
      <c r="I88" s="2">
        <v>45110</v>
      </c>
    </row>
    <row r="89" spans="1:11" x14ac:dyDescent="0.3">
      <c r="A89" t="s">
        <v>2968</v>
      </c>
      <c r="B89">
        <v>309</v>
      </c>
      <c r="C89" t="s">
        <v>2212</v>
      </c>
      <c r="D89" t="s">
        <v>2239</v>
      </c>
      <c r="E89" t="s">
        <v>2240</v>
      </c>
      <c r="F89">
        <v>115</v>
      </c>
      <c r="G89">
        <v>289</v>
      </c>
      <c r="H89" s="1">
        <v>6.5999999999999997E-26</v>
      </c>
      <c r="I89" s="2">
        <v>45110</v>
      </c>
      <c r="J89" t="s">
        <v>2241</v>
      </c>
      <c r="K89" t="s">
        <v>2242</v>
      </c>
    </row>
    <row r="90" spans="1:11" x14ac:dyDescent="0.3">
      <c r="A90" t="s">
        <v>2890</v>
      </c>
      <c r="B90">
        <v>255</v>
      </c>
      <c r="C90" t="s">
        <v>2212</v>
      </c>
      <c r="D90" t="s">
        <v>2553</v>
      </c>
      <c r="E90" t="s">
        <v>2554</v>
      </c>
      <c r="F90">
        <v>25</v>
      </c>
      <c r="G90">
        <v>197</v>
      </c>
      <c r="H90" s="1">
        <v>3.8999999999999999E-12</v>
      </c>
      <c r="I90" s="2">
        <v>45110</v>
      </c>
      <c r="J90" t="s">
        <v>2555</v>
      </c>
      <c r="K90" t="s">
        <v>2556</v>
      </c>
    </row>
    <row r="91" spans="1:11" x14ac:dyDescent="0.3">
      <c r="A91" t="s">
        <v>2890</v>
      </c>
      <c r="B91">
        <v>255</v>
      </c>
      <c r="C91" t="s">
        <v>2227</v>
      </c>
      <c r="D91" t="s">
        <v>2559</v>
      </c>
      <c r="E91" t="s">
        <v>2560</v>
      </c>
      <c r="F91">
        <v>23</v>
      </c>
      <c r="G91">
        <v>214</v>
      </c>
      <c r="H91" s="1">
        <v>5.4000000000000004E-9</v>
      </c>
      <c r="I91" s="2">
        <v>45110</v>
      </c>
      <c r="J91" t="s">
        <v>2555</v>
      </c>
      <c r="K91" t="s">
        <v>2556</v>
      </c>
    </row>
    <row r="92" spans="1:11" x14ac:dyDescent="0.3">
      <c r="A92" t="s">
        <v>2890</v>
      </c>
      <c r="B92">
        <v>255</v>
      </c>
      <c r="C92" t="s">
        <v>2302</v>
      </c>
      <c r="D92" t="s">
        <v>2557</v>
      </c>
      <c r="E92" t="s">
        <v>2558</v>
      </c>
      <c r="F92">
        <v>24</v>
      </c>
      <c r="G92">
        <v>181</v>
      </c>
      <c r="H92" s="1">
        <v>1.06578E-5</v>
      </c>
      <c r="I92" s="2">
        <v>45110</v>
      </c>
    </row>
    <row r="93" spans="1:11" x14ac:dyDescent="0.3">
      <c r="A93" t="s">
        <v>2952</v>
      </c>
      <c r="B93">
        <v>190</v>
      </c>
      <c r="C93" t="s">
        <v>2212</v>
      </c>
      <c r="D93" t="s">
        <v>2256</v>
      </c>
      <c r="E93" t="s">
        <v>168</v>
      </c>
      <c r="F93">
        <v>63</v>
      </c>
      <c r="G93">
        <v>106</v>
      </c>
      <c r="H93" s="1">
        <v>4.4999999999999999E-8</v>
      </c>
      <c r="I93" s="2">
        <v>45110</v>
      </c>
      <c r="J93" t="s">
        <v>2257</v>
      </c>
      <c r="K93" t="s">
        <v>2258</v>
      </c>
    </row>
    <row r="94" spans="1:11" x14ac:dyDescent="0.3">
      <c r="A94" t="s">
        <v>2952</v>
      </c>
      <c r="B94">
        <v>190</v>
      </c>
      <c r="C94" t="s">
        <v>2212</v>
      </c>
      <c r="D94" t="s">
        <v>2252</v>
      </c>
      <c r="E94" t="s">
        <v>2253</v>
      </c>
      <c r="F94">
        <v>5</v>
      </c>
      <c r="G94">
        <v>54</v>
      </c>
      <c r="H94" s="1">
        <v>2.2000000000000001E-14</v>
      </c>
      <c r="I94" s="2">
        <v>45110</v>
      </c>
      <c r="J94" t="s">
        <v>2254</v>
      </c>
      <c r="K94" t="s">
        <v>2255</v>
      </c>
    </row>
    <row r="95" spans="1:11" x14ac:dyDescent="0.3">
      <c r="A95" t="s">
        <v>2792</v>
      </c>
      <c r="B95">
        <v>153</v>
      </c>
      <c r="C95" t="s">
        <v>2212</v>
      </c>
      <c r="D95" t="s">
        <v>2471</v>
      </c>
      <c r="E95" t="s">
        <v>2472</v>
      </c>
      <c r="F95">
        <v>5</v>
      </c>
      <c r="G95">
        <v>138</v>
      </c>
      <c r="H95" s="1">
        <v>5.2999999999999997E-30</v>
      </c>
      <c r="I95" s="2">
        <v>45110</v>
      </c>
      <c r="J95" t="s">
        <v>2473</v>
      </c>
      <c r="K95" t="s">
        <v>2474</v>
      </c>
    </row>
    <row r="96" spans="1:11" x14ac:dyDescent="0.3">
      <c r="A96" t="s">
        <v>2826</v>
      </c>
      <c r="B96">
        <v>637</v>
      </c>
      <c r="C96" t="s">
        <v>2227</v>
      </c>
      <c r="D96" t="s">
        <v>2298</v>
      </c>
      <c r="E96" t="s">
        <v>2299</v>
      </c>
      <c r="F96">
        <v>348</v>
      </c>
      <c r="G96">
        <v>369</v>
      </c>
      <c r="H96">
        <v>1900</v>
      </c>
      <c r="I96" s="2">
        <v>45110</v>
      </c>
      <c r="J96" t="s">
        <v>2300</v>
      </c>
      <c r="K96" t="s">
        <v>2301</v>
      </c>
    </row>
    <row r="97" spans="1:11" x14ac:dyDescent="0.3">
      <c r="A97" t="s">
        <v>2826</v>
      </c>
      <c r="B97">
        <v>637</v>
      </c>
      <c r="C97" t="s">
        <v>2227</v>
      </c>
      <c r="D97" t="s">
        <v>2298</v>
      </c>
      <c r="E97" t="s">
        <v>2299</v>
      </c>
      <c r="F97">
        <v>406</v>
      </c>
      <c r="G97">
        <v>430</v>
      </c>
      <c r="H97">
        <v>310</v>
      </c>
      <c r="I97" s="2">
        <v>45110</v>
      </c>
      <c r="J97" t="s">
        <v>2300</v>
      </c>
      <c r="K97" t="s">
        <v>2301</v>
      </c>
    </row>
    <row r="98" spans="1:11" x14ac:dyDescent="0.3">
      <c r="A98" t="s">
        <v>2826</v>
      </c>
      <c r="B98">
        <v>637</v>
      </c>
      <c r="C98" t="s">
        <v>2227</v>
      </c>
      <c r="D98" t="s">
        <v>2298</v>
      </c>
      <c r="E98" t="s">
        <v>2299</v>
      </c>
      <c r="F98">
        <v>237</v>
      </c>
      <c r="G98">
        <v>259</v>
      </c>
      <c r="H98">
        <v>270</v>
      </c>
      <c r="I98" s="2">
        <v>45110</v>
      </c>
      <c r="J98" t="s">
        <v>2300</v>
      </c>
      <c r="K98" t="s">
        <v>2301</v>
      </c>
    </row>
    <row r="99" spans="1:11" x14ac:dyDescent="0.3">
      <c r="A99" t="s">
        <v>2826</v>
      </c>
      <c r="B99">
        <v>637</v>
      </c>
      <c r="C99" t="s">
        <v>2227</v>
      </c>
      <c r="D99" t="s">
        <v>2298</v>
      </c>
      <c r="E99" t="s">
        <v>2299</v>
      </c>
      <c r="F99">
        <v>130</v>
      </c>
      <c r="G99">
        <v>156</v>
      </c>
      <c r="H99">
        <v>170</v>
      </c>
      <c r="I99" s="2">
        <v>45110</v>
      </c>
      <c r="J99" t="s">
        <v>2300</v>
      </c>
      <c r="K99" t="s">
        <v>2301</v>
      </c>
    </row>
    <row r="100" spans="1:11" x14ac:dyDescent="0.3">
      <c r="A100" t="s">
        <v>2826</v>
      </c>
      <c r="B100">
        <v>637</v>
      </c>
      <c r="C100" t="s">
        <v>2227</v>
      </c>
      <c r="D100" t="s">
        <v>2298</v>
      </c>
      <c r="E100" t="s">
        <v>2299</v>
      </c>
      <c r="F100">
        <v>32</v>
      </c>
      <c r="G100">
        <v>57</v>
      </c>
      <c r="H100">
        <v>5900</v>
      </c>
      <c r="I100" s="2">
        <v>45110</v>
      </c>
      <c r="J100" t="s">
        <v>2300</v>
      </c>
      <c r="K100" t="s">
        <v>2301</v>
      </c>
    </row>
    <row r="101" spans="1:11" x14ac:dyDescent="0.3">
      <c r="A101" t="s">
        <v>2826</v>
      </c>
      <c r="B101">
        <v>637</v>
      </c>
      <c r="C101" t="s">
        <v>2227</v>
      </c>
      <c r="D101" t="s">
        <v>2298</v>
      </c>
      <c r="E101" t="s">
        <v>2299</v>
      </c>
      <c r="F101">
        <v>379</v>
      </c>
      <c r="G101">
        <v>403</v>
      </c>
      <c r="H101">
        <v>1600</v>
      </c>
      <c r="I101" s="2">
        <v>45110</v>
      </c>
      <c r="J101" t="s">
        <v>2300</v>
      </c>
      <c r="K101" t="s">
        <v>2301</v>
      </c>
    </row>
    <row r="102" spans="1:11" x14ac:dyDescent="0.3">
      <c r="A102" t="s">
        <v>2826</v>
      </c>
      <c r="B102">
        <v>637</v>
      </c>
      <c r="C102" t="s">
        <v>2227</v>
      </c>
      <c r="D102" t="s">
        <v>2298</v>
      </c>
      <c r="E102" t="s">
        <v>2299</v>
      </c>
      <c r="F102">
        <v>300</v>
      </c>
      <c r="G102">
        <v>321</v>
      </c>
      <c r="H102">
        <v>680</v>
      </c>
      <c r="I102" s="2">
        <v>45110</v>
      </c>
      <c r="J102" t="s">
        <v>2300</v>
      </c>
      <c r="K102" t="s">
        <v>2301</v>
      </c>
    </row>
    <row r="103" spans="1:11" x14ac:dyDescent="0.3">
      <c r="A103" t="s">
        <v>2826</v>
      </c>
      <c r="B103">
        <v>637</v>
      </c>
      <c r="C103" t="s">
        <v>2227</v>
      </c>
      <c r="D103" t="s">
        <v>2298</v>
      </c>
      <c r="E103" t="s">
        <v>2299</v>
      </c>
      <c r="F103">
        <v>325</v>
      </c>
      <c r="G103">
        <v>346</v>
      </c>
      <c r="H103">
        <v>5100</v>
      </c>
      <c r="I103" s="2">
        <v>45110</v>
      </c>
      <c r="J103" t="s">
        <v>2300</v>
      </c>
      <c r="K103" t="s">
        <v>2301</v>
      </c>
    </row>
    <row r="104" spans="1:11" x14ac:dyDescent="0.3">
      <c r="A104" t="s">
        <v>2826</v>
      </c>
      <c r="B104">
        <v>637</v>
      </c>
      <c r="C104" t="s">
        <v>2227</v>
      </c>
      <c r="D104" t="s">
        <v>2298</v>
      </c>
      <c r="E104" t="s">
        <v>2299</v>
      </c>
      <c r="F104">
        <v>437</v>
      </c>
      <c r="G104">
        <v>458</v>
      </c>
      <c r="H104">
        <v>7400</v>
      </c>
      <c r="I104" s="2">
        <v>45110</v>
      </c>
      <c r="J104" t="s">
        <v>2300</v>
      </c>
      <c r="K104" t="s">
        <v>2301</v>
      </c>
    </row>
    <row r="105" spans="1:11" x14ac:dyDescent="0.3">
      <c r="A105" t="s">
        <v>2826</v>
      </c>
      <c r="B105">
        <v>637</v>
      </c>
      <c r="C105" t="s">
        <v>2227</v>
      </c>
      <c r="D105" t="s">
        <v>2298</v>
      </c>
      <c r="E105" t="s">
        <v>2299</v>
      </c>
      <c r="F105">
        <v>73</v>
      </c>
      <c r="G105">
        <v>105</v>
      </c>
      <c r="H105">
        <v>1400</v>
      </c>
      <c r="I105" s="2">
        <v>45110</v>
      </c>
      <c r="J105" t="s">
        <v>2300</v>
      </c>
      <c r="K105" t="s">
        <v>2301</v>
      </c>
    </row>
    <row r="106" spans="1:11" x14ac:dyDescent="0.3">
      <c r="A106" t="s">
        <v>2896</v>
      </c>
      <c r="B106">
        <v>832</v>
      </c>
      <c r="C106" t="s">
        <v>2212</v>
      </c>
      <c r="D106" t="s">
        <v>2305</v>
      </c>
      <c r="E106" t="s">
        <v>2306</v>
      </c>
      <c r="F106">
        <v>381</v>
      </c>
      <c r="G106">
        <v>522</v>
      </c>
      <c r="H106" s="1">
        <v>4.9999999999999998E-8</v>
      </c>
      <c r="I106" s="2">
        <v>45110</v>
      </c>
      <c r="J106" t="s">
        <v>2307</v>
      </c>
      <c r="K106" t="s">
        <v>2308</v>
      </c>
    </row>
    <row r="107" spans="1:11" x14ac:dyDescent="0.3">
      <c r="A107" t="s">
        <v>2896</v>
      </c>
      <c r="B107">
        <v>832</v>
      </c>
      <c r="C107" t="s">
        <v>2227</v>
      </c>
      <c r="D107" t="s">
        <v>2298</v>
      </c>
      <c r="E107" t="s">
        <v>2299</v>
      </c>
      <c r="F107">
        <v>442</v>
      </c>
      <c r="G107">
        <v>471</v>
      </c>
      <c r="H107">
        <v>770</v>
      </c>
      <c r="I107" s="2">
        <v>45110</v>
      </c>
      <c r="J107" t="s">
        <v>2300</v>
      </c>
      <c r="K107" t="s">
        <v>2301</v>
      </c>
    </row>
    <row r="108" spans="1:11" x14ac:dyDescent="0.3">
      <c r="A108" t="s">
        <v>2896</v>
      </c>
      <c r="B108">
        <v>832</v>
      </c>
      <c r="C108" t="s">
        <v>2227</v>
      </c>
      <c r="D108" t="s">
        <v>2298</v>
      </c>
      <c r="E108" t="s">
        <v>2299</v>
      </c>
      <c r="F108">
        <v>302</v>
      </c>
      <c r="G108">
        <v>323</v>
      </c>
      <c r="H108">
        <v>9700</v>
      </c>
      <c r="I108" s="2">
        <v>45110</v>
      </c>
      <c r="J108" t="s">
        <v>2300</v>
      </c>
      <c r="K108" t="s">
        <v>2301</v>
      </c>
    </row>
    <row r="109" spans="1:11" x14ac:dyDescent="0.3">
      <c r="A109" t="s">
        <v>2896</v>
      </c>
      <c r="B109">
        <v>832</v>
      </c>
      <c r="C109" t="s">
        <v>2227</v>
      </c>
      <c r="D109" t="s">
        <v>2298</v>
      </c>
      <c r="E109" t="s">
        <v>2299</v>
      </c>
      <c r="F109">
        <v>419</v>
      </c>
      <c r="G109">
        <v>441</v>
      </c>
      <c r="H109">
        <v>0.44</v>
      </c>
      <c r="I109" s="2">
        <v>45110</v>
      </c>
      <c r="J109" t="s">
        <v>2300</v>
      </c>
      <c r="K109" t="s">
        <v>2301</v>
      </c>
    </row>
    <row r="110" spans="1:11" x14ac:dyDescent="0.3">
      <c r="A110" t="s">
        <v>2896</v>
      </c>
      <c r="B110">
        <v>832</v>
      </c>
      <c r="C110" t="s">
        <v>2227</v>
      </c>
      <c r="D110" t="s">
        <v>2298</v>
      </c>
      <c r="E110" t="s">
        <v>2299</v>
      </c>
      <c r="F110">
        <v>476</v>
      </c>
      <c r="G110">
        <v>498</v>
      </c>
      <c r="H110">
        <v>130</v>
      </c>
      <c r="I110" s="2">
        <v>45110</v>
      </c>
      <c r="J110" t="s">
        <v>2300</v>
      </c>
      <c r="K110" t="s">
        <v>2301</v>
      </c>
    </row>
    <row r="111" spans="1:11" x14ac:dyDescent="0.3">
      <c r="A111" t="s">
        <v>2896</v>
      </c>
      <c r="B111">
        <v>832</v>
      </c>
      <c r="C111" t="s">
        <v>2227</v>
      </c>
      <c r="D111" t="s">
        <v>2298</v>
      </c>
      <c r="E111" t="s">
        <v>2299</v>
      </c>
      <c r="F111">
        <v>387</v>
      </c>
      <c r="G111">
        <v>409</v>
      </c>
      <c r="H111">
        <v>770</v>
      </c>
      <c r="I111" s="2">
        <v>45110</v>
      </c>
      <c r="J111" t="s">
        <v>2300</v>
      </c>
      <c r="K111" t="s">
        <v>2301</v>
      </c>
    </row>
    <row r="112" spans="1:11" x14ac:dyDescent="0.3">
      <c r="A112" t="s">
        <v>2896</v>
      </c>
      <c r="B112">
        <v>832</v>
      </c>
      <c r="C112" t="s">
        <v>2227</v>
      </c>
      <c r="D112" t="s">
        <v>2298</v>
      </c>
      <c r="E112" t="s">
        <v>2299</v>
      </c>
      <c r="F112">
        <v>546</v>
      </c>
      <c r="G112">
        <v>576</v>
      </c>
      <c r="H112">
        <v>7400</v>
      </c>
      <c r="I112" s="2">
        <v>45110</v>
      </c>
      <c r="J112" t="s">
        <v>2300</v>
      </c>
      <c r="K112" t="s">
        <v>2301</v>
      </c>
    </row>
    <row r="113" spans="1:11" x14ac:dyDescent="0.3">
      <c r="A113" t="s">
        <v>2727</v>
      </c>
      <c r="B113">
        <v>128</v>
      </c>
      <c r="C113" t="s">
        <v>2212</v>
      </c>
      <c r="D113" t="s">
        <v>2501</v>
      </c>
      <c r="E113" t="s">
        <v>2502</v>
      </c>
      <c r="F113">
        <v>76</v>
      </c>
      <c r="G113">
        <v>125</v>
      </c>
      <c r="H113" s="1">
        <v>5.0000000000000002E-11</v>
      </c>
      <c r="I113" s="2">
        <v>45110</v>
      </c>
      <c r="J113" t="s">
        <v>2503</v>
      </c>
      <c r="K113" t="s">
        <v>2504</v>
      </c>
    </row>
    <row r="114" spans="1:11" x14ac:dyDescent="0.3">
      <c r="A114" t="s">
        <v>2412</v>
      </c>
      <c r="B114">
        <v>468</v>
      </c>
      <c r="C114" t="s">
        <v>2212</v>
      </c>
      <c r="D114" t="s">
        <v>2247</v>
      </c>
      <c r="E114" t="s">
        <v>2248</v>
      </c>
      <c r="F114">
        <v>112</v>
      </c>
      <c r="G114">
        <v>324</v>
      </c>
      <c r="H114" s="1">
        <v>1.2E-5</v>
      </c>
      <c r="I114" s="2">
        <v>45110</v>
      </c>
      <c r="J114" t="s">
        <v>2249</v>
      </c>
      <c r="K114" t="s">
        <v>2250</v>
      </c>
    </row>
    <row r="115" spans="1:11" x14ac:dyDescent="0.3">
      <c r="A115" t="s">
        <v>2688</v>
      </c>
      <c r="B115">
        <v>65</v>
      </c>
      <c r="C115" t="s">
        <v>2212</v>
      </c>
      <c r="D115" t="s">
        <v>2674</v>
      </c>
      <c r="E115" t="s">
        <v>2675</v>
      </c>
      <c r="F115">
        <v>3</v>
      </c>
      <c r="G115">
        <v>62</v>
      </c>
      <c r="H115" s="1">
        <v>7.2000000000000002E-5</v>
      </c>
      <c r="I115" s="2">
        <v>45110</v>
      </c>
      <c r="J115" t="s">
        <v>2676</v>
      </c>
      <c r="K115" t="s">
        <v>2677</v>
      </c>
    </row>
    <row r="116" spans="1:11" x14ac:dyDescent="0.3">
      <c r="A116" t="s">
        <v>2408</v>
      </c>
      <c r="B116">
        <v>468</v>
      </c>
      <c r="C116" t="s">
        <v>2212</v>
      </c>
      <c r="D116" t="s">
        <v>2247</v>
      </c>
      <c r="E116" t="s">
        <v>2248</v>
      </c>
      <c r="F116">
        <v>112</v>
      </c>
      <c r="G116">
        <v>324</v>
      </c>
      <c r="H116" s="1">
        <v>1.2E-5</v>
      </c>
      <c r="I116" s="2">
        <v>45110</v>
      </c>
      <c r="J116" t="s">
        <v>2249</v>
      </c>
      <c r="K116" t="s">
        <v>2250</v>
      </c>
    </row>
    <row r="117" spans="1:11" x14ac:dyDescent="0.3">
      <c r="A117" t="s">
        <v>2958</v>
      </c>
      <c r="B117">
        <v>190</v>
      </c>
      <c r="C117" t="s">
        <v>2212</v>
      </c>
      <c r="D117" t="s">
        <v>2256</v>
      </c>
      <c r="E117" t="s">
        <v>168</v>
      </c>
      <c r="F117">
        <v>63</v>
      </c>
      <c r="G117">
        <v>106</v>
      </c>
      <c r="H117" s="1">
        <v>4.4999999999999999E-8</v>
      </c>
      <c r="I117" s="2">
        <v>45110</v>
      </c>
      <c r="J117" t="s">
        <v>2257</v>
      </c>
      <c r="K117" t="s">
        <v>2258</v>
      </c>
    </row>
    <row r="118" spans="1:11" x14ac:dyDescent="0.3">
      <c r="A118" t="s">
        <v>2958</v>
      </c>
      <c r="B118">
        <v>190</v>
      </c>
      <c r="C118" t="s">
        <v>2212</v>
      </c>
      <c r="D118" t="s">
        <v>2252</v>
      </c>
      <c r="E118" t="s">
        <v>2253</v>
      </c>
      <c r="F118">
        <v>5</v>
      </c>
      <c r="G118">
        <v>54</v>
      </c>
      <c r="H118" s="1">
        <v>2.2000000000000001E-14</v>
      </c>
      <c r="I118" s="2">
        <v>45110</v>
      </c>
      <c r="J118" t="s">
        <v>2254</v>
      </c>
      <c r="K118" t="s">
        <v>2255</v>
      </c>
    </row>
    <row r="119" spans="1:11" x14ac:dyDescent="0.3">
      <c r="A119" t="s">
        <v>2693</v>
      </c>
      <c r="B119">
        <v>65</v>
      </c>
      <c r="C119" t="s">
        <v>2212</v>
      </c>
      <c r="D119" t="s">
        <v>2674</v>
      </c>
      <c r="E119" t="s">
        <v>2675</v>
      </c>
      <c r="F119">
        <v>3</v>
      </c>
      <c r="G119">
        <v>62</v>
      </c>
      <c r="H119" s="1">
        <v>7.2000000000000002E-5</v>
      </c>
      <c r="I119" s="2">
        <v>45110</v>
      </c>
      <c r="J119" t="s">
        <v>2676</v>
      </c>
      <c r="K119" t="s">
        <v>2677</v>
      </c>
    </row>
    <row r="120" spans="1:11" x14ac:dyDescent="0.3">
      <c r="A120" t="s">
        <v>2806</v>
      </c>
      <c r="B120">
        <v>472</v>
      </c>
      <c r="C120" t="s">
        <v>2212</v>
      </c>
      <c r="D120" t="s">
        <v>2712</v>
      </c>
      <c r="E120" t="s">
        <v>2713</v>
      </c>
      <c r="F120">
        <v>195</v>
      </c>
      <c r="G120">
        <v>280</v>
      </c>
      <c r="H120" s="1">
        <v>4.0999999999999998E-10</v>
      </c>
      <c r="I120" s="2">
        <v>45110</v>
      </c>
      <c r="J120" t="s">
        <v>2714</v>
      </c>
      <c r="K120" t="s">
        <v>2713</v>
      </c>
    </row>
    <row r="121" spans="1:11" x14ac:dyDescent="0.3">
      <c r="A121" t="s">
        <v>2726</v>
      </c>
      <c r="B121">
        <v>128</v>
      </c>
      <c r="C121" t="s">
        <v>2212</v>
      </c>
      <c r="D121" t="s">
        <v>2501</v>
      </c>
      <c r="E121" t="s">
        <v>2502</v>
      </c>
      <c r="F121">
        <v>76</v>
      </c>
      <c r="G121">
        <v>125</v>
      </c>
      <c r="H121" s="1">
        <v>5.0000000000000002E-11</v>
      </c>
      <c r="I121" s="2">
        <v>45110</v>
      </c>
      <c r="J121" t="s">
        <v>2503</v>
      </c>
      <c r="K121" t="s">
        <v>2504</v>
      </c>
    </row>
    <row r="122" spans="1:11" x14ac:dyDescent="0.3">
      <c r="A122" t="s">
        <v>2897</v>
      </c>
      <c r="B122">
        <v>832</v>
      </c>
      <c r="C122" t="s">
        <v>2212</v>
      </c>
      <c r="D122" t="s">
        <v>2305</v>
      </c>
      <c r="E122" t="s">
        <v>2306</v>
      </c>
      <c r="F122">
        <v>381</v>
      </c>
      <c r="G122">
        <v>522</v>
      </c>
      <c r="H122" s="1">
        <v>4.9999999999999998E-8</v>
      </c>
      <c r="I122" s="2">
        <v>45110</v>
      </c>
      <c r="J122" t="s">
        <v>2307</v>
      </c>
      <c r="K122" t="s">
        <v>2308</v>
      </c>
    </row>
    <row r="123" spans="1:11" x14ac:dyDescent="0.3">
      <c r="A123" t="s">
        <v>2897</v>
      </c>
      <c r="B123">
        <v>832</v>
      </c>
      <c r="C123" t="s">
        <v>2227</v>
      </c>
      <c r="D123" t="s">
        <v>2298</v>
      </c>
      <c r="E123" t="s">
        <v>2299</v>
      </c>
      <c r="F123">
        <v>442</v>
      </c>
      <c r="G123">
        <v>471</v>
      </c>
      <c r="H123">
        <v>770</v>
      </c>
      <c r="I123" s="2">
        <v>45110</v>
      </c>
      <c r="J123" t="s">
        <v>2300</v>
      </c>
      <c r="K123" t="s">
        <v>2301</v>
      </c>
    </row>
    <row r="124" spans="1:11" x14ac:dyDescent="0.3">
      <c r="A124" t="s">
        <v>2897</v>
      </c>
      <c r="B124">
        <v>832</v>
      </c>
      <c r="C124" t="s">
        <v>2227</v>
      </c>
      <c r="D124" t="s">
        <v>2298</v>
      </c>
      <c r="E124" t="s">
        <v>2299</v>
      </c>
      <c r="F124">
        <v>302</v>
      </c>
      <c r="G124">
        <v>323</v>
      </c>
      <c r="H124">
        <v>9700</v>
      </c>
      <c r="I124" s="2">
        <v>45110</v>
      </c>
      <c r="J124" t="s">
        <v>2300</v>
      </c>
      <c r="K124" t="s">
        <v>2301</v>
      </c>
    </row>
    <row r="125" spans="1:11" x14ac:dyDescent="0.3">
      <c r="A125" t="s">
        <v>2897</v>
      </c>
      <c r="B125">
        <v>832</v>
      </c>
      <c r="C125" t="s">
        <v>2227</v>
      </c>
      <c r="D125" t="s">
        <v>2298</v>
      </c>
      <c r="E125" t="s">
        <v>2299</v>
      </c>
      <c r="F125">
        <v>419</v>
      </c>
      <c r="G125">
        <v>441</v>
      </c>
      <c r="H125">
        <v>0.44</v>
      </c>
      <c r="I125" s="2">
        <v>45110</v>
      </c>
      <c r="J125" t="s">
        <v>2300</v>
      </c>
      <c r="K125" t="s">
        <v>2301</v>
      </c>
    </row>
    <row r="126" spans="1:11" x14ac:dyDescent="0.3">
      <c r="A126" t="s">
        <v>2897</v>
      </c>
      <c r="B126">
        <v>832</v>
      </c>
      <c r="C126" t="s">
        <v>2227</v>
      </c>
      <c r="D126" t="s">
        <v>2298</v>
      </c>
      <c r="E126" t="s">
        <v>2299</v>
      </c>
      <c r="F126">
        <v>476</v>
      </c>
      <c r="G126">
        <v>498</v>
      </c>
      <c r="H126">
        <v>130</v>
      </c>
      <c r="I126" s="2">
        <v>45110</v>
      </c>
      <c r="J126" t="s">
        <v>2300</v>
      </c>
      <c r="K126" t="s">
        <v>2301</v>
      </c>
    </row>
    <row r="127" spans="1:11" x14ac:dyDescent="0.3">
      <c r="A127" t="s">
        <v>2897</v>
      </c>
      <c r="B127">
        <v>832</v>
      </c>
      <c r="C127" t="s">
        <v>2227</v>
      </c>
      <c r="D127" t="s">
        <v>2298</v>
      </c>
      <c r="E127" t="s">
        <v>2299</v>
      </c>
      <c r="F127">
        <v>387</v>
      </c>
      <c r="G127">
        <v>409</v>
      </c>
      <c r="H127">
        <v>770</v>
      </c>
      <c r="I127" s="2">
        <v>45110</v>
      </c>
      <c r="J127" t="s">
        <v>2300</v>
      </c>
      <c r="K127" t="s">
        <v>2301</v>
      </c>
    </row>
    <row r="128" spans="1:11" x14ac:dyDescent="0.3">
      <c r="A128" t="s">
        <v>2897</v>
      </c>
      <c r="B128">
        <v>832</v>
      </c>
      <c r="C128" t="s">
        <v>2227</v>
      </c>
      <c r="D128" t="s">
        <v>2298</v>
      </c>
      <c r="E128" t="s">
        <v>2299</v>
      </c>
      <c r="F128">
        <v>546</v>
      </c>
      <c r="G128">
        <v>576</v>
      </c>
      <c r="H128">
        <v>7400</v>
      </c>
      <c r="I128" s="2">
        <v>45110</v>
      </c>
      <c r="J128" t="s">
        <v>2300</v>
      </c>
      <c r="K128" t="s">
        <v>2301</v>
      </c>
    </row>
    <row r="129" spans="1:11" x14ac:dyDescent="0.3">
      <c r="A129" t="s">
        <v>2828</v>
      </c>
      <c r="B129">
        <v>637</v>
      </c>
      <c r="C129" t="s">
        <v>2227</v>
      </c>
      <c r="D129" t="s">
        <v>2298</v>
      </c>
      <c r="E129" t="s">
        <v>2299</v>
      </c>
      <c r="F129">
        <v>348</v>
      </c>
      <c r="G129">
        <v>369</v>
      </c>
      <c r="H129">
        <v>1900</v>
      </c>
      <c r="I129" s="2">
        <v>45110</v>
      </c>
      <c r="J129" t="s">
        <v>2300</v>
      </c>
      <c r="K129" t="s">
        <v>2301</v>
      </c>
    </row>
    <row r="130" spans="1:11" x14ac:dyDescent="0.3">
      <c r="A130" t="s">
        <v>2828</v>
      </c>
      <c r="B130">
        <v>637</v>
      </c>
      <c r="C130" t="s">
        <v>2227</v>
      </c>
      <c r="D130" t="s">
        <v>2298</v>
      </c>
      <c r="E130" t="s">
        <v>2299</v>
      </c>
      <c r="F130">
        <v>406</v>
      </c>
      <c r="G130">
        <v>430</v>
      </c>
      <c r="H130">
        <v>310</v>
      </c>
      <c r="I130" s="2">
        <v>45110</v>
      </c>
      <c r="J130" t="s">
        <v>2300</v>
      </c>
      <c r="K130" t="s">
        <v>2301</v>
      </c>
    </row>
    <row r="131" spans="1:11" x14ac:dyDescent="0.3">
      <c r="A131" t="s">
        <v>2828</v>
      </c>
      <c r="B131">
        <v>637</v>
      </c>
      <c r="C131" t="s">
        <v>2227</v>
      </c>
      <c r="D131" t="s">
        <v>2298</v>
      </c>
      <c r="E131" t="s">
        <v>2299</v>
      </c>
      <c r="F131">
        <v>237</v>
      </c>
      <c r="G131">
        <v>259</v>
      </c>
      <c r="H131">
        <v>270</v>
      </c>
      <c r="I131" s="2">
        <v>45110</v>
      </c>
      <c r="J131" t="s">
        <v>2300</v>
      </c>
      <c r="K131" t="s">
        <v>2301</v>
      </c>
    </row>
    <row r="132" spans="1:11" x14ac:dyDescent="0.3">
      <c r="A132" t="s">
        <v>2828</v>
      </c>
      <c r="B132">
        <v>637</v>
      </c>
      <c r="C132" t="s">
        <v>2227</v>
      </c>
      <c r="D132" t="s">
        <v>2298</v>
      </c>
      <c r="E132" t="s">
        <v>2299</v>
      </c>
      <c r="F132">
        <v>130</v>
      </c>
      <c r="G132">
        <v>156</v>
      </c>
      <c r="H132">
        <v>170</v>
      </c>
      <c r="I132" s="2">
        <v>45110</v>
      </c>
      <c r="J132" t="s">
        <v>2300</v>
      </c>
      <c r="K132" t="s">
        <v>2301</v>
      </c>
    </row>
    <row r="133" spans="1:11" x14ac:dyDescent="0.3">
      <c r="A133" t="s">
        <v>2828</v>
      </c>
      <c r="B133">
        <v>637</v>
      </c>
      <c r="C133" t="s">
        <v>2227</v>
      </c>
      <c r="D133" t="s">
        <v>2298</v>
      </c>
      <c r="E133" t="s">
        <v>2299</v>
      </c>
      <c r="F133">
        <v>32</v>
      </c>
      <c r="G133">
        <v>57</v>
      </c>
      <c r="H133">
        <v>5900</v>
      </c>
      <c r="I133" s="2">
        <v>45110</v>
      </c>
      <c r="J133" t="s">
        <v>2300</v>
      </c>
      <c r="K133" t="s">
        <v>2301</v>
      </c>
    </row>
    <row r="134" spans="1:11" x14ac:dyDescent="0.3">
      <c r="A134" t="s">
        <v>2828</v>
      </c>
      <c r="B134">
        <v>637</v>
      </c>
      <c r="C134" t="s">
        <v>2227</v>
      </c>
      <c r="D134" t="s">
        <v>2298</v>
      </c>
      <c r="E134" t="s">
        <v>2299</v>
      </c>
      <c r="F134">
        <v>379</v>
      </c>
      <c r="G134">
        <v>403</v>
      </c>
      <c r="H134">
        <v>1600</v>
      </c>
      <c r="I134" s="2">
        <v>45110</v>
      </c>
      <c r="J134" t="s">
        <v>2300</v>
      </c>
      <c r="K134" t="s">
        <v>2301</v>
      </c>
    </row>
    <row r="135" spans="1:11" x14ac:dyDescent="0.3">
      <c r="A135" t="s">
        <v>2828</v>
      </c>
      <c r="B135">
        <v>637</v>
      </c>
      <c r="C135" t="s">
        <v>2227</v>
      </c>
      <c r="D135" t="s">
        <v>2298</v>
      </c>
      <c r="E135" t="s">
        <v>2299</v>
      </c>
      <c r="F135">
        <v>300</v>
      </c>
      <c r="G135">
        <v>321</v>
      </c>
      <c r="H135">
        <v>680</v>
      </c>
      <c r="I135" s="2">
        <v>45110</v>
      </c>
      <c r="J135" t="s">
        <v>2300</v>
      </c>
      <c r="K135" t="s">
        <v>2301</v>
      </c>
    </row>
    <row r="136" spans="1:11" x14ac:dyDescent="0.3">
      <c r="A136" t="s">
        <v>2828</v>
      </c>
      <c r="B136">
        <v>637</v>
      </c>
      <c r="C136" t="s">
        <v>2227</v>
      </c>
      <c r="D136" t="s">
        <v>2298</v>
      </c>
      <c r="E136" t="s">
        <v>2299</v>
      </c>
      <c r="F136">
        <v>325</v>
      </c>
      <c r="G136">
        <v>346</v>
      </c>
      <c r="H136">
        <v>5100</v>
      </c>
      <c r="I136" s="2">
        <v>45110</v>
      </c>
      <c r="J136" t="s">
        <v>2300</v>
      </c>
      <c r="K136" t="s">
        <v>2301</v>
      </c>
    </row>
    <row r="137" spans="1:11" x14ac:dyDescent="0.3">
      <c r="A137" t="s">
        <v>2828</v>
      </c>
      <c r="B137">
        <v>637</v>
      </c>
      <c r="C137" t="s">
        <v>2227</v>
      </c>
      <c r="D137" t="s">
        <v>2298</v>
      </c>
      <c r="E137" t="s">
        <v>2299</v>
      </c>
      <c r="F137">
        <v>437</v>
      </c>
      <c r="G137">
        <v>458</v>
      </c>
      <c r="H137">
        <v>7400</v>
      </c>
      <c r="I137" s="2">
        <v>45110</v>
      </c>
      <c r="J137" t="s">
        <v>2300</v>
      </c>
      <c r="K137" t="s">
        <v>2301</v>
      </c>
    </row>
    <row r="138" spans="1:11" x14ac:dyDescent="0.3">
      <c r="A138" t="s">
        <v>2828</v>
      </c>
      <c r="B138">
        <v>637</v>
      </c>
      <c r="C138" t="s">
        <v>2227</v>
      </c>
      <c r="D138" t="s">
        <v>2298</v>
      </c>
      <c r="E138" t="s">
        <v>2299</v>
      </c>
      <c r="F138">
        <v>73</v>
      </c>
      <c r="G138">
        <v>105</v>
      </c>
      <c r="H138">
        <v>1400</v>
      </c>
      <c r="I138" s="2">
        <v>45110</v>
      </c>
      <c r="J138" t="s">
        <v>2300</v>
      </c>
      <c r="K138" t="s">
        <v>2301</v>
      </c>
    </row>
    <row r="139" spans="1:11" x14ac:dyDescent="0.3">
      <c r="A139" t="s">
        <v>2791</v>
      </c>
      <c r="B139">
        <v>153</v>
      </c>
      <c r="C139" t="s">
        <v>2212</v>
      </c>
      <c r="D139" t="s">
        <v>2471</v>
      </c>
      <c r="E139" t="s">
        <v>2472</v>
      </c>
      <c r="F139">
        <v>5</v>
      </c>
      <c r="G139">
        <v>138</v>
      </c>
      <c r="H139" s="1">
        <v>5.2999999999999997E-30</v>
      </c>
      <c r="I139" s="2">
        <v>45110</v>
      </c>
      <c r="J139" t="s">
        <v>2473</v>
      </c>
      <c r="K139" t="s">
        <v>2474</v>
      </c>
    </row>
    <row r="140" spans="1:11" x14ac:dyDescent="0.3">
      <c r="A140" t="s">
        <v>2798</v>
      </c>
      <c r="B140">
        <v>141</v>
      </c>
      <c r="C140" t="s">
        <v>2212</v>
      </c>
      <c r="D140" t="s">
        <v>2403</v>
      </c>
      <c r="E140" t="s">
        <v>2404</v>
      </c>
      <c r="F140">
        <v>59</v>
      </c>
      <c r="G140">
        <v>125</v>
      </c>
      <c r="H140" s="1">
        <v>2.3E-5</v>
      </c>
      <c r="I140" s="2">
        <v>45110</v>
      </c>
      <c r="J140" t="s">
        <v>2405</v>
      </c>
      <c r="K140" t="s">
        <v>2406</v>
      </c>
    </row>
    <row r="141" spans="1:11" x14ac:dyDescent="0.3">
      <c r="A141" t="s">
        <v>2885</v>
      </c>
      <c r="B141">
        <v>255</v>
      </c>
      <c r="C141" t="s">
        <v>2212</v>
      </c>
      <c r="D141" t="s">
        <v>2553</v>
      </c>
      <c r="E141" t="s">
        <v>2554</v>
      </c>
      <c r="F141">
        <v>25</v>
      </c>
      <c r="G141">
        <v>197</v>
      </c>
      <c r="H141" s="1">
        <v>3.8999999999999999E-12</v>
      </c>
      <c r="I141" s="2">
        <v>45110</v>
      </c>
      <c r="J141" t="s">
        <v>2555</v>
      </c>
      <c r="K141" t="s">
        <v>2556</v>
      </c>
    </row>
    <row r="142" spans="1:11" x14ac:dyDescent="0.3">
      <c r="A142" t="s">
        <v>2885</v>
      </c>
      <c r="B142">
        <v>255</v>
      </c>
      <c r="C142" t="s">
        <v>2227</v>
      </c>
      <c r="D142" t="s">
        <v>2559</v>
      </c>
      <c r="E142" t="s">
        <v>2560</v>
      </c>
      <c r="F142">
        <v>23</v>
      </c>
      <c r="G142">
        <v>214</v>
      </c>
      <c r="H142" s="1">
        <v>5.4000000000000004E-9</v>
      </c>
      <c r="I142" s="2">
        <v>45110</v>
      </c>
      <c r="J142" t="s">
        <v>2555</v>
      </c>
      <c r="K142" t="s">
        <v>2556</v>
      </c>
    </row>
    <row r="143" spans="1:11" x14ac:dyDescent="0.3">
      <c r="A143" t="s">
        <v>2885</v>
      </c>
      <c r="B143">
        <v>255</v>
      </c>
      <c r="C143" t="s">
        <v>2302</v>
      </c>
      <c r="D143" t="s">
        <v>2557</v>
      </c>
      <c r="E143" t="s">
        <v>2558</v>
      </c>
      <c r="F143">
        <v>24</v>
      </c>
      <c r="G143">
        <v>181</v>
      </c>
      <c r="H143" s="1">
        <v>1.06578E-5</v>
      </c>
      <c r="I143" s="2">
        <v>45110</v>
      </c>
    </row>
    <row r="144" spans="1:11" x14ac:dyDescent="0.3">
      <c r="A144" t="s">
        <v>2529</v>
      </c>
      <c r="B144">
        <v>162</v>
      </c>
      <c r="C144" t="s">
        <v>2212</v>
      </c>
      <c r="D144" t="s">
        <v>2256</v>
      </c>
      <c r="E144" t="s">
        <v>168</v>
      </c>
      <c r="F144">
        <v>53</v>
      </c>
      <c r="G144">
        <v>95</v>
      </c>
      <c r="H144" s="1">
        <v>4.5999999999999996E-13</v>
      </c>
      <c r="I144" s="2">
        <v>45110</v>
      </c>
      <c r="J144" t="s">
        <v>2257</v>
      </c>
      <c r="K144" t="s">
        <v>2258</v>
      </c>
    </row>
    <row r="145" spans="1:11" x14ac:dyDescent="0.3">
      <c r="A145" t="s">
        <v>2967</v>
      </c>
      <c r="B145">
        <v>309</v>
      </c>
      <c r="C145" t="s">
        <v>2212</v>
      </c>
      <c r="D145" t="s">
        <v>2239</v>
      </c>
      <c r="E145" t="s">
        <v>2240</v>
      </c>
      <c r="F145">
        <v>115</v>
      </c>
      <c r="G145">
        <v>289</v>
      </c>
      <c r="H145" s="1">
        <v>6.5999999999999997E-26</v>
      </c>
      <c r="I145" s="2">
        <v>45110</v>
      </c>
      <c r="J145" t="s">
        <v>2241</v>
      </c>
      <c r="K145" t="s">
        <v>2242</v>
      </c>
    </row>
    <row r="146" spans="1:11" x14ac:dyDescent="0.3">
      <c r="A146" t="s">
        <v>2904</v>
      </c>
      <c r="B146">
        <v>144</v>
      </c>
      <c r="C146" t="s">
        <v>2212</v>
      </c>
      <c r="D146" t="s">
        <v>2414</v>
      </c>
      <c r="E146" t="s">
        <v>2415</v>
      </c>
      <c r="F146">
        <v>4</v>
      </c>
      <c r="G146">
        <v>139</v>
      </c>
      <c r="H146" s="1">
        <v>2.0000000000000001E-10</v>
      </c>
      <c r="I146" s="2">
        <v>45110</v>
      </c>
    </row>
    <row r="147" spans="1:11" x14ac:dyDescent="0.3">
      <c r="A147" t="s">
        <v>2817</v>
      </c>
      <c r="B147">
        <v>149</v>
      </c>
      <c r="C147" t="s">
        <v>2212</v>
      </c>
      <c r="D147" t="s">
        <v>2548</v>
      </c>
      <c r="E147" t="s">
        <v>2549</v>
      </c>
      <c r="F147">
        <v>74</v>
      </c>
      <c r="G147">
        <v>136</v>
      </c>
      <c r="H147" s="1">
        <v>5.3999999999999997E-14</v>
      </c>
      <c r="I147" s="2">
        <v>45110</v>
      </c>
      <c r="J147" t="s">
        <v>2550</v>
      </c>
      <c r="K147" t="s">
        <v>2549</v>
      </c>
    </row>
    <row r="148" spans="1:11" x14ac:dyDescent="0.3">
      <c r="A148" t="s">
        <v>2872</v>
      </c>
      <c r="B148">
        <v>773</v>
      </c>
      <c r="C148" t="s">
        <v>2227</v>
      </c>
      <c r="D148" t="s">
        <v>2228</v>
      </c>
      <c r="E148" t="s">
        <v>2229</v>
      </c>
      <c r="F148">
        <v>437</v>
      </c>
      <c r="G148">
        <v>736</v>
      </c>
      <c r="H148" s="1">
        <v>5.2999999999999998E-11</v>
      </c>
      <c r="I148" s="2">
        <v>45110</v>
      </c>
      <c r="J148" t="s">
        <v>2230</v>
      </c>
      <c r="K148" t="s">
        <v>2231</v>
      </c>
    </row>
    <row r="149" spans="1:11" x14ac:dyDescent="0.3">
      <c r="A149" t="s">
        <v>2872</v>
      </c>
      <c r="B149">
        <v>773</v>
      </c>
      <c r="C149" t="s">
        <v>2227</v>
      </c>
      <c r="D149" t="s">
        <v>2338</v>
      </c>
      <c r="E149" t="s">
        <v>2339</v>
      </c>
      <c r="F149">
        <v>16</v>
      </c>
      <c r="G149">
        <v>181</v>
      </c>
      <c r="H149" s="1">
        <v>5.8999999999999999E-8</v>
      </c>
      <c r="I149" s="2">
        <v>45110</v>
      </c>
      <c r="J149" t="s">
        <v>2236</v>
      </c>
      <c r="K149" t="s">
        <v>2237</v>
      </c>
    </row>
    <row r="150" spans="1:11" x14ac:dyDescent="0.3">
      <c r="A150" t="s">
        <v>2872</v>
      </c>
      <c r="B150">
        <v>773</v>
      </c>
      <c r="C150" t="s">
        <v>2212</v>
      </c>
      <c r="D150" t="s">
        <v>2234</v>
      </c>
      <c r="E150" t="s">
        <v>2235</v>
      </c>
      <c r="F150">
        <v>23</v>
      </c>
      <c r="G150">
        <v>180</v>
      </c>
      <c r="H150" s="1">
        <v>6.1000000000000005E-14</v>
      </c>
      <c r="I150" s="2">
        <v>45110</v>
      </c>
      <c r="J150" t="s">
        <v>2236</v>
      </c>
      <c r="K150" t="s">
        <v>2237</v>
      </c>
    </row>
    <row r="151" spans="1:11" x14ac:dyDescent="0.3">
      <c r="A151" t="s">
        <v>2872</v>
      </c>
      <c r="B151">
        <v>773</v>
      </c>
      <c r="C151" t="s">
        <v>2212</v>
      </c>
      <c r="D151" t="s">
        <v>2232</v>
      </c>
      <c r="E151" t="s">
        <v>2233</v>
      </c>
      <c r="F151">
        <v>322</v>
      </c>
      <c r="G151">
        <v>771</v>
      </c>
      <c r="H151" s="1">
        <v>1.5000000000000001E-53</v>
      </c>
      <c r="I151" s="2">
        <v>45110</v>
      </c>
      <c r="J151" t="s">
        <v>2230</v>
      </c>
      <c r="K151" t="s">
        <v>2231</v>
      </c>
    </row>
    <row r="152" spans="1:11" x14ac:dyDescent="0.3">
      <c r="A152" t="s">
        <v>2908</v>
      </c>
      <c r="B152">
        <v>171</v>
      </c>
      <c r="C152" t="s">
        <v>2212</v>
      </c>
      <c r="D152" t="s">
        <v>2477</v>
      </c>
      <c r="E152" t="s">
        <v>2478</v>
      </c>
      <c r="F152">
        <v>56</v>
      </c>
      <c r="G152">
        <v>110</v>
      </c>
      <c r="H152" s="1">
        <v>4.4999999999999998E-7</v>
      </c>
      <c r="I152" s="2">
        <v>45110</v>
      </c>
    </row>
    <row r="153" spans="1:11" x14ac:dyDescent="0.3">
      <c r="A153" t="s">
        <v>2610</v>
      </c>
      <c r="B153">
        <v>181</v>
      </c>
      <c r="C153" t="s">
        <v>2212</v>
      </c>
      <c r="D153" t="s">
        <v>2252</v>
      </c>
      <c r="E153" t="s">
        <v>2253</v>
      </c>
      <c r="F153">
        <v>4</v>
      </c>
      <c r="G153">
        <v>40</v>
      </c>
      <c r="H153" s="1">
        <v>1.7E-8</v>
      </c>
      <c r="I153" s="2">
        <v>45110</v>
      </c>
      <c r="J153" t="s">
        <v>2254</v>
      </c>
      <c r="K153" t="s">
        <v>2255</v>
      </c>
    </row>
    <row r="154" spans="1:11" x14ac:dyDescent="0.3">
      <c r="A154" t="s">
        <v>2610</v>
      </c>
      <c r="B154">
        <v>181</v>
      </c>
      <c r="C154" t="s">
        <v>2212</v>
      </c>
      <c r="D154" t="s">
        <v>2256</v>
      </c>
      <c r="E154" t="s">
        <v>168</v>
      </c>
      <c r="F154">
        <v>49</v>
      </c>
      <c r="G154">
        <v>91</v>
      </c>
      <c r="H154" s="1">
        <v>3.3000000000000001E-12</v>
      </c>
      <c r="I154" s="2">
        <v>45110</v>
      </c>
      <c r="J154" t="s">
        <v>2257</v>
      </c>
      <c r="K154" t="s">
        <v>2258</v>
      </c>
    </row>
    <row r="155" spans="1:11" x14ac:dyDescent="0.3">
      <c r="A155" t="s">
        <v>2610</v>
      </c>
      <c r="B155">
        <v>181</v>
      </c>
      <c r="C155" t="s">
        <v>2227</v>
      </c>
      <c r="D155" t="s">
        <v>2270</v>
      </c>
      <c r="E155" t="s">
        <v>2271</v>
      </c>
      <c r="F155">
        <v>114</v>
      </c>
      <c r="G155">
        <v>167</v>
      </c>
      <c r="H155" s="1">
        <v>5.0999999999999999E-7</v>
      </c>
      <c r="I155" s="2">
        <v>45110</v>
      </c>
      <c r="J155" t="s">
        <v>2272</v>
      </c>
      <c r="K155" t="s">
        <v>2273</v>
      </c>
    </row>
    <row r="156" spans="1:11" x14ac:dyDescent="0.3">
      <c r="A156" t="s">
        <v>2431</v>
      </c>
      <c r="B156">
        <v>155</v>
      </c>
      <c r="C156" t="s">
        <v>2302</v>
      </c>
      <c r="D156" t="s">
        <v>2348</v>
      </c>
      <c r="E156" t="s">
        <v>2349</v>
      </c>
      <c r="F156">
        <v>25</v>
      </c>
      <c r="G156">
        <v>112</v>
      </c>
      <c r="H156" s="1">
        <v>5.7196199999999996E-13</v>
      </c>
      <c r="I156" s="2">
        <v>45110</v>
      </c>
      <c r="J156" t="s">
        <v>2350</v>
      </c>
      <c r="K156" t="s">
        <v>2351</v>
      </c>
    </row>
    <row r="157" spans="1:11" x14ac:dyDescent="0.3">
      <c r="A157" t="s">
        <v>2431</v>
      </c>
      <c r="B157">
        <v>155</v>
      </c>
      <c r="C157" t="s">
        <v>2212</v>
      </c>
      <c r="D157" t="s">
        <v>2352</v>
      </c>
      <c r="E157" t="s">
        <v>2353</v>
      </c>
      <c r="F157">
        <v>19</v>
      </c>
      <c r="G157">
        <v>111</v>
      </c>
      <c r="H157" s="1">
        <v>1.6000000000000001E-8</v>
      </c>
      <c r="I157" s="2">
        <v>45110</v>
      </c>
      <c r="J157" t="s">
        <v>2354</v>
      </c>
      <c r="K157" t="s">
        <v>2355</v>
      </c>
    </row>
    <row r="158" spans="1:11" x14ac:dyDescent="0.3">
      <c r="A158" t="s">
        <v>2287</v>
      </c>
      <c r="B158">
        <v>186</v>
      </c>
      <c r="C158" t="s">
        <v>2227</v>
      </c>
      <c r="D158" t="s">
        <v>2270</v>
      </c>
      <c r="E158" t="s">
        <v>2271</v>
      </c>
      <c r="F158">
        <v>131</v>
      </c>
      <c r="G158">
        <v>183</v>
      </c>
      <c r="H158" s="1">
        <v>6.6000000000000003E-6</v>
      </c>
      <c r="I158" s="2">
        <v>45110</v>
      </c>
      <c r="J158" t="s">
        <v>2272</v>
      </c>
      <c r="K158" t="s">
        <v>2273</v>
      </c>
    </row>
    <row r="159" spans="1:11" x14ac:dyDescent="0.3">
      <c r="A159" t="s">
        <v>2287</v>
      </c>
      <c r="B159">
        <v>186</v>
      </c>
      <c r="C159" t="s">
        <v>2212</v>
      </c>
      <c r="D159" t="s">
        <v>2252</v>
      </c>
      <c r="E159" t="s">
        <v>2253</v>
      </c>
      <c r="F159">
        <v>2</v>
      </c>
      <c r="G159">
        <v>61</v>
      </c>
      <c r="H159" s="1">
        <v>4.4000000000000003E-11</v>
      </c>
      <c r="I159" s="2">
        <v>45110</v>
      </c>
      <c r="J159" t="s">
        <v>2254</v>
      </c>
      <c r="K159" t="s">
        <v>2255</v>
      </c>
    </row>
    <row r="160" spans="1:11" x14ac:dyDescent="0.3">
      <c r="A160" t="s">
        <v>2287</v>
      </c>
      <c r="B160">
        <v>186</v>
      </c>
      <c r="C160" t="s">
        <v>2212</v>
      </c>
      <c r="D160" t="s">
        <v>2256</v>
      </c>
      <c r="E160" t="s">
        <v>168</v>
      </c>
      <c r="F160">
        <v>70</v>
      </c>
      <c r="G160">
        <v>113</v>
      </c>
      <c r="H160" s="1">
        <v>7.1999999999999997E-11</v>
      </c>
      <c r="I160" s="2">
        <v>45110</v>
      </c>
      <c r="J160" t="s">
        <v>2257</v>
      </c>
      <c r="K160" t="s">
        <v>2258</v>
      </c>
    </row>
    <row r="161" spans="1:11" x14ac:dyDescent="0.3">
      <c r="A161" t="s">
        <v>2777</v>
      </c>
      <c r="B161">
        <v>852</v>
      </c>
      <c r="C161" t="s">
        <v>2302</v>
      </c>
      <c r="D161" t="s">
        <v>2318</v>
      </c>
      <c r="E161" t="s">
        <v>2319</v>
      </c>
      <c r="F161">
        <v>72</v>
      </c>
      <c r="G161">
        <v>669</v>
      </c>
      <c r="H161" s="1">
        <v>1.19197E-141</v>
      </c>
      <c r="I161" s="2">
        <v>45110</v>
      </c>
      <c r="J161" t="s">
        <v>2320</v>
      </c>
      <c r="K161" t="s">
        <v>2321</v>
      </c>
    </row>
    <row r="162" spans="1:11" x14ac:dyDescent="0.3">
      <c r="A162" t="s">
        <v>2777</v>
      </c>
      <c r="B162">
        <v>852</v>
      </c>
      <c r="C162" t="s">
        <v>2322</v>
      </c>
      <c r="D162" t="s">
        <v>2323</v>
      </c>
      <c r="E162" t="s">
        <v>2324</v>
      </c>
      <c r="F162">
        <v>23</v>
      </c>
      <c r="G162">
        <v>673</v>
      </c>
      <c r="H162" s="1">
        <v>9.6000000000000005E-149</v>
      </c>
      <c r="I162" s="2">
        <v>45110</v>
      </c>
      <c r="J162" t="s">
        <v>2320</v>
      </c>
      <c r="K162" t="s">
        <v>2321</v>
      </c>
    </row>
    <row r="163" spans="1:11" x14ac:dyDescent="0.3">
      <c r="A163" t="s">
        <v>2777</v>
      </c>
      <c r="B163">
        <v>852</v>
      </c>
      <c r="C163" t="s">
        <v>2212</v>
      </c>
      <c r="D163" t="s">
        <v>2314</v>
      </c>
      <c r="E163" t="s">
        <v>2315</v>
      </c>
      <c r="F163">
        <v>104</v>
      </c>
      <c r="G163">
        <v>666</v>
      </c>
      <c r="H163" s="1">
        <v>6E-103</v>
      </c>
      <c r="I163" s="2">
        <v>45110</v>
      </c>
      <c r="J163" t="s">
        <v>2316</v>
      </c>
      <c r="K163" t="s">
        <v>2317</v>
      </c>
    </row>
    <row r="164" spans="1:11" x14ac:dyDescent="0.3">
      <c r="A164" t="s">
        <v>2458</v>
      </c>
      <c r="B164">
        <v>347</v>
      </c>
      <c r="C164" t="s">
        <v>2212</v>
      </c>
      <c r="D164" t="s">
        <v>2264</v>
      </c>
      <c r="E164" t="s">
        <v>2265</v>
      </c>
      <c r="F164">
        <v>29</v>
      </c>
      <c r="G164">
        <v>261</v>
      </c>
      <c r="H164" s="1">
        <v>5.4E-8</v>
      </c>
      <c r="I164" s="2">
        <v>45110</v>
      </c>
      <c r="J164" t="s">
        <v>2266</v>
      </c>
      <c r="K164" t="s">
        <v>2267</v>
      </c>
    </row>
    <row r="165" spans="1:11" x14ac:dyDescent="0.3">
      <c r="A165" t="s">
        <v>2878</v>
      </c>
      <c r="B165">
        <v>159</v>
      </c>
      <c r="C165" t="s">
        <v>2212</v>
      </c>
      <c r="D165" t="s">
        <v>2612</v>
      </c>
      <c r="E165" t="s">
        <v>2613</v>
      </c>
      <c r="F165">
        <v>13</v>
      </c>
      <c r="G165">
        <v>117</v>
      </c>
      <c r="H165" s="1">
        <v>5.5000000000000003E-7</v>
      </c>
      <c r="I165" s="2">
        <v>45110</v>
      </c>
      <c r="J165" t="s">
        <v>2614</v>
      </c>
      <c r="K165" t="s">
        <v>2615</v>
      </c>
    </row>
    <row r="166" spans="1:11" x14ac:dyDescent="0.3">
      <c r="A166" t="s">
        <v>2650</v>
      </c>
      <c r="B166">
        <v>221</v>
      </c>
      <c r="C166" t="s">
        <v>2212</v>
      </c>
      <c r="D166" t="s">
        <v>2397</v>
      </c>
      <c r="E166" t="s">
        <v>2398</v>
      </c>
      <c r="F166">
        <v>50</v>
      </c>
      <c r="G166">
        <v>191</v>
      </c>
      <c r="H166" s="1">
        <v>5.4E-10</v>
      </c>
      <c r="I166" s="2">
        <v>45110</v>
      </c>
      <c r="J166" t="s">
        <v>2399</v>
      </c>
      <c r="K166" t="s">
        <v>2400</v>
      </c>
    </row>
    <row r="167" spans="1:11" x14ac:dyDescent="0.3">
      <c r="A167" t="s">
        <v>2222</v>
      </c>
      <c r="B167">
        <v>367</v>
      </c>
      <c r="C167" t="s">
        <v>2212</v>
      </c>
      <c r="D167" t="s">
        <v>2213</v>
      </c>
      <c r="E167" t="s">
        <v>2214</v>
      </c>
      <c r="F167">
        <v>146</v>
      </c>
      <c r="G167">
        <v>287</v>
      </c>
      <c r="H167" s="1">
        <v>1.3E-15</v>
      </c>
      <c r="I167" s="2">
        <v>45110</v>
      </c>
      <c r="J167" t="s">
        <v>2215</v>
      </c>
      <c r="K167" t="s">
        <v>2216</v>
      </c>
    </row>
    <row r="168" spans="1:11" x14ac:dyDescent="0.3">
      <c r="A168" t="s">
        <v>2706</v>
      </c>
      <c r="B168">
        <v>331</v>
      </c>
      <c r="C168" t="s">
        <v>2302</v>
      </c>
      <c r="D168" t="s">
        <v>2520</v>
      </c>
      <c r="E168" t="s">
        <v>2521</v>
      </c>
      <c r="F168">
        <v>224</v>
      </c>
      <c r="G168">
        <v>282</v>
      </c>
      <c r="H168" s="1">
        <v>8.0290500000000001E-2</v>
      </c>
      <c r="I168" s="2">
        <v>45110</v>
      </c>
      <c r="J168" t="s">
        <v>2522</v>
      </c>
      <c r="K168" t="s">
        <v>2523</v>
      </c>
    </row>
    <row r="169" spans="1:11" x14ac:dyDescent="0.3">
      <c r="A169" t="s">
        <v>2456</v>
      </c>
      <c r="B169">
        <v>391</v>
      </c>
      <c r="C169" t="s">
        <v>2212</v>
      </c>
      <c r="D169" t="s">
        <v>2385</v>
      </c>
      <c r="E169" t="s">
        <v>2386</v>
      </c>
      <c r="F169">
        <v>257</v>
      </c>
      <c r="G169">
        <v>350</v>
      </c>
      <c r="H169" s="1">
        <v>2.0000000000000002E-5</v>
      </c>
      <c r="I169" s="2">
        <v>45110</v>
      </c>
      <c r="J169" t="s">
        <v>2387</v>
      </c>
      <c r="K169" t="s">
        <v>2388</v>
      </c>
    </row>
    <row r="170" spans="1:11" x14ac:dyDescent="0.3">
      <c r="A170" t="s">
        <v>2456</v>
      </c>
      <c r="B170">
        <v>391</v>
      </c>
      <c r="C170" t="s">
        <v>2302</v>
      </c>
      <c r="D170" t="s">
        <v>2381</v>
      </c>
      <c r="E170" t="s">
        <v>2382</v>
      </c>
      <c r="F170">
        <v>269</v>
      </c>
      <c r="G170">
        <v>352</v>
      </c>
      <c r="H170">
        <v>1.3365899999999999E-3</v>
      </c>
      <c r="I170" s="2">
        <v>45110</v>
      </c>
    </row>
    <row r="171" spans="1:11" x14ac:dyDescent="0.3">
      <c r="A171" t="s">
        <v>2456</v>
      </c>
      <c r="B171">
        <v>391</v>
      </c>
      <c r="C171" t="s">
        <v>2302</v>
      </c>
      <c r="D171" t="s">
        <v>2383</v>
      </c>
      <c r="E171" t="s">
        <v>2384</v>
      </c>
      <c r="F171">
        <v>19</v>
      </c>
      <c r="G171">
        <v>122</v>
      </c>
      <c r="H171" s="1">
        <v>2.56748E-4</v>
      </c>
      <c r="I171" s="2">
        <v>45110</v>
      </c>
    </row>
    <row r="172" spans="1:11" x14ac:dyDescent="0.3">
      <c r="A172" t="s">
        <v>2930</v>
      </c>
      <c r="B172">
        <v>157</v>
      </c>
      <c r="C172" t="s">
        <v>2212</v>
      </c>
      <c r="D172" t="s">
        <v>2541</v>
      </c>
      <c r="E172" t="s">
        <v>2542</v>
      </c>
      <c r="F172">
        <v>54</v>
      </c>
      <c r="G172">
        <v>157</v>
      </c>
      <c r="H172" s="1">
        <v>4.8999999999999999E-19</v>
      </c>
      <c r="I172" s="2">
        <v>45110</v>
      </c>
      <c r="J172" t="s">
        <v>2543</v>
      </c>
      <c r="K172" t="s">
        <v>2544</v>
      </c>
    </row>
    <row r="173" spans="1:11" x14ac:dyDescent="0.3">
      <c r="A173" t="s">
        <v>2961</v>
      </c>
      <c r="B173">
        <v>190</v>
      </c>
      <c r="C173" t="s">
        <v>2212</v>
      </c>
      <c r="D173" t="s">
        <v>2256</v>
      </c>
      <c r="E173" t="s">
        <v>168</v>
      </c>
      <c r="F173">
        <v>63</v>
      </c>
      <c r="G173">
        <v>106</v>
      </c>
      <c r="H173" s="1">
        <v>4.4999999999999999E-8</v>
      </c>
      <c r="I173" s="2">
        <v>45110</v>
      </c>
      <c r="J173" t="s">
        <v>2257</v>
      </c>
      <c r="K173" t="s">
        <v>2258</v>
      </c>
    </row>
    <row r="174" spans="1:11" x14ac:dyDescent="0.3">
      <c r="A174" t="s">
        <v>2961</v>
      </c>
      <c r="B174">
        <v>190</v>
      </c>
      <c r="C174" t="s">
        <v>2212</v>
      </c>
      <c r="D174" t="s">
        <v>2252</v>
      </c>
      <c r="E174" t="s">
        <v>2253</v>
      </c>
      <c r="F174">
        <v>5</v>
      </c>
      <c r="G174">
        <v>54</v>
      </c>
      <c r="H174" s="1">
        <v>2.2000000000000001E-14</v>
      </c>
      <c r="I174" s="2">
        <v>45110</v>
      </c>
      <c r="J174" t="s">
        <v>2254</v>
      </c>
      <c r="K174" t="s">
        <v>2255</v>
      </c>
    </row>
    <row r="175" spans="1:11" x14ac:dyDescent="0.3">
      <c r="A175" t="s">
        <v>2687</v>
      </c>
      <c r="B175">
        <v>65</v>
      </c>
      <c r="C175" t="s">
        <v>2212</v>
      </c>
      <c r="D175" t="s">
        <v>2674</v>
      </c>
      <c r="E175" t="s">
        <v>2675</v>
      </c>
      <c r="F175">
        <v>3</v>
      </c>
      <c r="G175">
        <v>62</v>
      </c>
      <c r="H175" s="1">
        <v>7.2000000000000002E-5</v>
      </c>
      <c r="I175" s="2">
        <v>45110</v>
      </c>
      <c r="J175" t="s">
        <v>2676</v>
      </c>
      <c r="K175" t="s">
        <v>2677</v>
      </c>
    </row>
    <row r="176" spans="1:11" x14ac:dyDescent="0.3">
      <c r="A176" t="s">
        <v>2809</v>
      </c>
      <c r="B176">
        <v>472</v>
      </c>
      <c r="C176" t="s">
        <v>2212</v>
      </c>
      <c r="D176" t="s">
        <v>2712</v>
      </c>
      <c r="E176" t="s">
        <v>2713</v>
      </c>
      <c r="F176">
        <v>195</v>
      </c>
      <c r="G176">
        <v>280</v>
      </c>
      <c r="H176" s="1">
        <v>4.0999999999999998E-10</v>
      </c>
      <c r="I176" s="2">
        <v>45110</v>
      </c>
      <c r="J176" t="s">
        <v>2714</v>
      </c>
      <c r="K176" t="s">
        <v>2713</v>
      </c>
    </row>
    <row r="177" spans="1:11" x14ac:dyDescent="0.3">
      <c r="A177" t="s">
        <v>2728</v>
      </c>
      <c r="B177">
        <v>128</v>
      </c>
      <c r="C177" t="s">
        <v>2212</v>
      </c>
      <c r="D177" t="s">
        <v>2501</v>
      </c>
      <c r="E177" t="s">
        <v>2502</v>
      </c>
      <c r="F177">
        <v>76</v>
      </c>
      <c r="G177">
        <v>125</v>
      </c>
      <c r="H177" s="1">
        <v>5.0000000000000002E-11</v>
      </c>
      <c r="I177" s="2">
        <v>45110</v>
      </c>
      <c r="J177" t="s">
        <v>2503</v>
      </c>
      <c r="K177" t="s">
        <v>2504</v>
      </c>
    </row>
    <row r="178" spans="1:11" x14ac:dyDescent="0.3">
      <c r="A178" t="s">
        <v>2898</v>
      </c>
      <c r="B178">
        <v>832</v>
      </c>
      <c r="C178" t="s">
        <v>2212</v>
      </c>
      <c r="D178" t="s">
        <v>2305</v>
      </c>
      <c r="E178" t="s">
        <v>2306</v>
      </c>
      <c r="F178">
        <v>381</v>
      </c>
      <c r="G178">
        <v>522</v>
      </c>
      <c r="H178" s="1">
        <v>4.9999999999999998E-8</v>
      </c>
      <c r="I178" s="2">
        <v>45110</v>
      </c>
      <c r="J178" t="s">
        <v>2307</v>
      </c>
      <c r="K178" t="s">
        <v>2308</v>
      </c>
    </row>
    <row r="179" spans="1:11" x14ac:dyDescent="0.3">
      <c r="A179" t="s">
        <v>2898</v>
      </c>
      <c r="B179">
        <v>832</v>
      </c>
      <c r="C179" t="s">
        <v>2227</v>
      </c>
      <c r="D179" t="s">
        <v>2298</v>
      </c>
      <c r="E179" t="s">
        <v>2299</v>
      </c>
      <c r="F179">
        <v>442</v>
      </c>
      <c r="G179">
        <v>471</v>
      </c>
      <c r="H179">
        <v>770</v>
      </c>
      <c r="I179" s="2">
        <v>45110</v>
      </c>
      <c r="J179" t="s">
        <v>2300</v>
      </c>
      <c r="K179" t="s">
        <v>2301</v>
      </c>
    </row>
    <row r="180" spans="1:11" x14ac:dyDescent="0.3">
      <c r="A180" t="s">
        <v>2898</v>
      </c>
      <c r="B180">
        <v>832</v>
      </c>
      <c r="C180" t="s">
        <v>2227</v>
      </c>
      <c r="D180" t="s">
        <v>2298</v>
      </c>
      <c r="E180" t="s">
        <v>2299</v>
      </c>
      <c r="F180">
        <v>302</v>
      </c>
      <c r="G180">
        <v>323</v>
      </c>
      <c r="H180">
        <v>9700</v>
      </c>
      <c r="I180" s="2">
        <v>45110</v>
      </c>
      <c r="J180" t="s">
        <v>2300</v>
      </c>
      <c r="K180" t="s">
        <v>2301</v>
      </c>
    </row>
    <row r="181" spans="1:11" x14ac:dyDescent="0.3">
      <c r="A181" t="s">
        <v>2898</v>
      </c>
      <c r="B181">
        <v>832</v>
      </c>
      <c r="C181" t="s">
        <v>2227</v>
      </c>
      <c r="D181" t="s">
        <v>2298</v>
      </c>
      <c r="E181" t="s">
        <v>2299</v>
      </c>
      <c r="F181">
        <v>419</v>
      </c>
      <c r="G181">
        <v>441</v>
      </c>
      <c r="H181">
        <v>0.44</v>
      </c>
      <c r="I181" s="2">
        <v>45110</v>
      </c>
      <c r="J181" t="s">
        <v>2300</v>
      </c>
      <c r="K181" t="s">
        <v>2301</v>
      </c>
    </row>
    <row r="182" spans="1:11" x14ac:dyDescent="0.3">
      <c r="A182" t="s">
        <v>2898</v>
      </c>
      <c r="B182">
        <v>832</v>
      </c>
      <c r="C182" t="s">
        <v>2227</v>
      </c>
      <c r="D182" t="s">
        <v>2298</v>
      </c>
      <c r="E182" t="s">
        <v>2299</v>
      </c>
      <c r="F182">
        <v>476</v>
      </c>
      <c r="G182">
        <v>498</v>
      </c>
      <c r="H182">
        <v>130</v>
      </c>
      <c r="I182" s="2">
        <v>45110</v>
      </c>
      <c r="J182" t="s">
        <v>2300</v>
      </c>
      <c r="K182" t="s">
        <v>2301</v>
      </c>
    </row>
    <row r="183" spans="1:11" x14ac:dyDescent="0.3">
      <c r="A183" t="s">
        <v>2898</v>
      </c>
      <c r="B183">
        <v>832</v>
      </c>
      <c r="C183" t="s">
        <v>2227</v>
      </c>
      <c r="D183" t="s">
        <v>2298</v>
      </c>
      <c r="E183" t="s">
        <v>2299</v>
      </c>
      <c r="F183">
        <v>387</v>
      </c>
      <c r="G183">
        <v>409</v>
      </c>
      <c r="H183">
        <v>770</v>
      </c>
      <c r="I183" s="2">
        <v>45110</v>
      </c>
      <c r="J183" t="s">
        <v>2300</v>
      </c>
      <c r="K183" t="s">
        <v>2301</v>
      </c>
    </row>
    <row r="184" spans="1:11" x14ac:dyDescent="0.3">
      <c r="A184" t="s">
        <v>2898</v>
      </c>
      <c r="B184">
        <v>832</v>
      </c>
      <c r="C184" t="s">
        <v>2227</v>
      </c>
      <c r="D184" t="s">
        <v>2298</v>
      </c>
      <c r="E184" t="s">
        <v>2299</v>
      </c>
      <c r="F184">
        <v>546</v>
      </c>
      <c r="G184">
        <v>576</v>
      </c>
      <c r="H184">
        <v>7400</v>
      </c>
      <c r="I184" s="2">
        <v>45110</v>
      </c>
      <c r="J184" t="s">
        <v>2300</v>
      </c>
      <c r="K184" t="s">
        <v>2301</v>
      </c>
    </row>
    <row r="185" spans="1:11" x14ac:dyDescent="0.3">
      <c r="A185" t="s">
        <v>2829</v>
      </c>
      <c r="B185">
        <v>637</v>
      </c>
      <c r="C185" t="s">
        <v>2227</v>
      </c>
      <c r="D185" t="s">
        <v>2298</v>
      </c>
      <c r="E185" t="s">
        <v>2299</v>
      </c>
      <c r="F185">
        <v>348</v>
      </c>
      <c r="G185">
        <v>369</v>
      </c>
      <c r="H185">
        <v>1900</v>
      </c>
      <c r="I185" s="2">
        <v>45110</v>
      </c>
      <c r="J185" t="s">
        <v>2300</v>
      </c>
      <c r="K185" t="s">
        <v>2301</v>
      </c>
    </row>
    <row r="186" spans="1:11" x14ac:dyDescent="0.3">
      <c r="A186" t="s">
        <v>2829</v>
      </c>
      <c r="B186">
        <v>637</v>
      </c>
      <c r="C186" t="s">
        <v>2227</v>
      </c>
      <c r="D186" t="s">
        <v>2298</v>
      </c>
      <c r="E186" t="s">
        <v>2299</v>
      </c>
      <c r="F186">
        <v>406</v>
      </c>
      <c r="G186">
        <v>430</v>
      </c>
      <c r="H186">
        <v>310</v>
      </c>
      <c r="I186" s="2">
        <v>45110</v>
      </c>
      <c r="J186" t="s">
        <v>2300</v>
      </c>
      <c r="K186" t="s">
        <v>2301</v>
      </c>
    </row>
    <row r="187" spans="1:11" x14ac:dyDescent="0.3">
      <c r="A187" t="s">
        <v>2829</v>
      </c>
      <c r="B187">
        <v>637</v>
      </c>
      <c r="C187" t="s">
        <v>2227</v>
      </c>
      <c r="D187" t="s">
        <v>2298</v>
      </c>
      <c r="E187" t="s">
        <v>2299</v>
      </c>
      <c r="F187">
        <v>237</v>
      </c>
      <c r="G187">
        <v>259</v>
      </c>
      <c r="H187">
        <v>270</v>
      </c>
      <c r="I187" s="2">
        <v>45110</v>
      </c>
      <c r="J187" t="s">
        <v>2300</v>
      </c>
      <c r="K187" t="s">
        <v>2301</v>
      </c>
    </row>
    <row r="188" spans="1:11" x14ac:dyDescent="0.3">
      <c r="A188" t="s">
        <v>2829</v>
      </c>
      <c r="B188">
        <v>637</v>
      </c>
      <c r="C188" t="s">
        <v>2227</v>
      </c>
      <c r="D188" t="s">
        <v>2298</v>
      </c>
      <c r="E188" t="s">
        <v>2299</v>
      </c>
      <c r="F188">
        <v>130</v>
      </c>
      <c r="G188">
        <v>156</v>
      </c>
      <c r="H188">
        <v>170</v>
      </c>
      <c r="I188" s="2">
        <v>45110</v>
      </c>
      <c r="J188" t="s">
        <v>2300</v>
      </c>
      <c r="K188" t="s">
        <v>2301</v>
      </c>
    </row>
    <row r="189" spans="1:11" x14ac:dyDescent="0.3">
      <c r="A189" t="s">
        <v>2829</v>
      </c>
      <c r="B189">
        <v>637</v>
      </c>
      <c r="C189" t="s">
        <v>2227</v>
      </c>
      <c r="D189" t="s">
        <v>2298</v>
      </c>
      <c r="E189" t="s">
        <v>2299</v>
      </c>
      <c r="F189">
        <v>32</v>
      </c>
      <c r="G189">
        <v>57</v>
      </c>
      <c r="H189">
        <v>5900</v>
      </c>
      <c r="I189" s="2">
        <v>45110</v>
      </c>
      <c r="J189" t="s">
        <v>2300</v>
      </c>
      <c r="K189" t="s">
        <v>2301</v>
      </c>
    </row>
    <row r="190" spans="1:11" x14ac:dyDescent="0.3">
      <c r="A190" t="s">
        <v>2829</v>
      </c>
      <c r="B190">
        <v>637</v>
      </c>
      <c r="C190" t="s">
        <v>2227</v>
      </c>
      <c r="D190" t="s">
        <v>2298</v>
      </c>
      <c r="E190" t="s">
        <v>2299</v>
      </c>
      <c r="F190">
        <v>379</v>
      </c>
      <c r="G190">
        <v>403</v>
      </c>
      <c r="H190">
        <v>1600</v>
      </c>
      <c r="I190" s="2">
        <v>45110</v>
      </c>
      <c r="J190" t="s">
        <v>2300</v>
      </c>
      <c r="K190" t="s">
        <v>2301</v>
      </c>
    </row>
    <row r="191" spans="1:11" x14ac:dyDescent="0.3">
      <c r="A191" t="s">
        <v>2829</v>
      </c>
      <c r="B191">
        <v>637</v>
      </c>
      <c r="C191" t="s">
        <v>2227</v>
      </c>
      <c r="D191" t="s">
        <v>2298</v>
      </c>
      <c r="E191" t="s">
        <v>2299</v>
      </c>
      <c r="F191">
        <v>300</v>
      </c>
      <c r="G191">
        <v>321</v>
      </c>
      <c r="H191">
        <v>680</v>
      </c>
      <c r="I191" s="2">
        <v>45110</v>
      </c>
      <c r="J191" t="s">
        <v>2300</v>
      </c>
      <c r="K191" t="s">
        <v>2301</v>
      </c>
    </row>
    <row r="192" spans="1:11" x14ac:dyDescent="0.3">
      <c r="A192" t="s">
        <v>2829</v>
      </c>
      <c r="B192">
        <v>637</v>
      </c>
      <c r="C192" t="s">
        <v>2227</v>
      </c>
      <c r="D192" t="s">
        <v>2298</v>
      </c>
      <c r="E192" t="s">
        <v>2299</v>
      </c>
      <c r="F192">
        <v>325</v>
      </c>
      <c r="G192">
        <v>346</v>
      </c>
      <c r="H192">
        <v>5100</v>
      </c>
      <c r="I192" s="2">
        <v>45110</v>
      </c>
      <c r="J192" t="s">
        <v>2300</v>
      </c>
      <c r="K192" t="s">
        <v>2301</v>
      </c>
    </row>
    <row r="193" spans="1:11" x14ac:dyDescent="0.3">
      <c r="A193" t="s">
        <v>2829</v>
      </c>
      <c r="B193">
        <v>637</v>
      </c>
      <c r="C193" t="s">
        <v>2227</v>
      </c>
      <c r="D193" t="s">
        <v>2298</v>
      </c>
      <c r="E193" t="s">
        <v>2299</v>
      </c>
      <c r="F193">
        <v>437</v>
      </c>
      <c r="G193">
        <v>458</v>
      </c>
      <c r="H193">
        <v>7400</v>
      </c>
      <c r="I193" s="2">
        <v>45110</v>
      </c>
      <c r="J193" t="s">
        <v>2300</v>
      </c>
      <c r="K193" t="s">
        <v>2301</v>
      </c>
    </row>
    <row r="194" spans="1:11" x14ac:dyDescent="0.3">
      <c r="A194" t="s">
        <v>2829</v>
      </c>
      <c r="B194">
        <v>637</v>
      </c>
      <c r="C194" t="s">
        <v>2227</v>
      </c>
      <c r="D194" t="s">
        <v>2298</v>
      </c>
      <c r="E194" t="s">
        <v>2299</v>
      </c>
      <c r="F194">
        <v>73</v>
      </c>
      <c r="G194">
        <v>105</v>
      </c>
      <c r="H194">
        <v>1400</v>
      </c>
      <c r="I194" s="2">
        <v>45110</v>
      </c>
      <c r="J194" t="s">
        <v>2300</v>
      </c>
      <c r="K194" t="s">
        <v>2301</v>
      </c>
    </row>
    <row r="195" spans="1:11" x14ac:dyDescent="0.3">
      <c r="A195" t="s">
        <v>2796</v>
      </c>
      <c r="B195">
        <v>153</v>
      </c>
      <c r="C195" t="s">
        <v>2212</v>
      </c>
      <c r="D195" t="s">
        <v>2471</v>
      </c>
      <c r="E195" t="s">
        <v>2472</v>
      </c>
      <c r="F195">
        <v>5</v>
      </c>
      <c r="G195">
        <v>138</v>
      </c>
      <c r="H195" s="1">
        <v>5.2999999999999997E-30</v>
      </c>
      <c r="I195" s="2">
        <v>45110</v>
      </c>
      <c r="J195" t="s">
        <v>2473</v>
      </c>
      <c r="K195" t="s">
        <v>2474</v>
      </c>
    </row>
    <row r="196" spans="1:11" x14ac:dyDescent="0.3">
      <c r="A196" t="s">
        <v>2799</v>
      </c>
      <c r="B196">
        <v>141</v>
      </c>
      <c r="C196" t="s">
        <v>2212</v>
      </c>
      <c r="D196" t="s">
        <v>2403</v>
      </c>
      <c r="E196" t="s">
        <v>2404</v>
      </c>
      <c r="F196">
        <v>59</v>
      </c>
      <c r="G196">
        <v>125</v>
      </c>
      <c r="H196" s="1">
        <v>2.3E-5</v>
      </c>
      <c r="I196" s="2">
        <v>45110</v>
      </c>
      <c r="J196" t="s">
        <v>2405</v>
      </c>
      <c r="K196" t="s">
        <v>2406</v>
      </c>
    </row>
    <row r="197" spans="1:11" x14ac:dyDescent="0.3">
      <c r="A197" t="s">
        <v>2891</v>
      </c>
      <c r="B197">
        <v>255</v>
      </c>
      <c r="C197" t="s">
        <v>2212</v>
      </c>
      <c r="D197" t="s">
        <v>2553</v>
      </c>
      <c r="E197" t="s">
        <v>2554</v>
      </c>
      <c r="F197">
        <v>25</v>
      </c>
      <c r="G197">
        <v>197</v>
      </c>
      <c r="H197" s="1">
        <v>3.8999999999999999E-12</v>
      </c>
      <c r="I197" s="2">
        <v>45110</v>
      </c>
      <c r="J197" t="s">
        <v>2555</v>
      </c>
      <c r="K197" t="s">
        <v>2556</v>
      </c>
    </row>
    <row r="198" spans="1:11" x14ac:dyDescent="0.3">
      <c r="A198" t="s">
        <v>2891</v>
      </c>
      <c r="B198">
        <v>255</v>
      </c>
      <c r="C198" t="s">
        <v>2227</v>
      </c>
      <c r="D198" t="s">
        <v>2559</v>
      </c>
      <c r="E198" t="s">
        <v>2560</v>
      </c>
      <c r="F198">
        <v>23</v>
      </c>
      <c r="G198">
        <v>214</v>
      </c>
      <c r="H198" s="1">
        <v>5.4000000000000004E-9</v>
      </c>
      <c r="I198" s="2">
        <v>45110</v>
      </c>
      <c r="J198" t="s">
        <v>2555</v>
      </c>
      <c r="K198" t="s">
        <v>2556</v>
      </c>
    </row>
    <row r="199" spans="1:11" x14ac:dyDescent="0.3">
      <c r="A199" t="s">
        <v>2891</v>
      </c>
      <c r="B199">
        <v>255</v>
      </c>
      <c r="C199" t="s">
        <v>2302</v>
      </c>
      <c r="D199" t="s">
        <v>2557</v>
      </c>
      <c r="E199" t="s">
        <v>2558</v>
      </c>
      <c r="F199">
        <v>24</v>
      </c>
      <c r="G199">
        <v>181</v>
      </c>
      <c r="H199" s="1">
        <v>1.06578E-5</v>
      </c>
      <c r="I199" s="2">
        <v>45110</v>
      </c>
    </row>
    <row r="200" spans="1:11" x14ac:dyDescent="0.3">
      <c r="A200" t="s">
        <v>2966</v>
      </c>
      <c r="B200">
        <v>309</v>
      </c>
      <c r="C200" t="s">
        <v>2212</v>
      </c>
      <c r="D200" t="s">
        <v>2239</v>
      </c>
      <c r="E200" t="s">
        <v>2240</v>
      </c>
      <c r="F200">
        <v>115</v>
      </c>
      <c r="G200">
        <v>289</v>
      </c>
      <c r="H200" s="1">
        <v>6.5999999999999997E-26</v>
      </c>
      <c r="I200" s="2">
        <v>45110</v>
      </c>
      <c r="J200" t="s">
        <v>2241</v>
      </c>
      <c r="K200" t="s">
        <v>2242</v>
      </c>
    </row>
    <row r="201" spans="1:11" x14ac:dyDescent="0.3">
      <c r="A201" t="s">
        <v>2531</v>
      </c>
      <c r="B201">
        <v>162</v>
      </c>
      <c r="C201" t="s">
        <v>2212</v>
      </c>
      <c r="D201" t="s">
        <v>2256</v>
      </c>
      <c r="E201" t="s">
        <v>168</v>
      </c>
      <c r="F201">
        <v>53</v>
      </c>
      <c r="G201">
        <v>95</v>
      </c>
      <c r="H201" s="1">
        <v>4.5999999999999996E-13</v>
      </c>
      <c r="I201" s="2">
        <v>45110</v>
      </c>
      <c r="J201" t="s">
        <v>2257</v>
      </c>
      <c r="K201" t="s">
        <v>2258</v>
      </c>
    </row>
    <row r="202" spans="1:11" x14ac:dyDescent="0.3">
      <c r="A202" t="s">
        <v>2902</v>
      </c>
      <c r="B202">
        <v>144</v>
      </c>
      <c r="C202" t="s">
        <v>2212</v>
      </c>
      <c r="D202" t="s">
        <v>2414</v>
      </c>
      <c r="E202" t="s">
        <v>2415</v>
      </c>
      <c r="F202">
        <v>4</v>
      </c>
      <c r="G202">
        <v>139</v>
      </c>
      <c r="H202" s="1">
        <v>2.0000000000000001E-10</v>
      </c>
      <c r="I202" s="2">
        <v>45110</v>
      </c>
    </row>
    <row r="203" spans="1:11" x14ac:dyDescent="0.3">
      <c r="A203" t="s">
        <v>2818</v>
      </c>
      <c r="B203">
        <v>149</v>
      </c>
      <c r="C203" t="s">
        <v>2212</v>
      </c>
      <c r="D203" t="s">
        <v>2548</v>
      </c>
      <c r="E203" t="s">
        <v>2549</v>
      </c>
      <c r="F203">
        <v>74</v>
      </c>
      <c r="G203">
        <v>136</v>
      </c>
      <c r="H203" s="1">
        <v>5.3999999999999997E-14</v>
      </c>
      <c r="I203" s="2">
        <v>45110</v>
      </c>
      <c r="J203" t="s">
        <v>2550</v>
      </c>
      <c r="K203" t="s">
        <v>2549</v>
      </c>
    </row>
    <row r="204" spans="1:11" x14ac:dyDescent="0.3">
      <c r="A204" t="s">
        <v>2871</v>
      </c>
      <c r="B204">
        <v>773</v>
      </c>
      <c r="C204" t="s">
        <v>2227</v>
      </c>
      <c r="D204" t="s">
        <v>2228</v>
      </c>
      <c r="E204" t="s">
        <v>2229</v>
      </c>
      <c r="F204">
        <v>437</v>
      </c>
      <c r="G204">
        <v>736</v>
      </c>
      <c r="H204" s="1">
        <v>5.2999999999999998E-11</v>
      </c>
      <c r="I204" s="2">
        <v>45110</v>
      </c>
      <c r="J204" t="s">
        <v>2230</v>
      </c>
      <c r="K204" t="s">
        <v>2231</v>
      </c>
    </row>
    <row r="205" spans="1:11" x14ac:dyDescent="0.3">
      <c r="A205" t="s">
        <v>2871</v>
      </c>
      <c r="B205">
        <v>773</v>
      </c>
      <c r="C205" t="s">
        <v>2227</v>
      </c>
      <c r="D205" t="s">
        <v>2338</v>
      </c>
      <c r="E205" t="s">
        <v>2339</v>
      </c>
      <c r="F205">
        <v>16</v>
      </c>
      <c r="G205">
        <v>181</v>
      </c>
      <c r="H205" s="1">
        <v>5.8999999999999999E-8</v>
      </c>
      <c r="I205" s="2">
        <v>45110</v>
      </c>
      <c r="J205" t="s">
        <v>2236</v>
      </c>
      <c r="K205" t="s">
        <v>2237</v>
      </c>
    </row>
    <row r="206" spans="1:11" x14ac:dyDescent="0.3">
      <c r="A206" t="s">
        <v>2871</v>
      </c>
      <c r="B206">
        <v>773</v>
      </c>
      <c r="C206" t="s">
        <v>2212</v>
      </c>
      <c r="D206" t="s">
        <v>2234</v>
      </c>
      <c r="E206" t="s">
        <v>2235</v>
      </c>
      <c r="F206">
        <v>23</v>
      </c>
      <c r="G206">
        <v>180</v>
      </c>
      <c r="H206" s="1">
        <v>6.1000000000000005E-14</v>
      </c>
      <c r="I206" s="2">
        <v>45110</v>
      </c>
      <c r="J206" t="s">
        <v>2236</v>
      </c>
      <c r="K206" t="s">
        <v>2237</v>
      </c>
    </row>
    <row r="207" spans="1:11" x14ac:dyDescent="0.3">
      <c r="A207" t="s">
        <v>2871</v>
      </c>
      <c r="B207">
        <v>773</v>
      </c>
      <c r="C207" t="s">
        <v>2212</v>
      </c>
      <c r="D207" t="s">
        <v>2232</v>
      </c>
      <c r="E207" t="s">
        <v>2233</v>
      </c>
      <c r="F207">
        <v>322</v>
      </c>
      <c r="G207">
        <v>771</v>
      </c>
      <c r="H207" s="1">
        <v>1.5000000000000001E-53</v>
      </c>
      <c r="I207" s="2">
        <v>45110</v>
      </c>
      <c r="J207" t="s">
        <v>2230</v>
      </c>
      <c r="K207" t="s">
        <v>2231</v>
      </c>
    </row>
    <row r="208" spans="1:11" x14ac:dyDescent="0.3">
      <c r="A208" t="s">
        <v>2905</v>
      </c>
      <c r="B208">
        <v>171</v>
      </c>
      <c r="C208" t="s">
        <v>2212</v>
      </c>
      <c r="D208" t="s">
        <v>2477</v>
      </c>
      <c r="E208" t="s">
        <v>2478</v>
      </c>
      <c r="F208">
        <v>56</v>
      </c>
      <c r="G208">
        <v>110</v>
      </c>
      <c r="H208" s="1">
        <v>4.4999999999999998E-7</v>
      </c>
      <c r="I208" s="2">
        <v>45110</v>
      </c>
    </row>
    <row r="209" spans="1:11" x14ac:dyDescent="0.3">
      <c r="A209" t="s">
        <v>2597</v>
      </c>
      <c r="B209">
        <v>181</v>
      </c>
      <c r="C209" t="s">
        <v>2212</v>
      </c>
      <c r="D209" t="s">
        <v>2252</v>
      </c>
      <c r="E209" t="s">
        <v>2253</v>
      </c>
      <c r="F209">
        <v>4</v>
      </c>
      <c r="G209">
        <v>40</v>
      </c>
      <c r="H209" s="1">
        <v>1.7E-8</v>
      </c>
      <c r="I209" s="2">
        <v>45110</v>
      </c>
      <c r="J209" t="s">
        <v>2254</v>
      </c>
      <c r="K209" t="s">
        <v>2255</v>
      </c>
    </row>
    <row r="210" spans="1:11" x14ac:dyDescent="0.3">
      <c r="A210" t="s">
        <v>2597</v>
      </c>
      <c r="B210">
        <v>181</v>
      </c>
      <c r="C210" t="s">
        <v>2212</v>
      </c>
      <c r="D210" t="s">
        <v>2256</v>
      </c>
      <c r="E210" t="s">
        <v>168</v>
      </c>
      <c r="F210">
        <v>49</v>
      </c>
      <c r="G210">
        <v>91</v>
      </c>
      <c r="H210" s="1">
        <v>3.3000000000000001E-12</v>
      </c>
      <c r="I210" s="2">
        <v>45110</v>
      </c>
      <c r="J210" t="s">
        <v>2257</v>
      </c>
      <c r="K210" t="s">
        <v>2258</v>
      </c>
    </row>
    <row r="211" spans="1:11" x14ac:dyDescent="0.3">
      <c r="A211" t="s">
        <v>2597</v>
      </c>
      <c r="B211">
        <v>181</v>
      </c>
      <c r="C211" t="s">
        <v>2227</v>
      </c>
      <c r="D211" t="s">
        <v>2270</v>
      </c>
      <c r="E211" t="s">
        <v>2271</v>
      </c>
      <c r="F211">
        <v>114</v>
      </c>
      <c r="G211">
        <v>167</v>
      </c>
      <c r="H211" s="1">
        <v>5.0999999999999999E-7</v>
      </c>
      <c r="I211" s="2">
        <v>45110</v>
      </c>
      <c r="J211" t="s">
        <v>2272</v>
      </c>
      <c r="K211" t="s">
        <v>2273</v>
      </c>
    </row>
    <row r="212" spans="1:11" x14ac:dyDescent="0.3">
      <c r="A212" t="s">
        <v>2439</v>
      </c>
      <c r="B212">
        <v>155</v>
      </c>
      <c r="C212" t="s">
        <v>2302</v>
      </c>
      <c r="D212" t="s">
        <v>2348</v>
      </c>
      <c r="E212" t="s">
        <v>2349</v>
      </c>
      <c r="F212">
        <v>25</v>
      </c>
      <c r="G212">
        <v>112</v>
      </c>
      <c r="H212" s="1">
        <v>5.7196199999999996E-13</v>
      </c>
      <c r="I212" s="2">
        <v>45110</v>
      </c>
      <c r="J212" t="s">
        <v>2350</v>
      </c>
      <c r="K212" t="s">
        <v>2351</v>
      </c>
    </row>
    <row r="213" spans="1:11" x14ac:dyDescent="0.3">
      <c r="A213" t="s">
        <v>2439</v>
      </c>
      <c r="B213">
        <v>155</v>
      </c>
      <c r="C213" t="s">
        <v>2212</v>
      </c>
      <c r="D213" t="s">
        <v>2352</v>
      </c>
      <c r="E213" t="s">
        <v>2353</v>
      </c>
      <c r="F213">
        <v>19</v>
      </c>
      <c r="G213">
        <v>111</v>
      </c>
      <c r="H213" s="1">
        <v>1.6000000000000001E-8</v>
      </c>
      <c r="I213" s="2">
        <v>45110</v>
      </c>
      <c r="J213" t="s">
        <v>2354</v>
      </c>
      <c r="K213" t="s">
        <v>2355</v>
      </c>
    </row>
    <row r="214" spans="1:11" x14ac:dyDescent="0.3">
      <c r="A214" t="s">
        <v>2290</v>
      </c>
      <c r="B214">
        <v>186</v>
      </c>
      <c r="C214" t="s">
        <v>2227</v>
      </c>
      <c r="D214" t="s">
        <v>2270</v>
      </c>
      <c r="E214" t="s">
        <v>2271</v>
      </c>
      <c r="F214">
        <v>131</v>
      </c>
      <c r="G214">
        <v>183</v>
      </c>
      <c r="H214" s="1">
        <v>6.6000000000000003E-6</v>
      </c>
      <c r="I214" s="2">
        <v>45110</v>
      </c>
      <c r="J214" t="s">
        <v>2272</v>
      </c>
      <c r="K214" t="s">
        <v>2273</v>
      </c>
    </row>
    <row r="215" spans="1:11" x14ac:dyDescent="0.3">
      <c r="A215" t="s">
        <v>2290</v>
      </c>
      <c r="B215">
        <v>186</v>
      </c>
      <c r="C215" t="s">
        <v>2212</v>
      </c>
      <c r="D215" t="s">
        <v>2252</v>
      </c>
      <c r="E215" t="s">
        <v>2253</v>
      </c>
      <c r="F215">
        <v>2</v>
      </c>
      <c r="G215">
        <v>61</v>
      </c>
      <c r="H215" s="1">
        <v>4.4000000000000003E-11</v>
      </c>
      <c r="I215" s="2">
        <v>45110</v>
      </c>
      <c r="J215" t="s">
        <v>2254</v>
      </c>
      <c r="K215" t="s">
        <v>2255</v>
      </c>
    </row>
    <row r="216" spans="1:11" x14ac:dyDescent="0.3">
      <c r="A216" t="s">
        <v>2290</v>
      </c>
      <c r="B216">
        <v>186</v>
      </c>
      <c r="C216" t="s">
        <v>2212</v>
      </c>
      <c r="D216" t="s">
        <v>2256</v>
      </c>
      <c r="E216" t="s">
        <v>168</v>
      </c>
      <c r="F216">
        <v>70</v>
      </c>
      <c r="G216">
        <v>113</v>
      </c>
      <c r="H216" s="1">
        <v>7.1999999999999997E-11</v>
      </c>
      <c r="I216" s="2">
        <v>45110</v>
      </c>
      <c r="J216" t="s">
        <v>2257</v>
      </c>
      <c r="K216" t="s">
        <v>2258</v>
      </c>
    </row>
    <row r="217" spans="1:11" x14ac:dyDescent="0.3">
      <c r="A217" t="s">
        <v>2779</v>
      </c>
      <c r="B217">
        <v>852</v>
      </c>
      <c r="C217" t="s">
        <v>2302</v>
      </c>
      <c r="D217" t="s">
        <v>2318</v>
      </c>
      <c r="E217" t="s">
        <v>2319</v>
      </c>
      <c r="F217">
        <v>72</v>
      </c>
      <c r="G217">
        <v>669</v>
      </c>
      <c r="H217" s="1">
        <v>1.19197E-141</v>
      </c>
      <c r="I217" s="2">
        <v>45110</v>
      </c>
      <c r="J217" t="s">
        <v>2320</v>
      </c>
      <c r="K217" t="s">
        <v>2321</v>
      </c>
    </row>
    <row r="218" spans="1:11" x14ac:dyDescent="0.3">
      <c r="A218" t="s">
        <v>2779</v>
      </c>
      <c r="B218">
        <v>852</v>
      </c>
      <c r="C218" t="s">
        <v>2322</v>
      </c>
      <c r="D218" t="s">
        <v>2323</v>
      </c>
      <c r="E218" t="s">
        <v>2324</v>
      </c>
      <c r="F218">
        <v>23</v>
      </c>
      <c r="G218">
        <v>673</v>
      </c>
      <c r="H218" s="1">
        <v>9.6000000000000005E-149</v>
      </c>
      <c r="I218" s="2">
        <v>45110</v>
      </c>
      <c r="J218" t="s">
        <v>2320</v>
      </c>
      <c r="K218" t="s">
        <v>2321</v>
      </c>
    </row>
    <row r="219" spans="1:11" x14ac:dyDescent="0.3">
      <c r="A219" t="s">
        <v>2779</v>
      </c>
      <c r="B219">
        <v>852</v>
      </c>
      <c r="C219" t="s">
        <v>2212</v>
      </c>
      <c r="D219" t="s">
        <v>2314</v>
      </c>
      <c r="E219" t="s">
        <v>2315</v>
      </c>
      <c r="F219">
        <v>104</v>
      </c>
      <c r="G219">
        <v>666</v>
      </c>
      <c r="H219" s="1">
        <v>6E-103</v>
      </c>
      <c r="I219" s="2">
        <v>45110</v>
      </c>
      <c r="J219" t="s">
        <v>2316</v>
      </c>
      <c r="K219" t="s">
        <v>2317</v>
      </c>
    </row>
    <row r="220" spans="1:11" x14ac:dyDescent="0.3">
      <c r="A220" t="s">
        <v>2460</v>
      </c>
      <c r="B220">
        <v>347</v>
      </c>
      <c r="C220" t="s">
        <v>2212</v>
      </c>
      <c r="D220" t="s">
        <v>2264</v>
      </c>
      <c r="E220" t="s">
        <v>2265</v>
      </c>
      <c r="F220">
        <v>29</v>
      </c>
      <c r="G220">
        <v>261</v>
      </c>
      <c r="H220" s="1">
        <v>5.4E-8</v>
      </c>
      <c r="I220" s="2">
        <v>45110</v>
      </c>
      <c r="J220" t="s">
        <v>2266</v>
      </c>
      <c r="K220" t="s">
        <v>2267</v>
      </c>
    </row>
    <row r="221" spans="1:11" x14ac:dyDescent="0.3">
      <c r="A221" t="s">
        <v>2874</v>
      </c>
      <c r="B221">
        <v>159</v>
      </c>
      <c r="C221" t="s">
        <v>2212</v>
      </c>
      <c r="D221" t="s">
        <v>2612</v>
      </c>
      <c r="E221" t="s">
        <v>2613</v>
      </c>
      <c r="F221">
        <v>13</v>
      </c>
      <c r="G221">
        <v>117</v>
      </c>
      <c r="H221" s="1">
        <v>5.5000000000000003E-7</v>
      </c>
      <c r="I221" s="2">
        <v>45110</v>
      </c>
      <c r="J221" t="s">
        <v>2614</v>
      </c>
      <c r="K221" t="s">
        <v>2615</v>
      </c>
    </row>
    <row r="222" spans="1:11" x14ac:dyDescent="0.3">
      <c r="A222" t="s">
        <v>2649</v>
      </c>
      <c r="B222">
        <v>221</v>
      </c>
      <c r="C222" t="s">
        <v>2212</v>
      </c>
      <c r="D222" t="s">
        <v>2397</v>
      </c>
      <c r="E222" t="s">
        <v>2398</v>
      </c>
      <c r="F222">
        <v>50</v>
      </c>
      <c r="G222">
        <v>191</v>
      </c>
      <c r="H222" s="1">
        <v>5.4E-10</v>
      </c>
      <c r="I222" s="2">
        <v>45110</v>
      </c>
      <c r="J222" t="s">
        <v>2399</v>
      </c>
      <c r="K222" t="s">
        <v>2400</v>
      </c>
    </row>
    <row r="223" spans="1:11" x14ac:dyDescent="0.3">
      <c r="A223" t="s">
        <v>2217</v>
      </c>
      <c r="B223">
        <v>367</v>
      </c>
      <c r="C223" t="s">
        <v>2212</v>
      </c>
      <c r="D223" t="s">
        <v>2213</v>
      </c>
      <c r="E223" t="s">
        <v>2214</v>
      </c>
      <c r="F223">
        <v>146</v>
      </c>
      <c r="G223">
        <v>287</v>
      </c>
      <c r="H223" s="1">
        <v>1.3E-15</v>
      </c>
      <c r="I223" s="2">
        <v>45110</v>
      </c>
      <c r="J223" t="s">
        <v>2215</v>
      </c>
      <c r="K223" t="s">
        <v>2216</v>
      </c>
    </row>
    <row r="224" spans="1:11" x14ac:dyDescent="0.3">
      <c r="A224" t="s">
        <v>2704</v>
      </c>
      <c r="B224">
        <v>331</v>
      </c>
      <c r="C224" t="s">
        <v>2302</v>
      </c>
      <c r="D224" t="s">
        <v>2520</v>
      </c>
      <c r="E224" t="s">
        <v>2521</v>
      </c>
      <c r="F224">
        <v>224</v>
      </c>
      <c r="G224">
        <v>282</v>
      </c>
      <c r="H224" s="1">
        <v>8.0290500000000001E-2</v>
      </c>
      <c r="I224" s="2">
        <v>45110</v>
      </c>
      <c r="J224" t="s">
        <v>2522</v>
      </c>
      <c r="K224" t="s">
        <v>2523</v>
      </c>
    </row>
    <row r="225" spans="1:11" x14ac:dyDescent="0.3">
      <c r="A225" t="s">
        <v>2452</v>
      </c>
      <c r="B225">
        <v>391</v>
      </c>
      <c r="C225" t="s">
        <v>2212</v>
      </c>
      <c r="D225" t="s">
        <v>2385</v>
      </c>
      <c r="E225" t="s">
        <v>2386</v>
      </c>
      <c r="F225">
        <v>257</v>
      </c>
      <c r="G225">
        <v>350</v>
      </c>
      <c r="H225" s="1">
        <v>2.0000000000000002E-5</v>
      </c>
      <c r="I225" s="2">
        <v>45110</v>
      </c>
      <c r="J225" t="s">
        <v>2387</v>
      </c>
      <c r="K225" t="s">
        <v>2388</v>
      </c>
    </row>
    <row r="226" spans="1:11" x14ac:dyDescent="0.3">
      <c r="A226" t="s">
        <v>2452</v>
      </c>
      <c r="B226">
        <v>391</v>
      </c>
      <c r="C226" t="s">
        <v>2302</v>
      </c>
      <c r="D226" t="s">
        <v>2381</v>
      </c>
      <c r="E226" t="s">
        <v>2382</v>
      </c>
      <c r="F226">
        <v>269</v>
      </c>
      <c r="G226">
        <v>352</v>
      </c>
      <c r="H226">
        <v>1.3365899999999999E-3</v>
      </c>
      <c r="I226" s="2">
        <v>45110</v>
      </c>
    </row>
    <row r="227" spans="1:11" x14ac:dyDescent="0.3">
      <c r="A227" t="s">
        <v>2452</v>
      </c>
      <c r="B227">
        <v>391</v>
      </c>
      <c r="C227" t="s">
        <v>2302</v>
      </c>
      <c r="D227" t="s">
        <v>2383</v>
      </c>
      <c r="E227" t="s">
        <v>2384</v>
      </c>
      <c r="F227">
        <v>19</v>
      </c>
      <c r="G227">
        <v>122</v>
      </c>
      <c r="H227" s="1">
        <v>2.56748E-4</v>
      </c>
      <c r="I227" s="2">
        <v>45110</v>
      </c>
    </row>
    <row r="228" spans="1:11" x14ac:dyDescent="0.3">
      <c r="A228" t="s">
        <v>2924</v>
      </c>
      <c r="B228">
        <v>157</v>
      </c>
      <c r="C228" t="s">
        <v>2212</v>
      </c>
      <c r="D228" t="s">
        <v>2541</v>
      </c>
      <c r="E228" t="s">
        <v>2542</v>
      </c>
      <c r="F228">
        <v>54</v>
      </c>
      <c r="G228">
        <v>157</v>
      </c>
      <c r="H228" s="1">
        <v>4.8999999999999999E-19</v>
      </c>
      <c r="I228" s="2">
        <v>45110</v>
      </c>
      <c r="J228" t="s">
        <v>2543</v>
      </c>
      <c r="K228" t="s">
        <v>2544</v>
      </c>
    </row>
    <row r="229" spans="1:11" x14ac:dyDescent="0.3">
      <c r="A229" t="s">
        <v>2409</v>
      </c>
      <c r="B229">
        <v>468</v>
      </c>
      <c r="C229" t="s">
        <v>2212</v>
      </c>
      <c r="D229" t="s">
        <v>2247</v>
      </c>
      <c r="E229" t="s">
        <v>2248</v>
      </c>
      <c r="F229">
        <v>112</v>
      </c>
      <c r="G229">
        <v>324</v>
      </c>
      <c r="H229" s="1">
        <v>1.2E-5</v>
      </c>
      <c r="I229" s="2">
        <v>45110</v>
      </c>
      <c r="J229" t="s">
        <v>2249</v>
      </c>
      <c r="K229" t="s">
        <v>2250</v>
      </c>
    </row>
    <row r="230" spans="1:11" x14ac:dyDescent="0.3">
      <c r="A230" t="s">
        <v>2485</v>
      </c>
      <c r="B230">
        <v>171</v>
      </c>
      <c r="C230" t="s">
        <v>2212</v>
      </c>
      <c r="D230" t="s">
        <v>2477</v>
      </c>
      <c r="E230" t="s">
        <v>2478</v>
      </c>
      <c r="F230">
        <v>56</v>
      </c>
      <c r="G230">
        <v>110</v>
      </c>
      <c r="H230" s="1">
        <v>9.7000000000000003E-7</v>
      </c>
      <c r="I230" s="2">
        <v>45110</v>
      </c>
    </row>
    <row r="231" spans="1:11" x14ac:dyDescent="0.3">
      <c r="A231" t="s">
        <v>2653</v>
      </c>
      <c r="B231">
        <v>221</v>
      </c>
      <c r="C231" t="s">
        <v>2212</v>
      </c>
      <c r="D231" t="s">
        <v>2397</v>
      </c>
      <c r="E231" t="s">
        <v>2398</v>
      </c>
      <c r="F231">
        <v>50</v>
      </c>
      <c r="G231">
        <v>191</v>
      </c>
      <c r="H231" s="1">
        <v>5.4E-10</v>
      </c>
      <c r="I231" s="2">
        <v>45110</v>
      </c>
      <c r="J231" t="s">
        <v>2399</v>
      </c>
      <c r="K231" t="s">
        <v>2400</v>
      </c>
    </row>
    <row r="232" spans="1:11" x14ac:dyDescent="0.3">
      <c r="A232" t="s">
        <v>2654</v>
      </c>
      <c r="B232">
        <v>774</v>
      </c>
      <c r="C232" t="s">
        <v>2227</v>
      </c>
      <c r="D232" t="s">
        <v>2228</v>
      </c>
      <c r="E232" t="s">
        <v>2229</v>
      </c>
      <c r="F232">
        <v>437</v>
      </c>
      <c r="G232">
        <v>737</v>
      </c>
      <c r="H232" s="1">
        <v>4.1000000000000003E-9</v>
      </c>
      <c r="I232" s="2">
        <v>45110</v>
      </c>
      <c r="J232" t="s">
        <v>2230</v>
      </c>
      <c r="K232" t="s">
        <v>2231</v>
      </c>
    </row>
    <row r="233" spans="1:11" x14ac:dyDescent="0.3">
      <c r="A233" t="s">
        <v>2654</v>
      </c>
      <c r="B233">
        <v>774</v>
      </c>
      <c r="C233" t="s">
        <v>2227</v>
      </c>
      <c r="D233" t="s">
        <v>2338</v>
      </c>
      <c r="E233" t="s">
        <v>2339</v>
      </c>
      <c r="F233">
        <v>16</v>
      </c>
      <c r="G233">
        <v>181</v>
      </c>
      <c r="H233" s="1">
        <v>1.6E-7</v>
      </c>
      <c r="I233" s="2">
        <v>45110</v>
      </c>
      <c r="J233" t="s">
        <v>2236</v>
      </c>
      <c r="K233" t="s">
        <v>2237</v>
      </c>
    </row>
    <row r="234" spans="1:11" x14ac:dyDescent="0.3">
      <c r="A234" t="s">
        <v>2654</v>
      </c>
      <c r="B234">
        <v>774</v>
      </c>
      <c r="C234" t="s">
        <v>2212</v>
      </c>
      <c r="D234" t="s">
        <v>2232</v>
      </c>
      <c r="E234" t="s">
        <v>2233</v>
      </c>
      <c r="F234">
        <v>322</v>
      </c>
      <c r="G234">
        <v>772</v>
      </c>
      <c r="H234" s="1">
        <v>1.5E-50</v>
      </c>
      <c r="I234" s="2">
        <v>45110</v>
      </c>
      <c r="J234" t="s">
        <v>2230</v>
      </c>
      <c r="K234" t="s">
        <v>2231</v>
      </c>
    </row>
    <row r="235" spans="1:11" x14ac:dyDescent="0.3">
      <c r="A235" t="s">
        <v>2654</v>
      </c>
      <c r="B235">
        <v>774</v>
      </c>
      <c r="C235" t="s">
        <v>2212</v>
      </c>
      <c r="D235" t="s">
        <v>2234</v>
      </c>
      <c r="E235" t="s">
        <v>2235</v>
      </c>
      <c r="F235">
        <v>23</v>
      </c>
      <c r="G235">
        <v>180</v>
      </c>
      <c r="H235" s="1">
        <v>3.1999999999999999E-15</v>
      </c>
      <c r="I235" s="2">
        <v>45110</v>
      </c>
      <c r="J235" t="s">
        <v>2236</v>
      </c>
      <c r="K235" t="s">
        <v>2237</v>
      </c>
    </row>
    <row r="236" spans="1:11" x14ac:dyDescent="0.3">
      <c r="A236" t="s">
        <v>2769</v>
      </c>
      <c r="B236">
        <v>147</v>
      </c>
      <c r="C236" t="s">
        <v>2212</v>
      </c>
      <c r="D236" t="s">
        <v>2548</v>
      </c>
      <c r="E236" t="s">
        <v>2549</v>
      </c>
      <c r="F236">
        <v>74</v>
      </c>
      <c r="G236">
        <v>136</v>
      </c>
      <c r="H236" s="1">
        <v>5.1999999999999999E-14</v>
      </c>
      <c r="I236" s="2">
        <v>45110</v>
      </c>
      <c r="J236" t="s">
        <v>2550</v>
      </c>
      <c r="K236" t="s">
        <v>2549</v>
      </c>
    </row>
    <row r="237" spans="1:11" x14ac:dyDescent="0.3">
      <c r="A237" t="s">
        <v>2877</v>
      </c>
      <c r="B237">
        <v>159</v>
      </c>
      <c r="C237" t="s">
        <v>2212</v>
      </c>
      <c r="D237" t="s">
        <v>2612</v>
      </c>
      <c r="E237" t="s">
        <v>2613</v>
      </c>
      <c r="F237">
        <v>13</v>
      </c>
      <c r="G237">
        <v>117</v>
      </c>
      <c r="H237" s="1">
        <v>5.5000000000000003E-7</v>
      </c>
      <c r="I237" s="2">
        <v>45110</v>
      </c>
      <c r="J237" t="s">
        <v>2614</v>
      </c>
      <c r="K237" t="s">
        <v>2615</v>
      </c>
    </row>
    <row r="238" spans="1:11" x14ac:dyDescent="0.3">
      <c r="A238" t="s">
        <v>2413</v>
      </c>
      <c r="B238">
        <v>307</v>
      </c>
      <c r="C238" t="s">
        <v>2212</v>
      </c>
      <c r="D238" t="s">
        <v>2239</v>
      </c>
      <c r="E238" t="s">
        <v>2240</v>
      </c>
      <c r="F238">
        <v>134</v>
      </c>
      <c r="G238">
        <v>287</v>
      </c>
      <c r="H238" s="1">
        <v>3.7000000000000001E-25</v>
      </c>
      <c r="I238" s="2">
        <v>45110</v>
      </c>
      <c r="J238" t="s">
        <v>2241</v>
      </c>
      <c r="K238" t="s">
        <v>2242</v>
      </c>
    </row>
    <row r="239" spans="1:11" x14ac:dyDescent="0.3">
      <c r="A239" t="s">
        <v>2627</v>
      </c>
      <c r="B239">
        <v>255</v>
      </c>
      <c r="C239" t="s">
        <v>2302</v>
      </c>
      <c r="D239" t="s">
        <v>2557</v>
      </c>
      <c r="E239" t="s">
        <v>2558</v>
      </c>
      <c r="F239">
        <v>24</v>
      </c>
      <c r="G239">
        <v>181</v>
      </c>
      <c r="H239" s="1">
        <v>1.6008700000000001E-5</v>
      </c>
      <c r="I239" s="2">
        <v>45110</v>
      </c>
    </row>
    <row r="240" spans="1:11" x14ac:dyDescent="0.3">
      <c r="A240" t="s">
        <v>2627</v>
      </c>
      <c r="B240">
        <v>255</v>
      </c>
      <c r="C240" t="s">
        <v>2212</v>
      </c>
      <c r="D240" t="s">
        <v>2553</v>
      </c>
      <c r="E240" t="s">
        <v>2554</v>
      </c>
      <c r="F240">
        <v>25</v>
      </c>
      <c r="G240">
        <v>192</v>
      </c>
      <c r="H240" s="1">
        <v>6.2000000000000002E-12</v>
      </c>
      <c r="I240" s="2">
        <v>45110</v>
      </c>
      <c r="J240" t="s">
        <v>2555</v>
      </c>
      <c r="K240" t="s">
        <v>2556</v>
      </c>
    </row>
    <row r="241" spans="1:11" x14ac:dyDescent="0.3">
      <c r="A241" t="s">
        <v>2627</v>
      </c>
      <c r="B241">
        <v>255</v>
      </c>
      <c r="C241" t="s">
        <v>2227</v>
      </c>
      <c r="D241" t="s">
        <v>2559</v>
      </c>
      <c r="E241" t="s">
        <v>2560</v>
      </c>
      <c r="F241">
        <v>23</v>
      </c>
      <c r="G241">
        <v>214</v>
      </c>
      <c r="H241" s="1">
        <v>6E-9</v>
      </c>
      <c r="I241" s="2">
        <v>45110</v>
      </c>
      <c r="J241" t="s">
        <v>2555</v>
      </c>
      <c r="K241" t="s">
        <v>2556</v>
      </c>
    </row>
    <row r="242" spans="1:11" x14ac:dyDescent="0.3">
      <c r="A242" t="s">
        <v>2469</v>
      </c>
      <c r="B242">
        <v>347</v>
      </c>
      <c r="C242" t="s">
        <v>2212</v>
      </c>
      <c r="D242" t="s">
        <v>2264</v>
      </c>
      <c r="E242" t="s">
        <v>2265</v>
      </c>
      <c r="F242">
        <v>29</v>
      </c>
      <c r="G242">
        <v>261</v>
      </c>
      <c r="H242" s="1">
        <v>5.4E-8</v>
      </c>
      <c r="I242" s="2">
        <v>45110</v>
      </c>
      <c r="J242" t="s">
        <v>2266</v>
      </c>
      <c r="K242" t="s">
        <v>2267</v>
      </c>
    </row>
    <row r="243" spans="1:11" x14ac:dyDescent="0.3">
      <c r="A243" t="s">
        <v>2787</v>
      </c>
      <c r="B243">
        <v>153</v>
      </c>
      <c r="C243" t="s">
        <v>2212</v>
      </c>
      <c r="D243" t="s">
        <v>2471</v>
      </c>
      <c r="E243" t="s">
        <v>2472</v>
      </c>
      <c r="F243">
        <v>5</v>
      </c>
      <c r="G243">
        <v>138</v>
      </c>
      <c r="H243" s="1">
        <v>5.2999999999999997E-30</v>
      </c>
      <c r="I243" s="2">
        <v>45110</v>
      </c>
      <c r="J243" t="s">
        <v>2473</v>
      </c>
      <c r="K243" t="s">
        <v>2474</v>
      </c>
    </row>
    <row r="244" spans="1:11" x14ac:dyDescent="0.3">
      <c r="A244" t="s">
        <v>2830</v>
      </c>
      <c r="B244">
        <v>637</v>
      </c>
      <c r="C244" t="s">
        <v>2227</v>
      </c>
      <c r="D244" t="s">
        <v>2298</v>
      </c>
      <c r="E244" t="s">
        <v>2299</v>
      </c>
      <c r="F244">
        <v>348</v>
      </c>
      <c r="G244">
        <v>369</v>
      </c>
      <c r="H244">
        <v>1900</v>
      </c>
      <c r="I244" s="2">
        <v>45110</v>
      </c>
      <c r="J244" t="s">
        <v>2300</v>
      </c>
      <c r="K244" t="s">
        <v>2301</v>
      </c>
    </row>
    <row r="245" spans="1:11" x14ac:dyDescent="0.3">
      <c r="A245" t="s">
        <v>2830</v>
      </c>
      <c r="B245">
        <v>637</v>
      </c>
      <c r="C245" t="s">
        <v>2227</v>
      </c>
      <c r="D245" t="s">
        <v>2298</v>
      </c>
      <c r="E245" t="s">
        <v>2299</v>
      </c>
      <c r="F245">
        <v>406</v>
      </c>
      <c r="G245">
        <v>430</v>
      </c>
      <c r="H245">
        <v>310</v>
      </c>
      <c r="I245" s="2">
        <v>45110</v>
      </c>
      <c r="J245" t="s">
        <v>2300</v>
      </c>
      <c r="K245" t="s">
        <v>2301</v>
      </c>
    </row>
    <row r="246" spans="1:11" x14ac:dyDescent="0.3">
      <c r="A246" t="s">
        <v>2830</v>
      </c>
      <c r="B246">
        <v>637</v>
      </c>
      <c r="C246" t="s">
        <v>2227</v>
      </c>
      <c r="D246" t="s">
        <v>2298</v>
      </c>
      <c r="E246" t="s">
        <v>2299</v>
      </c>
      <c r="F246">
        <v>237</v>
      </c>
      <c r="G246">
        <v>259</v>
      </c>
      <c r="H246">
        <v>270</v>
      </c>
      <c r="I246" s="2">
        <v>45110</v>
      </c>
      <c r="J246" t="s">
        <v>2300</v>
      </c>
      <c r="K246" t="s">
        <v>2301</v>
      </c>
    </row>
    <row r="247" spans="1:11" x14ac:dyDescent="0.3">
      <c r="A247" t="s">
        <v>2830</v>
      </c>
      <c r="B247">
        <v>637</v>
      </c>
      <c r="C247" t="s">
        <v>2227</v>
      </c>
      <c r="D247" t="s">
        <v>2298</v>
      </c>
      <c r="E247" t="s">
        <v>2299</v>
      </c>
      <c r="F247">
        <v>130</v>
      </c>
      <c r="G247">
        <v>156</v>
      </c>
      <c r="H247">
        <v>170</v>
      </c>
      <c r="I247" s="2">
        <v>45110</v>
      </c>
      <c r="J247" t="s">
        <v>2300</v>
      </c>
      <c r="K247" t="s">
        <v>2301</v>
      </c>
    </row>
    <row r="248" spans="1:11" x14ac:dyDescent="0.3">
      <c r="A248" t="s">
        <v>2830</v>
      </c>
      <c r="B248">
        <v>637</v>
      </c>
      <c r="C248" t="s">
        <v>2227</v>
      </c>
      <c r="D248" t="s">
        <v>2298</v>
      </c>
      <c r="E248" t="s">
        <v>2299</v>
      </c>
      <c r="F248">
        <v>32</v>
      </c>
      <c r="G248">
        <v>57</v>
      </c>
      <c r="H248">
        <v>5900</v>
      </c>
      <c r="I248" s="2">
        <v>45110</v>
      </c>
      <c r="J248" t="s">
        <v>2300</v>
      </c>
      <c r="K248" t="s">
        <v>2301</v>
      </c>
    </row>
    <row r="249" spans="1:11" x14ac:dyDescent="0.3">
      <c r="A249" t="s">
        <v>2830</v>
      </c>
      <c r="B249">
        <v>637</v>
      </c>
      <c r="C249" t="s">
        <v>2227</v>
      </c>
      <c r="D249" t="s">
        <v>2298</v>
      </c>
      <c r="E249" t="s">
        <v>2299</v>
      </c>
      <c r="F249">
        <v>379</v>
      </c>
      <c r="G249">
        <v>403</v>
      </c>
      <c r="H249">
        <v>1600</v>
      </c>
      <c r="I249" s="2">
        <v>45110</v>
      </c>
      <c r="J249" t="s">
        <v>2300</v>
      </c>
      <c r="K249" t="s">
        <v>2301</v>
      </c>
    </row>
    <row r="250" spans="1:11" x14ac:dyDescent="0.3">
      <c r="A250" t="s">
        <v>2830</v>
      </c>
      <c r="B250">
        <v>637</v>
      </c>
      <c r="C250" t="s">
        <v>2227</v>
      </c>
      <c r="D250" t="s">
        <v>2298</v>
      </c>
      <c r="E250" t="s">
        <v>2299</v>
      </c>
      <c r="F250">
        <v>300</v>
      </c>
      <c r="G250">
        <v>321</v>
      </c>
      <c r="H250">
        <v>680</v>
      </c>
      <c r="I250" s="2">
        <v>45110</v>
      </c>
      <c r="J250" t="s">
        <v>2300</v>
      </c>
      <c r="K250" t="s">
        <v>2301</v>
      </c>
    </row>
    <row r="251" spans="1:11" x14ac:dyDescent="0.3">
      <c r="A251" t="s">
        <v>2830</v>
      </c>
      <c r="B251">
        <v>637</v>
      </c>
      <c r="C251" t="s">
        <v>2227</v>
      </c>
      <c r="D251" t="s">
        <v>2298</v>
      </c>
      <c r="E251" t="s">
        <v>2299</v>
      </c>
      <c r="F251">
        <v>325</v>
      </c>
      <c r="G251">
        <v>346</v>
      </c>
      <c r="H251">
        <v>5100</v>
      </c>
      <c r="I251" s="2">
        <v>45110</v>
      </c>
      <c r="J251" t="s">
        <v>2300</v>
      </c>
      <c r="K251" t="s">
        <v>2301</v>
      </c>
    </row>
    <row r="252" spans="1:11" x14ac:dyDescent="0.3">
      <c r="A252" t="s">
        <v>2830</v>
      </c>
      <c r="B252">
        <v>637</v>
      </c>
      <c r="C252" t="s">
        <v>2227</v>
      </c>
      <c r="D252" t="s">
        <v>2298</v>
      </c>
      <c r="E252" t="s">
        <v>2299</v>
      </c>
      <c r="F252">
        <v>437</v>
      </c>
      <c r="G252">
        <v>458</v>
      </c>
      <c r="H252">
        <v>7400</v>
      </c>
      <c r="I252" s="2">
        <v>45110</v>
      </c>
      <c r="J252" t="s">
        <v>2300</v>
      </c>
      <c r="K252" t="s">
        <v>2301</v>
      </c>
    </row>
    <row r="253" spans="1:11" x14ac:dyDescent="0.3">
      <c r="A253" t="s">
        <v>2830</v>
      </c>
      <c r="B253">
        <v>637</v>
      </c>
      <c r="C253" t="s">
        <v>2227</v>
      </c>
      <c r="D253" t="s">
        <v>2298</v>
      </c>
      <c r="E253" t="s">
        <v>2299</v>
      </c>
      <c r="F253">
        <v>73</v>
      </c>
      <c r="G253">
        <v>105</v>
      </c>
      <c r="H253">
        <v>1400</v>
      </c>
      <c r="I253" s="2">
        <v>45110</v>
      </c>
      <c r="J253" t="s">
        <v>2300</v>
      </c>
      <c r="K253" t="s">
        <v>2301</v>
      </c>
    </row>
    <row r="254" spans="1:11" x14ac:dyDescent="0.3">
      <c r="A254" t="s">
        <v>2900</v>
      </c>
      <c r="B254">
        <v>832</v>
      </c>
      <c r="C254" t="s">
        <v>2212</v>
      </c>
      <c r="D254" t="s">
        <v>2305</v>
      </c>
      <c r="E254" t="s">
        <v>2306</v>
      </c>
      <c r="F254">
        <v>381</v>
      </c>
      <c r="G254">
        <v>522</v>
      </c>
      <c r="H254" s="1">
        <v>4.9999999999999998E-8</v>
      </c>
      <c r="I254" s="2">
        <v>45110</v>
      </c>
      <c r="J254" t="s">
        <v>2307</v>
      </c>
      <c r="K254" t="s">
        <v>2308</v>
      </c>
    </row>
    <row r="255" spans="1:11" x14ac:dyDescent="0.3">
      <c r="A255" t="s">
        <v>2900</v>
      </c>
      <c r="B255">
        <v>832</v>
      </c>
      <c r="C255" t="s">
        <v>2227</v>
      </c>
      <c r="D255" t="s">
        <v>2298</v>
      </c>
      <c r="E255" t="s">
        <v>2299</v>
      </c>
      <c r="F255">
        <v>442</v>
      </c>
      <c r="G255">
        <v>471</v>
      </c>
      <c r="H255">
        <v>770</v>
      </c>
      <c r="I255" s="2">
        <v>45110</v>
      </c>
      <c r="J255" t="s">
        <v>2300</v>
      </c>
      <c r="K255" t="s">
        <v>2301</v>
      </c>
    </row>
    <row r="256" spans="1:11" x14ac:dyDescent="0.3">
      <c r="A256" t="s">
        <v>2900</v>
      </c>
      <c r="B256">
        <v>832</v>
      </c>
      <c r="C256" t="s">
        <v>2227</v>
      </c>
      <c r="D256" t="s">
        <v>2298</v>
      </c>
      <c r="E256" t="s">
        <v>2299</v>
      </c>
      <c r="F256">
        <v>302</v>
      </c>
      <c r="G256">
        <v>323</v>
      </c>
      <c r="H256">
        <v>9700</v>
      </c>
      <c r="I256" s="2">
        <v>45110</v>
      </c>
      <c r="J256" t="s">
        <v>2300</v>
      </c>
      <c r="K256" t="s">
        <v>2301</v>
      </c>
    </row>
    <row r="257" spans="1:11" x14ac:dyDescent="0.3">
      <c r="A257" t="s">
        <v>2900</v>
      </c>
      <c r="B257">
        <v>832</v>
      </c>
      <c r="C257" t="s">
        <v>2227</v>
      </c>
      <c r="D257" t="s">
        <v>2298</v>
      </c>
      <c r="E257" t="s">
        <v>2299</v>
      </c>
      <c r="F257">
        <v>419</v>
      </c>
      <c r="G257">
        <v>441</v>
      </c>
      <c r="H257">
        <v>0.44</v>
      </c>
      <c r="I257" s="2">
        <v>45110</v>
      </c>
      <c r="J257" t="s">
        <v>2300</v>
      </c>
      <c r="K257" t="s">
        <v>2301</v>
      </c>
    </row>
    <row r="258" spans="1:11" x14ac:dyDescent="0.3">
      <c r="A258" t="s">
        <v>2900</v>
      </c>
      <c r="B258">
        <v>832</v>
      </c>
      <c r="C258" t="s">
        <v>2227</v>
      </c>
      <c r="D258" t="s">
        <v>2298</v>
      </c>
      <c r="E258" t="s">
        <v>2299</v>
      </c>
      <c r="F258">
        <v>476</v>
      </c>
      <c r="G258">
        <v>498</v>
      </c>
      <c r="H258">
        <v>130</v>
      </c>
      <c r="I258" s="2">
        <v>45110</v>
      </c>
      <c r="J258" t="s">
        <v>2300</v>
      </c>
      <c r="K258" t="s">
        <v>2301</v>
      </c>
    </row>
    <row r="259" spans="1:11" x14ac:dyDescent="0.3">
      <c r="A259" t="s">
        <v>2900</v>
      </c>
      <c r="B259">
        <v>832</v>
      </c>
      <c r="C259" t="s">
        <v>2227</v>
      </c>
      <c r="D259" t="s">
        <v>2298</v>
      </c>
      <c r="E259" t="s">
        <v>2299</v>
      </c>
      <c r="F259">
        <v>387</v>
      </c>
      <c r="G259">
        <v>409</v>
      </c>
      <c r="H259">
        <v>770</v>
      </c>
      <c r="I259" s="2">
        <v>45110</v>
      </c>
      <c r="J259" t="s">
        <v>2300</v>
      </c>
      <c r="K259" t="s">
        <v>2301</v>
      </c>
    </row>
    <row r="260" spans="1:11" x14ac:dyDescent="0.3">
      <c r="A260" t="s">
        <v>2900</v>
      </c>
      <c r="B260">
        <v>832</v>
      </c>
      <c r="C260" t="s">
        <v>2227</v>
      </c>
      <c r="D260" t="s">
        <v>2298</v>
      </c>
      <c r="E260" t="s">
        <v>2299</v>
      </c>
      <c r="F260">
        <v>546</v>
      </c>
      <c r="G260">
        <v>576</v>
      </c>
      <c r="H260">
        <v>7400</v>
      </c>
      <c r="I260" s="2">
        <v>45110</v>
      </c>
      <c r="J260" t="s">
        <v>2300</v>
      </c>
      <c r="K260" t="s">
        <v>2301</v>
      </c>
    </row>
    <row r="261" spans="1:11" x14ac:dyDescent="0.3">
      <c r="A261" t="s">
        <v>2313</v>
      </c>
      <c r="B261">
        <v>842</v>
      </c>
      <c r="C261" t="s">
        <v>2212</v>
      </c>
      <c r="D261" t="s">
        <v>2314</v>
      </c>
      <c r="E261" t="s">
        <v>2315</v>
      </c>
      <c r="F261">
        <v>104</v>
      </c>
      <c r="G261">
        <v>656</v>
      </c>
      <c r="H261" s="1">
        <v>4.2000000000000001E-103</v>
      </c>
      <c r="I261" s="2">
        <v>45110</v>
      </c>
      <c r="J261" t="s">
        <v>2316</v>
      </c>
      <c r="K261" t="s">
        <v>2317</v>
      </c>
    </row>
    <row r="262" spans="1:11" x14ac:dyDescent="0.3">
      <c r="A262" t="s">
        <v>2313</v>
      </c>
      <c r="B262">
        <v>842</v>
      </c>
      <c r="C262" t="s">
        <v>2302</v>
      </c>
      <c r="D262" t="s">
        <v>2318</v>
      </c>
      <c r="E262" t="s">
        <v>2319</v>
      </c>
      <c r="F262">
        <v>72</v>
      </c>
      <c r="G262">
        <v>659</v>
      </c>
      <c r="H262" s="1">
        <v>2.3097299999999998E-143</v>
      </c>
      <c r="I262" s="2">
        <v>45110</v>
      </c>
      <c r="J262" t="s">
        <v>2320</v>
      </c>
      <c r="K262" t="s">
        <v>2321</v>
      </c>
    </row>
    <row r="263" spans="1:11" x14ac:dyDescent="0.3">
      <c r="A263" t="s">
        <v>2313</v>
      </c>
      <c r="B263">
        <v>842</v>
      </c>
      <c r="C263" t="s">
        <v>2322</v>
      </c>
      <c r="D263" t="s">
        <v>2323</v>
      </c>
      <c r="E263" t="s">
        <v>2324</v>
      </c>
      <c r="F263">
        <v>23</v>
      </c>
      <c r="G263">
        <v>663</v>
      </c>
      <c r="H263" s="1">
        <v>5.6000000000000001E-148</v>
      </c>
      <c r="I263" s="2">
        <v>45110</v>
      </c>
      <c r="J263" t="s">
        <v>2320</v>
      </c>
      <c r="K263" t="s">
        <v>2321</v>
      </c>
    </row>
    <row r="264" spans="1:11" x14ac:dyDescent="0.3">
      <c r="A264" t="s">
        <v>2729</v>
      </c>
      <c r="B264">
        <v>128</v>
      </c>
      <c r="C264" t="s">
        <v>2212</v>
      </c>
      <c r="D264" t="s">
        <v>2501</v>
      </c>
      <c r="E264" t="s">
        <v>2502</v>
      </c>
      <c r="F264">
        <v>76</v>
      </c>
      <c r="G264">
        <v>125</v>
      </c>
      <c r="H264" s="1">
        <v>5.0000000000000002E-11</v>
      </c>
      <c r="I264" s="2">
        <v>45110</v>
      </c>
      <c r="J264" t="s">
        <v>2503</v>
      </c>
      <c r="K264" t="s">
        <v>2504</v>
      </c>
    </row>
    <row r="265" spans="1:11" x14ac:dyDescent="0.3">
      <c r="A265" t="s">
        <v>2680</v>
      </c>
      <c r="B265">
        <v>65</v>
      </c>
      <c r="C265" t="s">
        <v>2212</v>
      </c>
      <c r="D265" t="s">
        <v>2674</v>
      </c>
      <c r="E265" t="s">
        <v>2675</v>
      </c>
      <c r="F265">
        <v>3</v>
      </c>
      <c r="G265">
        <v>62</v>
      </c>
      <c r="H265" s="1">
        <v>7.2000000000000002E-5</v>
      </c>
      <c r="I265" s="2">
        <v>45110</v>
      </c>
      <c r="J265" t="s">
        <v>2676</v>
      </c>
      <c r="K265" t="s">
        <v>2677</v>
      </c>
    </row>
    <row r="266" spans="1:11" x14ac:dyDescent="0.3">
      <c r="A266" t="s">
        <v>2279</v>
      </c>
      <c r="B266">
        <v>186</v>
      </c>
      <c r="C266" t="s">
        <v>2227</v>
      </c>
      <c r="D266" t="s">
        <v>2270</v>
      </c>
      <c r="E266" t="s">
        <v>2271</v>
      </c>
      <c r="F266">
        <v>131</v>
      </c>
      <c r="G266">
        <v>183</v>
      </c>
      <c r="H266" s="1">
        <v>6.6000000000000003E-6</v>
      </c>
      <c r="I266" s="2">
        <v>45110</v>
      </c>
      <c r="J266" t="s">
        <v>2272</v>
      </c>
      <c r="K266" t="s">
        <v>2273</v>
      </c>
    </row>
    <row r="267" spans="1:11" x14ac:dyDescent="0.3">
      <c r="A267" t="s">
        <v>2279</v>
      </c>
      <c r="B267">
        <v>186</v>
      </c>
      <c r="C267" t="s">
        <v>2212</v>
      </c>
      <c r="D267" t="s">
        <v>2252</v>
      </c>
      <c r="E267" t="s">
        <v>2253</v>
      </c>
      <c r="F267">
        <v>2</v>
      </c>
      <c r="G267">
        <v>61</v>
      </c>
      <c r="H267" s="1">
        <v>4.4000000000000003E-11</v>
      </c>
      <c r="I267" s="2">
        <v>45110</v>
      </c>
      <c r="J267" t="s">
        <v>2254</v>
      </c>
      <c r="K267" t="s">
        <v>2255</v>
      </c>
    </row>
    <row r="268" spans="1:11" x14ac:dyDescent="0.3">
      <c r="A268" t="s">
        <v>2279</v>
      </c>
      <c r="B268">
        <v>186</v>
      </c>
      <c r="C268" t="s">
        <v>2212</v>
      </c>
      <c r="D268" t="s">
        <v>2256</v>
      </c>
      <c r="E268" t="s">
        <v>168</v>
      </c>
      <c r="F268">
        <v>70</v>
      </c>
      <c r="G268">
        <v>113</v>
      </c>
      <c r="H268" s="1">
        <v>7.1999999999999997E-11</v>
      </c>
      <c r="I268" s="2">
        <v>45110</v>
      </c>
      <c r="J268" t="s">
        <v>2257</v>
      </c>
      <c r="K268" t="s">
        <v>2258</v>
      </c>
    </row>
    <row r="269" spans="1:11" x14ac:dyDescent="0.3">
      <c r="A269" t="s">
        <v>2530</v>
      </c>
      <c r="B269">
        <v>162</v>
      </c>
      <c r="C269" t="s">
        <v>2212</v>
      </c>
      <c r="D269" t="s">
        <v>2256</v>
      </c>
      <c r="E269" t="s">
        <v>168</v>
      </c>
      <c r="F269">
        <v>53</v>
      </c>
      <c r="G269">
        <v>95</v>
      </c>
      <c r="H269" s="1">
        <v>4.5999999999999996E-13</v>
      </c>
      <c r="I269" s="2">
        <v>45110</v>
      </c>
      <c r="J269" t="s">
        <v>2257</v>
      </c>
      <c r="K269" t="s">
        <v>2258</v>
      </c>
    </row>
    <row r="270" spans="1:11" x14ac:dyDescent="0.3">
      <c r="A270" t="s">
        <v>2814</v>
      </c>
      <c r="B270">
        <v>472</v>
      </c>
      <c r="C270" t="s">
        <v>2212</v>
      </c>
      <c r="D270" t="s">
        <v>2712</v>
      </c>
      <c r="E270" t="s">
        <v>2713</v>
      </c>
      <c r="F270">
        <v>195</v>
      </c>
      <c r="G270">
        <v>280</v>
      </c>
      <c r="H270" s="1">
        <v>4.0999999999999998E-10</v>
      </c>
      <c r="I270" s="2">
        <v>45110</v>
      </c>
      <c r="J270" t="s">
        <v>2714</v>
      </c>
      <c r="K270" t="s">
        <v>2713</v>
      </c>
    </row>
    <row r="271" spans="1:11" x14ac:dyDescent="0.3">
      <c r="A271" t="s">
        <v>2347</v>
      </c>
      <c r="B271">
        <v>155</v>
      </c>
      <c r="C271" t="s">
        <v>2302</v>
      </c>
      <c r="D271" t="s">
        <v>2348</v>
      </c>
      <c r="E271" t="s">
        <v>2349</v>
      </c>
      <c r="F271">
        <v>25</v>
      </c>
      <c r="G271">
        <v>112</v>
      </c>
      <c r="H271" s="1">
        <v>5.4782900000000003E-13</v>
      </c>
      <c r="I271" s="2">
        <v>45110</v>
      </c>
      <c r="J271" t="s">
        <v>2350</v>
      </c>
      <c r="K271" t="s">
        <v>2351</v>
      </c>
    </row>
    <row r="272" spans="1:11" x14ac:dyDescent="0.3">
      <c r="A272" t="s">
        <v>2347</v>
      </c>
      <c r="B272">
        <v>155</v>
      </c>
      <c r="C272" t="s">
        <v>2212</v>
      </c>
      <c r="D272" t="s">
        <v>2352</v>
      </c>
      <c r="E272" t="s">
        <v>2353</v>
      </c>
      <c r="F272">
        <v>19</v>
      </c>
      <c r="G272">
        <v>111</v>
      </c>
      <c r="H272" s="1">
        <v>1.0999999999999999E-8</v>
      </c>
      <c r="I272" s="2">
        <v>45110</v>
      </c>
      <c r="J272" t="s">
        <v>2354</v>
      </c>
      <c r="K272" t="s">
        <v>2355</v>
      </c>
    </row>
    <row r="273" spans="1:11" x14ac:dyDescent="0.3">
      <c r="A273" t="s">
        <v>2955</v>
      </c>
      <c r="B273">
        <v>190</v>
      </c>
      <c r="C273" t="s">
        <v>2212</v>
      </c>
      <c r="D273" t="s">
        <v>2256</v>
      </c>
      <c r="E273" t="s">
        <v>168</v>
      </c>
      <c r="F273">
        <v>63</v>
      </c>
      <c r="G273">
        <v>106</v>
      </c>
      <c r="H273" s="1">
        <v>4.4999999999999999E-8</v>
      </c>
      <c r="I273" s="2">
        <v>45110</v>
      </c>
      <c r="J273" t="s">
        <v>2257</v>
      </c>
      <c r="K273" t="s">
        <v>2258</v>
      </c>
    </row>
    <row r="274" spans="1:11" x14ac:dyDescent="0.3">
      <c r="A274" t="s">
        <v>2955</v>
      </c>
      <c r="B274">
        <v>190</v>
      </c>
      <c r="C274" t="s">
        <v>2212</v>
      </c>
      <c r="D274" t="s">
        <v>2252</v>
      </c>
      <c r="E274" t="s">
        <v>2253</v>
      </c>
      <c r="F274">
        <v>5</v>
      </c>
      <c r="G274">
        <v>54</v>
      </c>
      <c r="H274" s="1">
        <v>2.2000000000000001E-14</v>
      </c>
      <c r="I274" s="2">
        <v>45110</v>
      </c>
      <c r="J274" t="s">
        <v>2254</v>
      </c>
      <c r="K274" t="s">
        <v>2255</v>
      </c>
    </row>
    <row r="275" spans="1:11" x14ac:dyDescent="0.3">
      <c r="A275" t="s">
        <v>2411</v>
      </c>
      <c r="B275">
        <v>468</v>
      </c>
      <c r="C275" t="s">
        <v>2212</v>
      </c>
      <c r="D275" t="s">
        <v>2247</v>
      </c>
      <c r="E275" t="s">
        <v>2248</v>
      </c>
      <c r="F275">
        <v>112</v>
      </c>
      <c r="G275">
        <v>324</v>
      </c>
      <c r="H275" s="1">
        <v>1.2E-5</v>
      </c>
      <c r="I275" s="2">
        <v>45110</v>
      </c>
      <c r="J275" t="s">
        <v>2249</v>
      </c>
      <c r="K275" t="s">
        <v>2250</v>
      </c>
    </row>
    <row r="276" spans="1:11" x14ac:dyDescent="0.3">
      <c r="A276" t="s">
        <v>2918</v>
      </c>
      <c r="B276">
        <v>157</v>
      </c>
      <c r="C276" t="s">
        <v>2212</v>
      </c>
      <c r="D276" t="s">
        <v>2541</v>
      </c>
      <c r="E276" t="s">
        <v>2542</v>
      </c>
      <c r="F276">
        <v>54</v>
      </c>
      <c r="G276">
        <v>157</v>
      </c>
      <c r="H276" s="1">
        <v>4.8999999999999999E-19</v>
      </c>
      <c r="I276" s="2">
        <v>45110</v>
      </c>
      <c r="J276" t="s">
        <v>2543</v>
      </c>
      <c r="K276" t="s">
        <v>2544</v>
      </c>
    </row>
    <row r="277" spans="1:11" x14ac:dyDescent="0.3">
      <c r="A277" t="s">
        <v>2455</v>
      </c>
      <c r="B277">
        <v>391</v>
      </c>
      <c r="C277" t="s">
        <v>2212</v>
      </c>
      <c r="D277" t="s">
        <v>2385</v>
      </c>
      <c r="E277" t="s">
        <v>2386</v>
      </c>
      <c r="F277">
        <v>257</v>
      </c>
      <c r="G277">
        <v>350</v>
      </c>
      <c r="H277" s="1">
        <v>2.0000000000000002E-5</v>
      </c>
      <c r="I277" s="2">
        <v>45110</v>
      </c>
      <c r="J277" t="s">
        <v>2387</v>
      </c>
      <c r="K277" t="s">
        <v>2388</v>
      </c>
    </row>
    <row r="278" spans="1:11" x14ac:dyDescent="0.3">
      <c r="A278" t="s">
        <v>2455</v>
      </c>
      <c r="B278">
        <v>391</v>
      </c>
      <c r="C278" t="s">
        <v>2302</v>
      </c>
      <c r="D278" t="s">
        <v>2381</v>
      </c>
      <c r="E278" t="s">
        <v>2382</v>
      </c>
      <c r="F278">
        <v>269</v>
      </c>
      <c r="G278">
        <v>352</v>
      </c>
      <c r="H278">
        <v>1.3365899999999999E-3</v>
      </c>
      <c r="I278" s="2">
        <v>45110</v>
      </c>
    </row>
    <row r="279" spans="1:11" x14ac:dyDescent="0.3">
      <c r="A279" t="s">
        <v>2455</v>
      </c>
      <c r="B279">
        <v>391</v>
      </c>
      <c r="C279" t="s">
        <v>2302</v>
      </c>
      <c r="D279" t="s">
        <v>2383</v>
      </c>
      <c r="E279" t="s">
        <v>2384</v>
      </c>
      <c r="F279">
        <v>19</v>
      </c>
      <c r="G279">
        <v>122</v>
      </c>
      <c r="H279" s="1">
        <v>2.56748E-4</v>
      </c>
      <c r="I279" s="2">
        <v>45110</v>
      </c>
    </row>
    <row r="280" spans="1:11" x14ac:dyDescent="0.3">
      <c r="A280" t="s">
        <v>2598</v>
      </c>
      <c r="B280">
        <v>181</v>
      </c>
      <c r="C280" t="s">
        <v>2212</v>
      </c>
      <c r="D280" t="s">
        <v>2252</v>
      </c>
      <c r="E280" t="s">
        <v>2253</v>
      </c>
      <c r="F280">
        <v>4</v>
      </c>
      <c r="G280">
        <v>40</v>
      </c>
      <c r="H280" s="1">
        <v>1.7E-8</v>
      </c>
      <c r="I280" s="2">
        <v>45110</v>
      </c>
      <c r="J280" t="s">
        <v>2254</v>
      </c>
      <c r="K280" t="s">
        <v>2255</v>
      </c>
    </row>
    <row r="281" spans="1:11" x14ac:dyDescent="0.3">
      <c r="A281" t="s">
        <v>2598</v>
      </c>
      <c r="B281">
        <v>181</v>
      </c>
      <c r="C281" t="s">
        <v>2212</v>
      </c>
      <c r="D281" t="s">
        <v>2256</v>
      </c>
      <c r="E281" t="s">
        <v>168</v>
      </c>
      <c r="F281">
        <v>49</v>
      </c>
      <c r="G281">
        <v>91</v>
      </c>
      <c r="H281" s="1">
        <v>3.3000000000000001E-12</v>
      </c>
      <c r="I281" s="2">
        <v>45110</v>
      </c>
      <c r="J281" t="s">
        <v>2257</v>
      </c>
      <c r="K281" t="s">
        <v>2258</v>
      </c>
    </row>
    <row r="282" spans="1:11" x14ac:dyDescent="0.3">
      <c r="A282" t="s">
        <v>2598</v>
      </c>
      <c r="B282">
        <v>181</v>
      </c>
      <c r="C282" t="s">
        <v>2227</v>
      </c>
      <c r="D282" t="s">
        <v>2270</v>
      </c>
      <c r="E282" t="s">
        <v>2271</v>
      </c>
      <c r="F282">
        <v>114</v>
      </c>
      <c r="G282">
        <v>167</v>
      </c>
      <c r="H282" s="1">
        <v>5.0999999999999999E-7</v>
      </c>
      <c r="I282" s="2">
        <v>45110</v>
      </c>
      <c r="J282" t="s">
        <v>2272</v>
      </c>
      <c r="K282" t="s">
        <v>2273</v>
      </c>
    </row>
    <row r="283" spans="1:11" x14ac:dyDescent="0.3">
      <c r="A283" t="s">
        <v>2853</v>
      </c>
      <c r="B283">
        <v>331</v>
      </c>
      <c r="C283" t="s">
        <v>2302</v>
      </c>
      <c r="D283" t="s">
        <v>2520</v>
      </c>
      <c r="E283" t="s">
        <v>2521</v>
      </c>
      <c r="F283">
        <v>224</v>
      </c>
      <c r="G283">
        <v>282</v>
      </c>
      <c r="H283" s="1">
        <v>8.0290500000000001E-2</v>
      </c>
      <c r="I283" s="2">
        <v>45110</v>
      </c>
      <c r="J283" t="s">
        <v>2522</v>
      </c>
      <c r="K283" t="s">
        <v>2523</v>
      </c>
    </row>
    <row r="284" spans="1:11" x14ac:dyDescent="0.3">
      <c r="A284" t="s">
        <v>2446</v>
      </c>
      <c r="B284">
        <v>367</v>
      </c>
      <c r="C284" t="s">
        <v>2212</v>
      </c>
      <c r="D284" t="s">
        <v>2213</v>
      </c>
      <c r="E284" t="s">
        <v>2214</v>
      </c>
      <c r="F284">
        <v>146</v>
      </c>
      <c r="G284">
        <v>254</v>
      </c>
      <c r="H284" s="1">
        <v>7.4999999999999996E-16</v>
      </c>
      <c r="I284" s="2">
        <v>45110</v>
      </c>
      <c r="J284" t="s">
        <v>2215</v>
      </c>
      <c r="K284" t="s">
        <v>2216</v>
      </c>
    </row>
    <row r="285" spans="1:11" x14ac:dyDescent="0.3">
      <c r="A285" t="s">
        <v>2774</v>
      </c>
      <c r="B285">
        <v>212</v>
      </c>
      <c r="C285" t="s">
        <v>2302</v>
      </c>
      <c r="D285" t="s">
        <v>2772</v>
      </c>
      <c r="E285" t="s">
        <v>2773</v>
      </c>
      <c r="F285">
        <v>11</v>
      </c>
      <c r="G285">
        <v>97</v>
      </c>
      <c r="H285" s="1">
        <v>5.2128699999999996E-19</v>
      </c>
      <c r="I285" s="2">
        <v>45110</v>
      </c>
    </row>
    <row r="286" spans="1:11" x14ac:dyDescent="0.3">
      <c r="A286" t="s">
        <v>2774</v>
      </c>
      <c r="B286">
        <v>212</v>
      </c>
      <c r="C286" t="s">
        <v>2322</v>
      </c>
      <c r="D286" t="s">
        <v>2357</v>
      </c>
      <c r="E286" t="s">
        <v>2358</v>
      </c>
      <c r="F286">
        <v>11</v>
      </c>
      <c r="G286">
        <v>122</v>
      </c>
      <c r="H286" s="1">
        <v>9.7000000000000001E-26</v>
      </c>
      <c r="I286" s="2">
        <v>45110</v>
      </c>
      <c r="J286" t="s">
        <v>2359</v>
      </c>
      <c r="K286" t="s">
        <v>2360</v>
      </c>
    </row>
    <row r="287" spans="1:11" x14ac:dyDescent="0.3">
      <c r="A287" t="s">
        <v>2774</v>
      </c>
      <c r="B287">
        <v>212</v>
      </c>
      <c r="C287" t="s">
        <v>2212</v>
      </c>
      <c r="D287" t="s">
        <v>2565</v>
      </c>
      <c r="E287" t="s">
        <v>2566</v>
      </c>
      <c r="F287">
        <v>11</v>
      </c>
      <c r="G287">
        <v>90</v>
      </c>
      <c r="H287" s="1">
        <v>4.3999999999999998E-12</v>
      </c>
      <c r="I287" s="2">
        <v>45110</v>
      </c>
      <c r="J287" t="s">
        <v>2371</v>
      </c>
      <c r="K287" t="s">
        <v>2372</v>
      </c>
    </row>
    <row r="288" spans="1:11" x14ac:dyDescent="0.3">
      <c r="A288" t="s">
        <v>2774</v>
      </c>
      <c r="B288">
        <v>212</v>
      </c>
      <c r="C288" t="s">
        <v>2227</v>
      </c>
      <c r="D288" t="s">
        <v>2369</v>
      </c>
      <c r="E288" t="s">
        <v>2370</v>
      </c>
      <c r="F288">
        <v>10</v>
      </c>
      <c r="G288">
        <v>99</v>
      </c>
      <c r="H288" s="1">
        <v>2.0999999999999999E-14</v>
      </c>
      <c r="I288" s="2">
        <v>45110</v>
      </c>
      <c r="J288" t="s">
        <v>2371</v>
      </c>
      <c r="K288" t="s">
        <v>2372</v>
      </c>
    </row>
    <row r="289" spans="1:11" x14ac:dyDescent="0.3">
      <c r="A289" t="s">
        <v>2642</v>
      </c>
      <c r="B289">
        <v>291</v>
      </c>
      <c r="C289" t="s">
        <v>2212</v>
      </c>
      <c r="D289" t="s">
        <v>2330</v>
      </c>
      <c r="E289" t="s">
        <v>2331</v>
      </c>
      <c r="F289">
        <v>108</v>
      </c>
      <c r="G289">
        <v>262</v>
      </c>
      <c r="H289" s="1">
        <v>6.2999999999999998E-30</v>
      </c>
      <c r="I289" s="2">
        <v>45110</v>
      </c>
      <c r="J289" t="s">
        <v>2332</v>
      </c>
      <c r="K289" t="s">
        <v>2333</v>
      </c>
    </row>
    <row r="290" spans="1:11" x14ac:dyDescent="0.3">
      <c r="A290" t="s">
        <v>2594</v>
      </c>
      <c r="B290">
        <v>331</v>
      </c>
      <c r="C290" t="s">
        <v>2302</v>
      </c>
      <c r="D290" t="s">
        <v>2520</v>
      </c>
      <c r="E290" t="s">
        <v>2521</v>
      </c>
      <c r="F290">
        <v>224</v>
      </c>
      <c r="G290">
        <v>282</v>
      </c>
      <c r="H290" s="1">
        <v>8.0290500000000001E-2</v>
      </c>
      <c r="I290" s="2">
        <v>45110</v>
      </c>
      <c r="J290" t="s">
        <v>2522</v>
      </c>
      <c r="K290" t="s">
        <v>2523</v>
      </c>
    </row>
    <row r="291" spans="1:11" x14ac:dyDescent="0.3">
      <c r="A291" t="s">
        <v>2707</v>
      </c>
      <c r="B291">
        <v>367</v>
      </c>
      <c r="C291" t="s">
        <v>2212</v>
      </c>
      <c r="D291" t="s">
        <v>2213</v>
      </c>
      <c r="E291" t="s">
        <v>2214</v>
      </c>
      <c r="F291">
        <v>146</v>
      </c>
      <c r="G291">
        <v>287</v>
      </c>
      <c r="H291" s="1">
        <v>3.2000000000000002E-16</v>
      </c>
      <c r="I291" s="2">
        <v>45110</v>
      </c>
      <c r="J291" t="s">
        <v>2215</v>
      </c>
      <c r="K291" t="s">
        <v>2216</v>
      </c>
    </row>
    <row r="292" spans="1:11" x14ac:dyDescent="0.3">
      <c r="A292" t="s">
        <v>2492</v>
      </c>
      <c r="B292">
        <v>221</v>
      </c>
      <c r="C292" t="s">
        <v>2212</v>
      </c>
      <c r="D292" t="s">
        <v>2397</v>
      </c>
      <c r="E292" t="s">
        <v>2398</v>
      </c>
      <c r="F292">
        <v>50</v>
      </c>
      <c r="G292">
        <v>191</v>
      </c>
      <c r="H292" s="1">
        <v>1.3000000000000001E-8</v>
      </c>
      <c r="I292" s="2">
        <v>45110</v>
      </c>
      <c r="J292" t="s">
        <v>2399</v>
      </c>
      <c r="K292" t="s">
        <v>2400</v>
      </c>
    </row>
    <row r="293" spans="1:11" x14ac:dyDescent="0.3">
      <c r="A293" t="s">
        <v>2278</v>
      </c>
      <c r="B293">
        <v>186</v>
      </c>
      <c r="C293" t="s">
        <v>2227</v>
      </c>
      <c r="D293" t="s">
        <v>2270</v>
      </c>
      <c r="E293" t="s">
        <v>2271</v>
      </c>
      <c r="F293">
        <v>131</v>
      </c>
      <c r="G293">
        <v>183</v>
      </c>
      <c r="H293" s="1">
        <v>6.6000000000000003E-6</v>
      </c>
      <c r="I293" s="2">
        <v>45110</v>
      </c>
      <c r="J293" t="s">
        <v>2272</v>
      </c>
      <c r="K293" t="s">
        <v>2273</v>
      </c>
    </row>
    <row r="294" spans="1:11" x14ac:dyDescent="0.3">
      <c r="A294" t="s">
        <v>2278</v>
      </c>
      <c r="B294">
        <v>186</v>
      </c>
      <c r="C294" t="s">
        <v>2212</v>
      </c>
      <c r="D294" t="s">
        <v>2252</v>
      </c>
      <c r="E294" t="s">
        <v>2253</v>
      </c>
      <c r="F294">
        <v>2</v>
      </c>
      <c r="G294">
        <v>61</v>
      </c>
      <c r="H294" s="1">
        <v>4.4000000000000003E-11</v>
      </c>
      <c r="I294" s="2">
        <v>45110</v>
      </c>
      <c r="J294" t="s">
        <v>2254</v>
      </c>
      <c r="K294" t="s">
        <v>2255</v>
      </c>
    </row>
    <row r="295" spans="1:11" x14ac:dyDescent="0.3">
      <c r="A295" t="s">
        <v>2278</v>
      </c>
      <c r="B295">
        <v>186</v>
      </c>
      <c r="C295" t="s">
        <v>2212</v>
      </c>
      <c r="D295" t="s">
        <v>2256</v>
      </c>
      <c r="E295" t="s">
        <v>168</v>
      </c>
      <c r="F295">
        <v>70</v>
      </c>
      <c r="G295">
        <v>113</v>
      </c>
      <c r="H295" s="1">
        <v>7.1999999999999997E-11</v>
      </c>
      <c r="I295" s="2">
        <v>45110</v>
      </c>
      <c r="J295" t="s">
        <v>2257</v>
      </c>
      <c r="K295" t="s">
        <v>2258</v>
      </c>
    </row>
    <row r="296" spans="1:11" x14ac:dyDescent="0.3">
      <c r="A296" t="s">
        <v>2440</v>
      </c>
      <c r="B296">
        <v>155</v>
      </c>
      <c r="C296" t="s">
        <v>2302</v>
      </c>
      <c r="D296" t="s">
        <v>2348</v>
      </c>
      <c r="E296" t="s">
        <v>2349</v>
      </c>
      <c r="F296">
        <v>25</v>
      </c>
      <c r="G296">
        <v>112</v>
      </c>
      <c r="H296" s="1">
        <v>5.7196199999999996E-13</v>
      </c>
      <c r="I296" s="2">
        <v>45110</v>
      </c>
      <c r="J296" t="s">
        <v>2350</v>
      </c>
      <c r="K296" t="s">
        <v>2351</v>
      </c>
    </row>
    <row r="297" spans="1:11" x14ac:dyDescent="0.3">
      <c r="A297" t="s">
        <v>2440</v>
      </c>
      <c r="B297">
        <v>155</v>
      </c>
      <c r="C297" t="s">
        <v>2212</v>
      </c>
      <c r="D297" t="s">
        <v>2352</v>
      </c>
      <c r="E297" t="s">
        <v>2353</v>
      </c>
      <c r="F297">
        <v>19</v>
      </c>
      <c r="G297">
        <v>111</v>
      </c>
      <c r="H297" s="1">
        <v>1.6000000000000001E-8</v>
      </c>
      <c r="I297" s="2">
        <v>45110</v>
      </c>
      <c r="J297" t="s">
        <v>2354</v>
      </c>
      <c r="K297" t="s">
        <v>2355</v>
      </c>
    </row>
    <row r="298" spans="1:11" x14ac:dyDescent="0.3">
      <c r="A298" t="s">
        <v>2702</v>
      </c>
      <c r="B298">
        <v>181</v>
      </c>
      <c r="C298" t="s">
        <v>2212</v>
      </c>
      <c r="D298" t="s">
        <v>2252</v>
      </c>
      <c r="E298" t="s">
        <v>2253</v>
      </c>
      <c r="F298">
        <v>4</v>
      </c>
      <c r="G298">
        <v>40</v>
      </c>
      <c r="H298" s="1">
        <v>1.7E-8</v>
      </c>
      <c r="I298" s="2">
        <v>45110</v>
      </c>
      <c r="J298" t="s">
        <v>2254</v>
      </c>
      <c r="K298" t="s">
        <v>2255</v>
      </c>
    </row>
    <row r="299" spans="1:11" x14ac:dyDescent="0.3">
      <c r="A299" t="s">
        <v>2702</v>
      </c>
      <c r="B299">
        <v>181</v>
      </c>
      <c r="C299" t="s">
        <v>2212</v>
      </c>
      <c r="D299" t="s">
        <v>2256</v>
      </c>
      <c r="E299" t="s">
        <v>168</v>
      </c>
      <c r="F299">
        <v>49</v>
      </c>
      <c r="G299">
        <v>91</v>
      </c>
      <c r="H299" s="1">
        <v>3.3000000000000001E-12</v>
      </c>
      <c r="I299" s="2">
        <v>45110</v>
      </c>
      <c r="J299" t="s">
        <v>2257</v>
      </c>
      <c r="K299" t="s">
        <v>2258</v>
      </c>
    </row>
    <row r="300" spans="1:11" x14ac:dyDescent="0.3">
      <c r="A300" t="s">
        <v>2702</v>
      </c>
      <c r="B300">
        <v>181</v>
      </c>
      <c r="C300" t="s">
        <v>2227</v>
      </c>
      <c r="D300" t="s">
        <v>2270</v>
      </c>
      <c r="E300" t="s">
        <v>2271</v>
      </c>
      <c r="F300">
        <v>114</v>
      </c>
      <c r="G300">
        <v>167</v>
      </c>
      <c r="H300" s="1">
        <v>2.0999999999999999E-5</v>
      </c>
      <c r="I300" s="2">
        <v>45110</v>
      </c>
      <c r="J300" t="s">
        <v>2272</v>
      </c>
      <c r="K300" t="s">
        <v>2273</v>
      </c>
    </row>
    <row r="301" spans="1:11" x14ac:dyDescent="0.3">
      <c r="A301" t="s">
        <v>2481</v>
      </c>
      <c r="B301">
        <v>171</v>
      </c>
      <c r="C301" t="s">
        <v>2212</v>
      </c>
      <c r="D301" t="s">
        <v>2477</v>
      </c>
      <c r="E301" t="s">
        <v>2478</v>
      </c>
      <c r="F301">
        <v>56</v>
      </c>
      <c r="G301">
        <v>110</v>
      </c>
      <c r="H301" s="1">
        <v>3.4999999999999998E-7</v>
      </c>
      <c r="I301" s="2">
        <v>45110</v>
      </c>
    </row>
    <row r="302" spans="1:11" x14ac:dyDescent="0.3">
      <c r="A302" t="s">
        <v>2341</v>
      </c>
      <c r="B302">
        <v>773</v>
      </c>
      <c r="C302" t="s">
        <v>2227</v>
      </c>
      <c r="D302" t="s">
        <v>2228</v>
      </c>
      <c r="E302" t="s">
        <v>2229</v>
      </c>
      <c r="F302">
        <v>437</v>
      </c>
      <c r="G302">
        <v>736</v>
      </c>
      <c r="H302" s="1">
        <v>5.2999999999999998E-11</v>
      </c>
      <c r="I302" s="2">
        <v>45110</v>
      </c>
      <c r="J302" t="s">
        <v>2230</v>
      </c>
      <c r="K302" t="s">
        <v>2231</v>
      </c>
    </row>
    <row r="303" spans="1:11" x14ac:dyDescent="0.3">
      <c r="A303" t="s">
        <v>2341</v>
      </c>
      <c r="B303">
        <v>773</v>
      </c>
      <c r="C303" t="s">
        <v>2212</v>
      </c>
      <c r="D303" t="s">
        <v>2234</v>
      </c>
      <c r="E303" t="s">
        <v>2235</v>
      </c>
      <c r="F303">
        <v>23</v>
      </c>
      <c r="G303">
        <v>180</v>
      </c>
      <c r="H303" s="1">
        <v>2.0000000000000002E-15</v>
      </c>
      <c r="I303" s="2">
        <v>45110</v>
      </c>
      <c r="J303" t="s">
        <v>2236</v>
      </c>
      <c r="K303" t="s">
        <v>2237</v>
      </c>
    </row>
    <row r="304" spans="1:11" x14ac:dyDescent="0.3">
      <c r="A304" t="s">
        <v>2341</v>
      </c>
      <c r="B304">
        <v>773</v>
      </c>
      <c r="C304" t="s">
        <v>2212</v>
      </c>
      <c r="D304" t="s">
        <v>2232</v>
      </c>
      <c r="E304" t="s">
        <v>2233</v>
      </c>
      <c r="F304">
        <v>322</v>
      </c>
      <c r="G304">
        <v>771</v>
      </c>
      <c r="H304" s="1">
        <v>1.7999999999999999E-53</v>
      </c>
      <c r="I304" s="2">
        <v>45110</v>
      </c>
      <c r="J304" t="s">
        <v>2230</v>
      </c>
      <c r="K304" t="s">
        <v>2231</v>
      </c>
    </row>
    <row r="305" spans="1:11" x14ac:dyDescent="0.3">
      <c r="A305" t="s">
        <v>2341</v>
      </c>
      <c r="B305">
        <v>773</v>
      </c>
      <c r="C305" t="s">
        <v>2227</v>
      </c>
      <c r="D305" t="s">
        <v>2338</v>
      </c>
      <c r="E305" t="s">
        <v>2339</v>
      </c>
      <c r="F305">
        <v>16</v>
      </c>
      <c r="G305">
        <v>181</v>
      </c>
      <c r="H305" s="1">
        <v>1.5E-6</v>
      </c>
      <c r="I305" s="2">
        <v>45110</v>
      </c>
      <c r="J305" t="s">
        <v>2236</v>
      </c>
      <c r="K305" t="s">
        <v>2237</v>
      </c>
    </row>
    <row r="306" spans="1:11" x14ac:dyDescent="0.3">
      <c r="A306" t="s">
        <v>2715</v>
      </c>
      <c r="B306">
        <v>147</v>
      </c>
      <c r="C306" t="s">
        <v>2212</v>
      </c>
      <c r="D306" t="s">
        <v>2548</v>
      </c>
      <c r="E306" t="s">
        <v>2549</v>
      </c>
      <c r="F306">
        <v>74</v>
      </c>
      <c r="G306">
        <v>136</v>
      </c>
      <c r="H306" s="1">
        <v>5.1999999999999999E-14</v>
      </c>
      <c r="I306" s="2">
        <v>45110</v>
      </c>
      <c r="J306" t="s">
        <v>2550</v>
      </c>
      <c r="K306" t="s">
        <v>2549</v>
      </c>
    </row>
    <row r="307" spans="1:11" x14ac:dyDescent="0.3">
      <c r="A307" t="s">
        <v>2245</v>
      </c>
      <c r="B307">
        <v>213</v>
      </c>
      <c r="C307" t="s">
        <v>2212</v>
      </c>
      <c r="D307" t="s">
        <v>2239</v>
      </c>
      <c r="E307" t="s">
        <v>2240</v>
      </c>
      <c r="F307">
        <v>45</v>
      </c>
      <c r="G307">
        <v>193</v>
      </c>
      <c r="H307" s="1">
        <v>1.7000000000000001E-26</v>
      </c>
      <c r="I307" s="2">
        <v>45110</v>
      </c>
      <c r="J307" t="s">
        <v>2241</v>
      </c>
      <c r="K307" t="s">
        <v>2242</v>
      </c>
    </row>
    <row r="308" spans="1:11" x14ac:dyDescent="0.3">
      <c r="A308" t="s">
        <v>2784</v>
      </c>
      <c r="B308">
        <v>255</v>
      </c>
      <c r="C308" t="s">
        <v>2227</v>
      </c>
      <c r="D308" t="s">
        <v>2559</v>
      </c>
      <c r="E308" t="s">
        <v>2560</v>
      </c>
      <c r="F308">
        <v>23</v>
      </c>
      <c r="G308">
        <v>214</v>
      </c>
      <c r="H308" s="1">
        <v>2.0999999999999999E-8</v>
      </c>
      <c r="I308" s="2">
        <v>45110</v>
      </c>
      <c r="J308" t="s">
        <v>2555</v>
      </c>
      <c r="K308" t="s">
        <v>2556</v>
      </c>
    </row>
    <row r="309" spans="1:11" x14ac:dyDescent="0.3">
      <c r="A309" t="s">
        <v>2784</v>
      </c>
      <c r="B309">
        <v>255</v>
      </c>
      <c r="C309" t="s">
        <v>2302</v>
      </c>
      <c r="D309" t="s">
        <v>2557</v>
      </c>
      <c r="E309" t="s">
        <v>2558</v>
      </c>
      <c r="F309">
        <v>24</v>
      </c>
      <c r="G309">
        <v>181</v>
      </c>
      <c r="H309" s="1">
        <v>1.8210899999999999E-5</v>
      </c>
      <c r="I309" s="2">
        <v>45110</v>
      </c>
    </row>
    <row r="310" spans="1:11" x14ac:dyDescent="0.3">
      <c r="A310" t="s">
        <v>2784</v>
      </c>
      <c r="B310">
        <v>255</v>
      </c>
      <c r="C310" t="s">
        <v>2212</v>
      </c>
      <c r="D310" t="s">
        <v>2553</v>
      </c>
      <c r="E310" t="s">
        <v>2554</v>
      </c>
      <c r="F310">
        <v>25</v>
      </c>
      <c r="G310">
        <v>193</v>
      </c>
      <c r="H310" s="1">
        <v>1.8E-12</v>
      </c>
      <c r="I310" s="2">
        <v>45110</v>
      </c>
      <c r="J310" t="s">
        <v>2555</v>
      </c>
      <c r="K310" t="s">
        <v>2556</v>
      </c>
    </row>
    <row r="311" spans="1:11" x14ac:dyDescent="0.3">
      <c r="A311" t="s">
        <v>2867</v>
      </c>
      <c r="B311">
        <v>155</v>
      </c>
      <c r="C311" t="s">
        <v>2212</v>
      </c>
      <c r="D311" t="s">
        <v>2256</v>
      </c>
      <c r="E311" t="s">
        <v>168</v>
      </c>
      <c r="F311">
        <v>42</v>
      </c>
      <c r="G311">
        <v>85</v>
      </c>
      <c r="H311" s="1">
        <v>1.4E-8</v>
      </c>
      <c r="I311" s="2">
        <v>45110</v>
      </c>
      <c r="J311" t="s">
        <v>2257</v>
      </c>
      <c r="K311" t="s">
        <v>2258</v>
      </c>
    </row>
    <row r="312" spans="1:11" x14ac:dyDescent="0.3">
      <c r="A312" t="s">
        <v>2867</v>
      </c>
      <c r="B312">
        <v>155</v>
      </c>
      <c r="C312" t="s">
        <v>2227</v>
      </c>
      <c r="D312" t="s">
        <v>2270</v>
      </c>
      <c r="E312" t="s">
        <v>2271</v>
      </c>
      <c r="F312">
        <v>103</v>
      </c>
      <c r="G312">
        <v>155</v>
      </c>
      <c r="H312" s="1">
        <v>9.2000000000000003E-4</v>
      </c>
      <c r="I312" s="2">
        <v>45110</v>
      </c>
      <c r="J312" t="s">
        <v>2272</v>
      </c>
      <c r="K312" t="s">
        <v>2273</v>
      </c>
    </row>
    <row r="313" spans="1:11" x14ac:dyDescent="0.3">
      <c r="A313" t="s">
        <v>2768</v>
      </c>
      <c r="B313">
        <v>192</v>
      </c>
      <c r="C313" t="s">
        <v>2227</v>
      </c>
      <c r="D313" t="s">
        <v>2270</v>
      </c>
      <c r="E313" t="s">
        <v>2271</v>
      </c>
      <c r="F313">
        <v>130</v>
      </c>
      <c r="G313">
        <v>191</v>
      </c>
      <c r="H313">
        <v>3.7000000000000002E-3</v>
      </c>
      <c r="I313" s="2">
        <v>45110</v>
      </c>
      <c r="J313" t="s">
        <v>2272</v>
      </c>
      <c r="K313" t="s">
        <v>2273</v>
      </c>
    </row>
    <row r="314" spans="1:11" x14ac:dyDescent="0.3">
      <c r="A314" t="s">
        <v>2768</v>
      </c>
      <c r="B314">
        <v>192</v>
      </c>
      <c r="C314" t="s">
        <v>2212</v>
      </c>
      <c r="D314" t="s">
        <v>2256</v>
      </c>
      <c r="E314" t="s">
        <v>168</v>
      </c>
      <c r="F314">
        <v>64</v>
      </c>
      <c r="G314">
        <v>108</v>
      </c>
      <c r="H314" s="1">
        <v>1.8E-10</v>
      </c>
      <c r="I314" s="2">
        <v>45110</v>
      </c>
      <c r="J314" t="s">
        <v>2257</v>
      </c>
      <c r="K314" t="s">
        <v>2258</v>
      </c>
    </row>
    <row r="315" spans="1:11" x14ac:dyDescent="0.3">
      <c r="A315" t="s">
        <v>2768</v>
      </c>
      <c r="B315">
        <v>192</v>
      </c>
      <c r="C315" t="s">
        <v>2212</v>
      </c>
      <c r="D315" t="s">
        <v>2252</v>
      </c>
      <c r="E315" t="s">
        <v>2253</v>
      </c>
      <c r="F315">
        <v>3</v>
      </c>
      <c r="G315">
        <v>54</v>
      </c>
      <c r="H315" s="1">
        <v>5.0999999999999997E-14</v>
      </c>
      <c r="I315" s="2">
        <v>45110</v>
      </c>
      <c r="J315" t="s">
        <v>2254</v>
      </c>
      <c r="K315" t="s">
        <v>2255</v>
      </c>
    </row>
    <row r="316" spans="1:11" x14ac:dyDescent="0.3">
      <c r="A316" t="s">
        <v>2854</v>
      </c>
      <c r="B316">
        <v>244</v>
      </c>
      <c r="C316" t="s">
        <v>2212</v>
      </c>
      <c r="D316" t="s">
        <v>2365</v>
      </c>
      <c r="E316" t="s">
        <v>2366</v>
      </c>
      <c r="F316">
        <v>191</v>
      </c>
      <c r="G316">
        <v>226</v>
      </c>
      <c r="H316" s="1">
        <v>3.6999999999999998E-5</v>
      </c>
      <c r="I316" s="2">
        <v>45110</v>
      </c>
      <c r="J316" t="s">
        <v>2367</v>
      </c>
      <c r="K316" t="s">
        <v>2368</v>
      </c>
    </row>
    <row r="317" spans="1:11" x14ac:dyDescent="0.3">
      <c r="A317" t="s">
        <v>2854</v>
      </c>
      <c r="B317">
        <v>244</v>
      </c>
      <c r="C317" t="s">
        <v>2212</v>
      </c>
      <c r="D317" t="s">
        <v>2565</v>
      </c>
      <c r="E317" t="s">
        <v>2566</v>
      </c>
      <c r="F317">
        <v>5</v>
      </c>
      <c r="G317">
        <v>96</v>
      </c>
      <c r="H317" s="1">
        <v>4.9000000000000002E-8</v>
      </c>
      <c r="I317" s="2">
        <v>45110</v>
      </c>
      <c r="J317" t="s">
        <v>2371</v>
      </c>
      <c r="K317" t="s">
        <v>2372</v>
      </c>
    </row>
    <row r="318" spans="1:11" x14ac:dyDescent="0.3">
      <c r="A318" t="s">
        <v>2854</v>
      </c>
      <c r="B318">
        <v>244</v>
      </c>
      <c r="C318" t="s">
        <v>2227</v>
      </c>
      <c r="D318" t="s">
        <v>2270</v>
      </c>
      <c r="E318" t="s">
        <v>2271</v>
      </c>
      <c r="F318">
        <v>190</v>
      </c>
      <c r="G318">
        <v>242</v>
      </c>
      <c r="H318" s="1">
        <v>4.2999999999999996E-9</v>
      </c>
      <c r="I318" s="2">
        <v>45110</v>
      </c>
      <c r="J318" t="s">
        <v>2272</v>
      </c>
      <c r="K318" t="s">
        <v>2273</v>
      </c>
    </row>
    <row r="319" spans="1:11" x14ac:dyDescent="0.3">
      <c r="A319" t="s">
        <v>2854</v>
      </c>
      <c r="B319">
        <v>244</v>
      </c>
      <c r="C319" t="s">
        <v>2322</v>
      </c>
      <c r="D319" t="s">
        <v>2357</v>
      </c>
      <c r="E319" t="s">
        <v>2358</v>
      </c>
      <c r="F319">
        <v>5</v>
      </c>
      <c r="G319">
        <v>229</v>
      </c>
      <c r="H319" s="1">
        <v>1.5E-22</v>
      </c>
      <c r="I319" s="2">
        <v>45110</v>
      </c>
      <c r="J319" t="s">
        <v>2359</v>
      </c>
      <c r="K319" t="s">
        <v>2360</v>
      </c>
    </row>
    <row r="320" spans="1:11" x14ac:dyDescent="0.3">
      <c r="A320" t="s">
        <v>2854</v>
      </c>
      <c r="B320">
        <v>244</v>
      </c>
      <c r="C320" t="s">
        <v>2227</v>
      </c>
      <c r="D320" t="s">
        <v>2369</v>
      </c>
      <c r="E320" t="s">
        <v>2370</v>
      </c>
      <c r="F320">
        <v>5</v>
      </c>
      <c r="G320">
        <v>101</v>
      </c>
      <c r="H320" s="1">
        <v>1.7E-5</v>
      </c>
      <c r="I320" s="2">
        <v>45110</v>
      </c>
      <c r="J320" t="s">
        <v>2371</v>
      </c>
      <c r="K320" t="s">
        <v>2372</v>
      </c>
    </row>
    <row r="321" spans="1:11" x14ac:dyDescent="0.3">
      <c r="A321" t="s">
        <v>2854</v>
      </c>
      <c r="B321">
        <v>244</v>
      </c>
      <c r="C321" t="s">
        <v>2227</v>
      </c>
      <c r="D321" t="s">
        <v>2361</v>
      </c>
      <c r="E321" t="s">
        <v>2362</v>
      </c>
      <c r="F321">
        <v>122</v>
      </c>
      <c r="G321">
        <v>138</v>
      </c>
      <c r="H321">
        <v>2.6</v>
      </c>
      <c r="I321" s="2">
        <v>45110</v>
      </c>
      <c r="J321" t="s">
        <v>2363</v>
      </c>
      <c r="K321" t="s">
        <v>2364</v>
      </c>
    </row>
    <row r="322" spans="1:11" x14ac:dyDescent="0.3">
      <c r="A322" t="s">
        <v>2854</v>
      </c>
      <c r="B322">
        <v>244</v>
      </c>
      <c r="C322" t="s">
        <v>2227</v>
      </c>
      <c r="D322" t="s">
        <v>2361</v>
      </c>
      <c r="E322" t="s">
        <v>2362</v>
      </c>
      <c r="F322">
        <v>139</v>
      </c>
      <c r="G322">
        <v>155</v>
      </c>
      <c r="H322">
        <v>5.8</v>
      </c>
      <c r="I322" s="2">
        <v>45110</v>
      </c>
      <c r="J322" t="s">
        <v>2363</v>
      </c>
      <c r="K322" t="s">
        <v>2364</v>
      </c>
    </row>
    <row r="323" spans="1:11" x14ac:dyDescent="0.3">
      <c r="A323" t="s">
        <v>2611</v>
      </c>
      <c r="B323">
        <v>173</v>
      </c>
      <c r="C323" t="s">
        <v>2212</v>
      </c>
      <c r="D323" t="s">
        <v>2612</v>
      </c>
      <c r="E323" t="s">
        <v>2613</v>
      </c>
      <c r="F323">
        <v>27</v>
      </c>
      <c r="G323">
        <v>131</v>
      </c>
      <c r="H323" s="1">
        <v>1.3E-6</v>
      </c>
      <c r="I323" s="2">
        <v>45110</v>
      </c>
      <c r="J323" t="s">
        <v>2614</v>
      </c>
      <c r="K323" t="s">
        <v>2615</v>
      </c>
    </row>
    <row r="324" spans="1:11" x14ac:dyDescent="0.3">
      <c r="A324" t="s">
        <v>2377</v>
      </c>
      <c r="B324">
        <v>235</v>
      </c>
      <c r="C324" t="s">
        <v>2322</v>
      </c>
      <c r="D324" t="s">
        <v>2357</v>
      </c>
      <c r="E324" t="s">
        <v>2358</v>
      </c>
      <c r="F324">
        <v>9</v>
      </c>
      <c r="G324">
        <v>230</v>
      </c>
      <c r="H324" s="1">
        <v>9.9999999999999992E-25</v>
      </c>
      <c r="I324" s="2">
        <v>45110</v>
      </c>
      <c r="J324" t="s">
        <v>2359</v>
      </c>
      <c r="K324" t="s">
        <v>2360</v>
      </c>
    </row>
    <row r="325" spans="1:11" x14ac:dyDescent="0.3">
      <c r="A325" t="s">
        <v>2377</v>
      </c>
      <c r="B325">
        <v>235</v>
      </c>
      <c r="C325" t="s">
        <v>2227</v>
      </c>
      <c r="D325" t="s">
        <v>2361</v>
      </c>
      <c r="E325" t="s">
        <v>2362</v>
      </c>
      <c r="F325">
        <v>96</v>
      </c>
      <c r="G325">
        <v>112</v>
      </c>
      <c r="H325">
        <v>12</v>
      </c>
      <c r="I325" s="2">
        <v>45110</v>
      </c>
      <c r="J325" t="s">
        <v>2363</v>
      </c>
      <c r="K325" t="s">
        <v>2364</v>
      </c>
    </row>
    <row r="326" spans="1:11" x14ac:dyDescent="0.3">
      <c r="A326" t="s">
        <v>2377</v>
      </c>
      <c r="B326">
        <v>235</v>
      </c>
      <c r="C326" t="s">
        <v>2227</v>
      </c>
      <c r="D326" t="s">
        <v>2361</v>
      </c>
      <c r="E326" t="s">
        <v>2362</v>
      </c>
      <c r="F326">
        <v>130</v>
      </c>
      <c r="G326">
        <v>146</v>
      </c>
      <c r="H326">
        <v>1300</v>
      </c>
      <c r="I326" s="2">
        <v>45110</v>
      </c>
      <c r="J326" t="s">
        <v>2363</v>
      </c>
      <c r="K326" t="s">
        <v>2364</v>
      </c>
    </row>
    <row r="327" spans="1:11" x14ac:dyDescent="0.3">
      <c r="A327" t="s">
        <v>2377</v>
      </c>
      <c r="B327">
        <v>235</v>
      </c>
      <c r="C327" t="s">
        <v>2227</v>
      </c>
      <c r="D327" t="s">
        <v>2361</v>
      </c>
      <c r="E327" t="s">
        <v>2362</v>
      </c>
      <c r="F327">
        <v>147</v>
      </c>
      <c r="G327">
        <v>163</v>
      </c>
      <c r="H327">
        <v>0.16</v>
      </c>
      <c r="I327" s="2">
        <v>45110</v>
      </c>
      <c r="J327" t="s">
        <v>2363</v>
      </c>
      <c r="K327" t="s">
        <v>2364</v>
      </c>
    </row>
    <row r="328" spans="1:11" x14ac:dyDescent="0.3">
      <c r="A328" t="s">
        <v>2377</v>
      </c>
      <c r="B328">
        <v>235</v>
      </c>
      <c r="C328" t="s">
        <v>2227</v>
      </c>
      <c r="D328" t="s">
        <v>2361</v>
      </c>
      <c r="E328" t="s">
        <v>2362</v>
      </c>
      <c r="F328">
        <v>164</v>
      </c>
      <c r="G328">
        <v>180</v>
      </c>
      <c r="H328">
        <v>0.36</v>
      </c>
      <c r="I328" s="2">
        <v>45110</v>
      </c>
      <c r="J328" t="s">
        <v>2363</v>
      </c>
      <c r="K328" t="s">
        <v>2364</v>
      </c>
    </row>
    <row r="329" spans="1:11" x14ac:dyDescent="0.3">
      <c r="A329" t="s">
        <v>2377</v>
      </c>
      <c r="B329">
        <v>235</v>
      </c>
      <c r="C329" t="s">
        <v>2227</v>
      </c>
      <c r="D329" t="s">
        <v>2361</v>
      </c>
      <c r="E329" t="s">
        <v>2362</v>
      </c>
      <c r="F329">
        <v>113</v>
      </c>
      <c r="G329">
        <v>129</v>
      </c>
      <c r="H329">
        <v>30</v>
      </c>
      <c r="I329" s="2">
        <v>45110</v>
      </c>
      <c r="J329" t="s">
        <v>2363</v>
      </c>
      <c r="K329" t="s">
        <v>2364</v>
      </c>
    </row>
    <row r="330" spans="1:11" x14ac:dyDescent="0.3">
      <c r="A330" t="s">
        <v>2377</v>
      </c>
      <c r="B330">
        <v>235</v>
      </c>
      <c r="C330" t="s">
        <v>2227</v>
      </c>
      <c r="D330" t="s">
        <v>2270</v>
      </c>
      <c r="E330" t="s">
        <v>2271</v>
      </c>
      <c r="F330">
        <v>181</v>
      </c>
      <c r="G330">
        <v>235</v>
      </c>
      <c r="H330" s="1">
        <v>8.6000000000000003E-10</v>
      </c>
      <c r="I330" s="2">
        <v>45110</v>
      </c>
      <c r="J330" t="s">
        <v>2272</v>
      </c>
      <c r="K330" t="s">
        <v>2273</v>
      </c>
    </row>
    <row r="331" spans="1:11" x14ac:dyDescent="0.3">
      <c r="A331" t="s">
        <v>2377</v>
      </c>
      <c r="B331">
        <v>235</v>
      </c>
      <c r="C331" t="s">
        <v>2212</v>
      </c>
      <c r="D331" t="s">
        <v>2365</v>
      </c>
      <c r="E331" t="s">
        <v>2366</v>
      </c>
      <c r="F331">
        <v>182</v>
      </c>
      <c r="G331">
        <v>217</v>
      </c>
      <c r="H331" s="1">
        <v>8.2999999999999998E-5</v>
      </c>
      <c r="I331" s="2">
        <v>45110</v>
      </c>
      <c r="J331" t="s">
        <v>2367</v>
      </c>
      <c r="K331" t="s">
        <v>2368</v>
      </c>
    </row>
    <row r="332" spans="1:11" x14ac:dyDescent="0.3">
      <c r="A332" t="s">
        <v>2377</v>
      </c>
      <c r="B332">
        <v>235</v>
      </c>
      <c r="C332" t="s">
        <v>2227</v>
      </c>
      <c r="D332" t="s">
        <v>2369</v>
      </c>
      <c r="E332" t="s">
        <v>2370</v>
      </c>
      <c r="F332">
        <v>2</v>
      </c>
      <c r="G332">
        <v>92</v>
      </c>
      <c r="H332" s="1">
        <v>4.2999999999999999E-4</v>
      </c>
      <c r="I332" s="2">
        <v>45110</v>
      </c>
      <c r="J332" t="s">
        <v>2371</v>
      </c>
      <c r="K332" t="s">
        <v>2372</v>
      </c>
    </row>
    <row r="333" spans="1:11" x14ac:dyDescent="0.3">
      <c r="A333" t="s">
        <v>2377</v>
      </c>
      <c r="B333">
        <v>235</v>
      </c>
      <c r="C333" t="s">
        <v>2212</v>
      </c>
      <c r="D333" t="s">
        <v>2373</v>
      </c>
      <c r="E333" t="s">
        <v>2374</v>
      </c>
      <c r="F333">
        <v>114</v>
      </c>
      <c r="G333">
        <v>133</v>
      </c>
      <c r="H333">
        <v>0.01</v>
      </c>
      <c r="I333" s="2">
        <v>45110</v>
      </c>
      <c r="J333" t="s">
        <v>2363</v>
      </c>
      <c r="K333" t="s">
        <v>2364</v>
      </c>
    </row>
    <row r="334" spans="1:11" x14ac:dyDescent="0.3">
      <c r="A334" t="s">
        <v>2377</v>
      </c>
      <c r="B334">
        <v>235</v>
      </c>
      <c r="C334" t="s">
        <v>2212</v>
      </c>
      <c r="D334" t="s">
        <v>2373</v>
      </c>
      <c r="E334" t="s">
        <v>2374</v>
      </c>
      <c r="F334">
        <v>101</v>
      </c>
      <c r="G334">
        <v>114</v>
      </c>
      <c r="H334">
        <v>0.1</v>
      </c>
      <c r="I334" s="2">
        <v>45110</v>
      </c>
      <c r="J334" t="s">
        <v>2363</v>
      </c>
      <c r="K334" t="s">
        <v>2364</v>
      </c>
    </row>
    <row r="335" spans="1:11" x14ac:dyDescent="0.3">
      <c r="A335" t="s">
        <v>2377</v>
      </c>
      <c r="B335">
        <v>235</v>
      </c>
      <c r="C335" t="s">
        <v>2212</v>
      </c>
      <c r="D335" t="s">
        <v>2373</v>
      </c>
      <c r="E335" t="s">
        <v>2374</v>
      </c>
      <c r="F335">
        <v>148</v>
      </c>
      <c r="G335">
        <v>176</v>
      </c>
      <c r="H335">
        <v>2.5000000000000001E-3</v>
      </c>
      <c r="I335" s="2">
        <v>45110</v>
      </c>
      <c r="J335" t="s">
        <v>2363</v>
      </c>
      <c r="K335" t="s">
        <v>2364</v>
      </c>
    </row>
    <row r="336" spans="1:11" x14ac:dyDescent="0.3">
      <c r="A336" t="s">
        <v>2568</v>
      </c>
      <c r="B336">
        <v>224</v>
      </c>
      <c r="C336" t="s">
        <v>2322</v>
      </c>
      <c r="D336" t="s">
        <v>2357</v>
      </c>
      <c r="E336" t="s">
        <v>2358</v>
      </c>
      <c r="F336">
        <v>9</v>
      </c>
      <c r="G336">
        <v>205</v>
      </c>
      <c r="H336" s="1">
        <v>9.2000000000000004E-23</v>
      </c>
      <c r="I336" s="2">
        <v>45110</v>
      </c>
      <c r="J336" t="s">
        <v>2359</v>
      </c>
      <c r="K336" t="s">
        <v>2360</v>
      </c>
    </row>
    <row r="337" spans="1:11" x14ac:dyDescent="0.3">
      <c r="A337" t="s">
        <v>2568</v>
      </c>
      <c r="B337">
        <v>224</v>
      </c>
      <c r="C337" t="s">
        <v>2302</v>
      </c>
      <c r="D337" t="s">
        <v>2563</v>
      </c>
      <c r="E337" t="s">
        <v>2564</v>
      </c>
      <c r="F337">
        <v>7</v>
      </c>
      <c r="G337">
        <v>100</v>
      </c>
      <c r="H337" s="1">
        <v>4.2544499999999999E-14</v>
      </c>
      <c r="I337" s="2">
        <v>45110</v>
      </c>
    </row>
    <row r="338" spans="1:11" x14ac:dyDescent="0.3">
      <c r="A338" t="s">
        <v>2568</v>
      </c>
      <c r="B338">
        <v>224</v>
      </c>
      <c r="C338" t="s">
        <v>2227</v>
      </c>
      <c r="D338" t="s">
        <v>2361</v>
      </c>
      <c r="E338" t="s">
        <v>2362</v>
      </c>
      <c r="F338">
        <v>124</v>
      </c>
      <c r="G338">
        <v>140</v>
      </c>
      <c r="H338">
        <v>62</v>
      </c>
      <c r="I338" s="2">
        <v>45110</v>
      </c>
      <c r="J338" t="s">
        <v>2363</v>
      </c>
      <c r="K338" t="s">
        <v>2364</v>
      </c>
    </row>
    <row r="339" spans="1:11" x14ac:dyDescent="0.3">
      <c r="A339" t="s">
        <v>2568</v>
      </c>
      <c r="B339">
        <v>224</v>
      </c>
      <c r="C339" t="s">
        <v>2227</v>
      </c>
      <c r="D339" t="s">
        <v>2361</v>
      </c>
      <c r="E339" t="s">
        <v>2362</v>
      </c>
      <c r="F339">
        <v>141</v>
      </c>
      <c r="G339">
        <v>157</v>
      </c>
      <c r="H339">
        <v>5.8999999999999997E-2</v>
      </c>
      <c r="I339" s="2">
        <v>45110</v>
      </c>
      <c r="J339" t="s">
        <v>2363</v>
      </c>
      <c r="K339" t="s">
        <v>2364</v>
      </c>
    </row>
    <row r="340" spans="1:11" x14ac:dyDescent="0.3">
      <c r="A340" t="s">
        <v>2568</v>
      </c>
      <c r="B340">
        <v>224</v>
      </c>
      <c r="C340" t="s">
        <v>2227</v>
      </c>
      <c r="D340" t="s">
        <v>2361</v>
      </c>
      <c r="E340" t="s">
        <v>2362</v>
      </c>
      <c r="F340">
        <v>107</v>
      </c>
      <c r="G340">
        <v>123</v>
      </c>
      <c r="H340">
        <v>1.4</v>
      </c>
      <c r="I340" s="2">
        <v>45110</v>
      </c>
      <c r="J340" t="s">
        <v>2363</v>
      </c>
      <c r="K340" t="s">
        <v>2364</v>
      </c>
    </row>
    <row r="341" spans="1:11" x14ac:dyDescent="0.3">
      <c r="A341" t="s">
        <v>2568</v>
      </c>
      <c r="B341">
        <v>224</v>
      </c>
      <c r="C341" t="s">
        <v>2227</v>
      </c>
      <c r="D341" t="s">
        <v>2270</v>
      </c>
      <c r="E341" t="s">
        <v>2271</v>
      </c>
      <c r="F341">
        <v>164</v>
      </c>
      <c r="G341">
        <v>216</v>
      </c>
      <c r="H341" s="1">
        <v>3.7E-12</v>
      </c>
      <c r="I341" s="2">
        <v>45110</v>
      </c>
      <c r="J341" t="s">
        <v>2272</v>
      </c>
      <c r="K341" t="s">
        <v>2273</v>
      </c>
    </row>
    <row r="342" spans="1:11" x14ac:dyDescent="0.3">
      <c r="A342" t="s">
        <v>2568</v>
      </c>
      <c r="B342">
        <v>224</v>
      </c>
      <c r="C342" t="s">
        <v>2212</v>
      </c>
      <c r="D342" t="s">
        <v>2373</v>
      </c>
      <c r="E342" t="s">
        <v>2374</v>
      </c>
      <c r="F342">
        <v>142</v>
      </c>
      <c r="G342">
        <v>160</v>
      </c>
      <c r="H342">
        <v>6.8000000000000005E-2</v>
      </c>
      <c r="I342" s="2">
        <v>45110</v>
      </c>
      <c r="J342" t="s">
        <v>2363</v>
      </c>
      <c r="K342" t="s">
        <v>2364</v>
      </c>
    </row>
    <row r="343" spans="1:11" x14ac:dyDescent="0.3">
      <c r="A343" t="s">
        <v>2568</v>
      </c>
      <c r="B343">
        <v>224</v>
      </c>
      <c r="C343" t="s">
        <v>2212</v>
      </c>
      <c r="D343" t="s">
        <v>2373</v>
      </c>
      <c r="E343" t="s">
        <v>2374</v>
      </c>
      <c r="F343">
        <v>125</v>
      </c>
      <c r="G343">
        <v>154</v>
      </c>
      <c r="H343">
        <v>6.2E-2</v>
      </c>
      <c r="I343" s="2">
        <v>45110</v>
      </c>
      <c r="J343" t="s">
        <v>2363</v>
      </c>
      <c r="K343" t="s">
        <v>2364</v>
      </c>
    </row>
    <row r="344" spans="1:11" x14ac:dyDescent="0.3">
      <c r="A344" t="s">
        <v>2568</v>
      </c>
      <c r="B344">
        <v>224</v>
      </c>
      <c r="C344" t="s">
        <v>2212</v>
      </c>
      <c r="D344" t="s">
        <v>2565</v>
      </c>
      <c r="E344" t="s">
        <v>2566</v>
      </c>
      <c r="F344">
        <v>7</v>
      </c>
      <c r="G344">
        <v>98</v>
      </c>
      <c r="H344" s="1">
        <v>5.2000000000000002E-6</v>
      </c>
      <c r="I344" s="2">
        <v>45110</v>
      </c>
      <c r="J344" t="s">
        <v>2371</v>
      </c>
      <c r="K344" t="s">
        <v>2372</v>
      </c>
    </row>
    <row r="345" spans="1:11" x14ac:dyDescent="0.3">
      <c r="A345" t="s">
        <v>2568</v>
      </c>
      <c r="B345">
        <v>224</v>
      </c>
      <c r="C345" t="s">
        <v>2227</v>
      </c>
      <c r="D345" t="s">
        <v>2369</v>
      </c>
      <c r="E345" t="s">
        <v>2370</v>
      </c>
      <c r="F345">
        <v>5</v>
      </c>
      <c r="G345">
        <v>103</v>
      </c>
      <c r="H345" s="1">
        <v>2.8000000000000002E-10</v>
      </c>
      <c r="I345" s="2">
        <v>45110</v>
      </c>
      <c r="J345" t="s">
        <v>2371</v>
      </c>
      <c r="K345" t="s">
        <v>2372</v>
      </c>
    </row>
    <row r="346" spans="1:11" x14ac:dyDescent="0.3">
      <c r="A346" t="s">
        <v>2568</v>
      </c>
      <c r="B346">
        <v>224</v>
      </c>
      <c r="C346" t="s">
        <v>2212</v>
      </c>
      <c r="D346" t="s">
        <v>2365</v>
      </c>
      <c r="E346" t="s">
        <v>2366</v>
      </c>
      <c r="F346">
        <v>169</v>
      </c>
      <c r="G346">
        <v>198</v>
      </c>
      <c r="H346" s="1">
        <v>1.4999999999999999E-4</v>
      </c>
      <c r="I346" s="2">
        <v>45110</v>
      </c>
      <c r="J346" t="s">
        <v>2367</v>
      </c>
      <c r="K346" t="s">
        <v>2368</v>
      </c>
    </row>
    <row r="347" spans="1:11" x14ac:dyDescent="0.3">
      <c r="A347" t="s">
        <v>2969</v>
      </c>
      <c r="B347">
        <v>153</v>
      </c>
      <c r="C347" t="s">
        <v>2212</v>
      </c>
      <c r="D347" t="s">
        <v>2471</v>
      </c>
      <c r="E347" t="s">
        <v>2472</v>
      </c>
      <c r="F347">
        <v>5</v>
      </c>
      <c r="G347">
        <v>138</v>
      </c>
      <c r="H347" s="1">
        <v>7.4000000000000006E-30</v>
      </c>
      <c r="I347" s="2">
        <v>45110</v>
      </c>
      <c r="J347" t="s">
        <v>2473</v>
      </c>
      <c r="K347" t="s">
        <v>2474</v>
      </c>
    </row>
    <row r="348" spans="1:11" x14ac:dyDescent="0.3">
      <c r="A348" t="s">
        <v>2943</v>
      </c>
      <c r="B348">
        <v>224</v>
      </c>
      <c r="C348" t="s">
        <v>2227</v>
      </c>
      <c r="D348" t="s">
        <v>2369</v>
      </c>
      <c r="E348" t="s">
        <v>2370</v>
      </c>
      <c r="F348">
        <v>15</v>
      </c>
      <c r="G348">
        <v>104</v>
      </c>
      <c r="H348" s="1">
        <v>9.9000000000000001E-6</v>
      </c>
      <c r="I348" s="2">
        <v>45110</v>
      </c>
      <c r="J348" t="s">
        <v>2371</v>
      </c>
      <c r="K348" t="s">
        <v>2372</v>
      </c>
    </row>
    <row r="349" spans="1:11" x14ac:dyDescent="0.3">
      <c r="A349" t="s">
        <v>2943</v>
      </c>
      <c r="B349">
        <v>224</v>
      </c>
      <c r="C349" t="s">
        <v>2322</v>
      </c>
      <c r="D349" t="s">
        <v>2357</v>
      </c>
      <c r="E349" t="s">
        <v>2358</v>
      </c>
      <c r="F349">
        <v>19</v>
      </c>
      <c r="G349">
        <v>217</v>
      </c>
      <c r="H349" s="1">
        <v>3.5999999999999997E-20</v>
      </c>
      <c r="I349" s="2">
        <v>45110</v>
      </c>
      <c r="J349" t="s">
        <v>2359</v>
      </c>
      <c r="K349" t="s">
        <v>2360</v>
      </c>
    </row>
    <row r="350" spans="1:11" x14ac:dyDescent="0.3">
      <c r="A350" t="s">
        <v>2943</v>
      </c>
      <c r="B350">
        <v>224</v>
      </c>
      <c r="C350" t="s">
        <v>2227</v>
      </c>
      <c r="D350" t="s">
        <v>2270</v>
      </c>
      <c r="E350" t="s">
        <v>2271</v>
      </c>
      <c r="F350">
        <v>165</v>
      </c>
      <c r="G350">
        <v>217</v>
      </c>
      <c r="H350" s="1">
        <v>1.1999999999999999E-7</v>
      </c>
      <c r="I350" s="2">
        <v>45110</v>
      </c>
      <c r="J350" t="s">
        <v>2272</v>
      </c>
      <c r="K350" t="s">
        <v>2273</v>
      </c>
    </row>
    <row r="351" spans="1:11" x14ac:dyDescent="0.3">
      <c r="A351" t="s">
        <v>2934</v>
      </c>
      <c r="B351">
        <v>347</v>
      </c>
      <c r="C351" t="s">
        <v>2212</v>
      </c>
      <c r="D351" t="s">
        <v>2264</v>
      </c>
      <c r="E351" t="s">
        <v>2265</v>
      </c>
      <c r="F351">
        <v>29</v>
      </c>
      <c r="G351">
        <v>261</v>
      </c>
      <c r="H351" s="1">
        <v>5.4E-8</v>
      </c>
      <c r="I351" s="2">
        <v>45110</v>
      </c>
      <c r="J351" t="s">
        <v>2266</v>
      </c>
      <c r="K351" t="s">
        <v>2267</v>
      </c>
    </row>
    <row r="352" spans="1:11" x14ac:dyDescent="0.3">
      <c r="A352" t="s">
        <v>2451</v>
      </c>
      <c r="B352">
        <v>832</v>
      </c>
      <c r="C352" t="s">
        <v>2212</v>
      </c>
      <c r="D352" t="s">
        <v>2305</v>
      </c>
      <c r="E352" t="s">
        <v>2306</v>
      </c>
      <c r="F352">
        <v>381</v>
      </c>
      <c r="G352">
        <v>523</v>
      </c>
      <c r="H352" s="1">
        <v>6.4000000000000004E-8</v>
      </c>
      <c r="I352" s="2">
        <v>45110</v>
      </c>
      <c r="J352" t="s">
        <v>2307</v>
      </c>
      <c r="K352" t="s">
        <v>2308</v>
      </c>
    </row>
    <row r="353" spans="1:11" x14ac:dyDescent="0.3">
      <c r="A353" t="s">
        <v>2451</v>
      </c>
      <c r="B353">
        <v>832</v>
      </c>
      <c r="C353" t="s">
        <v>2227</v>
      </c>
      <c r="D353" t="s">
        <v>2298</v>
      </c>
      <c r="E353" t="s">
        <v>2299</v>
      </c>
      <c r="F353">
        <v>442</v>
      </c>
      <c r="G353">
        <v>471</v>
      </c>
      <c r="H353">
        <v>770</v>
      </c>
      <c r="I353" s="2">
        <v>45110</v>
      </c>
      <c r="J353" t="s">
        <v>2300</v>
      </c>
      <c r="K353" t="s">
        <v>2301</v>
      </c>
    </row>
    <row r="354" spans="1:11" x14ac:dyDescent="0.3">
      <c r="A354" t="s">
        <v>2451</v>
      </c>
      <c r="B354">
        <v>832</v>
      </c>
      <c r="C354" t="s">
        <v>2227</v>
      </c>
      <c r="D354" t="s">
        <v>2298</v>
      </c>
      <c r="E354" t="s">
        <v>2299</v>
      </c>
      <c r="F354">
        <v>302</v>
      </c>
      <c r="G354">
        <v>323</v>
      </c>
      <c r="H354">
        <v>9700</v>
      </c>
      <c r="I354" s="2">
        <v>45110</v>
      </c>
      <c r="J354" t="s">
        <v>2300</v>
      </c>
      <c r="K354" t="s">
        <v>2301</v>
      </c>
    </row>
    <row r="355" spans="1:11" x14ac:dyDescent="0.3">
      <c r="A355" t="s">
        <v>2451</v>
      </c>
      <c r="B355">
        <v>832</v>
      </c>
      <c r="C355" t="s">
        <v>2227</v>
      </c>
      <c r="D355" t="s">
        <v>2298</v>
      </c>
      <c r="E355" t="s">
        <v>2299</v>
      </c>
      <c r="F355">
        <v>419</v>
      </c>
      <c r="G355">
        <v>441</v>
      </c>
      <c r="H355">
        <v>0.44</v>
      </c>
      <c r="I355" s="2">
        <v>45110</v>
      </c>
      <c r="J355" t="s">
        <v>2300</v>
      </c>
      <c r="K355" t="s">
        <v>2301</v>
      </c>
    </row>
    <row r="356" spans="1:11" x14ac:dyDescent="0.3">
      <c r="A356" t="s">
        <v>2451</v>
      </c>
      <c r="B356">
        <v>832</v>
      </c>
      <c r="C356" t="s">
        <v>2227</v>
      </c>
      <c r="D356" t="s">
        <v>2298</v>
      </c>
      <c r="E356" t="s">
        <v>2299</v>
      </c>
      <c r="F356">
        <v>476</v>
      </c>
      <c r="G356">
        <v>498</v>
      </c>
      <c r="H356">
        <v>130</v>
      </c>
      <c r="I356" s="2">
        <v>45110</v>
      </c>
      <c r="J356" t="s">
        <v>2300</v>
      </c>
      <c r="K356" t="s">
        <v>2301</v>
      </c>
    </row>
    <row r="357" spans="1:11" x14ac:dyDescent="0.3">
      <c r="A357" t="s">
        <v>2451</v>
      </c>
      <c r="B357">
        <v>832</v>
      </c>
      <c r="C357" t="s">
        <v>2227</v>
      </c>
      <c r="D357" t="s">
        <v>2298</v>
      </c>
      <c r="E357" t="s">
        <v>2299</v>
      </c>
      <c r="F357">
        <v>546</v>
      </c>
      <c r="G357">
        <v>576</v>
      </c>
      <c r="H357">
        <v>7400</v>
      </c>
      <c r="I357" s="2">
        <v>45110</v>
      </c>
      <c r="J357" t="s">
        <v>2300</v>
      </c>
      <c r="K357" t="s">
        <v>2301</v>
      </c>
    </row>
    <row r="358" spans="1:11" x14ac:dyDescent="0.3">
      <c r="A358" t="s">
        <v>2451</v>
      </c>
      <c r="B358">
        <v>832</v>
      </c>
      <c r="C358" t="s">
        <v>2227</v>
      </c>
      <c r="D358" t="s">
        <v>2298</v>
      </c>
      <c r="E358" t="s">
        <v>2299</v>
      </c>
      <c r="F358">
        <v>387</v>
      </c>
      <c r="G358">
        <v>409</v>
      </c>
      <c r="H358">
        <v>940</v>
      </c>
      <c r="I358" s="2">
        <v>45110</v>
      </c>
      <c r="J358" t="s">
        <v>2300</v>
      </c>
      <c r="K358" t="s">
        <v>2301</v>
      </c>
    </row>
    <row r="359" spans="1:11" x14ac:dyDescent="0.3">
      <c r="A359" t="s">
        <v>2508</v>
      </c>
      <c r="B359">
        <v>97</v>
      </c>
      <c r="C359" t="s">
        <v>2212</v>
      </c>
      <c r="D359" t="s">
        <v>2501</v>
      </c>
      <c r="E359" t="s">
        <v>2502</v>
      </c>
      <c r="F359">
        <v>21</v>
      </c>
      <c r="G359">
        <v>92</v>
      </c>
      <c r="H359" s="1">
        <v>7.0000000000000001E-15</v>
      </c>
      <c r="I359" s="2">
        <v>45110</v>
      </c>
      <c r="J359" t="s">
        <v>2503</v>
      </c>
      <c r="K359" t="s">
        <v>2504</v>
      </c>
    </row>
    <row r="360" spans="1:11" x14ac:dyDescent="0.3">
      <c r="A360" t="s">
        <v>2862</v>
      </c>
      <c r="B360">
        <v>152</v>
      </c>
      <c r="C360" t="s">
        <v>2302</v>
      </c>
      <c r="D360" t="s">
        <v>2858</v>
      </c>
      <c r="E360" t="s">
        <v>2859</v>
      </c>
      <c r="F360">
        <v>76</v>
      </c>
      <c r="G360">
        <v>147</v>
      </c>
      <c r="H360" s="1">
        <v>5.2091599999999998</v>
      </c>
      <c r="I360" s="2">
        <v>45110</v>
      </c>
      <c r="J360" t="s">
        <v>2257</v>
      </c>
      <c r="K360" t="s">
        <v>2258</v>
      </c>
    </row>
    <row r="361" spans="1:11" x14ac:dyDescent="0.3">
      <c r="A361" t="s">
        <v>2862</v>
      </c>
      <c r="B361">
        <v>152</v>
      </c>
      <c r="C361" t="s">
        <v>2227</v>
      </c>
      <c r="D361" t="s">
        <v>2860</v>
      </c>
      <c r="E361" t="s">
        <v>2861</v>
      </c>
      <c r="F361">
        <v>76</v>
      </c>
      <c r="G361">
        <v>144</v>
      </c>
      <c r="H361" s="1">
        <v>1.5E-5</v>
      </c>
      <c r="I361" s="2">
        <v>45110</v>
      </c>
      <c r="J361" t="s">
        <v>2257</v>
      </c>
      <c r="K361" t="s">
        <v>2258</v>
      </c>
    </row>
    <row r="362" spans="1:11" x14ac:dyDescent="0.3">
      <c r="A362" t="s">
        <v>2659</v>
      </c>
      <c r="B362">
        <v>335</v>
      </c>
      <c r="C362" t="s">
        <v>2212</v>
      </c>
      <c r="D362" t="s">
        <v>2314</v>
      </c>
      <c r="E362" t="s">
        <v>2315</v>
      </c>
      <c r="F362">
        <v>103</v>
      </c>
      <c r="G362">
        <v>330</v>
      </c>
      <c r="H362" s="1">
        <v>2.8000000000000001E-45</v>
      </c>
      <c r="I362" s="2">
        <v>45110</v>
      </c>
      <c r="J362" t="s">
        <v>2316</v>
      </c>
      <c r="K362" t="s">
        <v>2317</v>
      </c>
    </row>
    <row r="363" spans="1:11" x14ac:dyDescent="0.3">
      <c r="A363" t="s">
        <v>2691</v>
      </c>
      <c r="B363">
        <v>65</v>
      </c>
      <c r="C363" t="s">
        <v>2212</v>
      </c>
      <c r="D363" t="s">
        <v>2674</v>
      </c>
      <c r="E363" t="s">
        <v>2675</v>
      </c>
      <c r="F363">
        <v>3</v>
      </c>
      <c r="G363">
        <v>62</v>
      </c>
      <c r="H363" s="1">
        <v>7.2000000000000002E-5</v>
      </c>
      <c r="I363" s="2">
        <v>45110</v>
      </c>
      <c r="J363" t="s">
        <v>2676</v>
      </c>
      <c r="K363" t="s">
        <v>2677</v>
      </c>
    </row>
    <row r="364" spans="1:11" x14ac:dyDescent="0.3">
      <c r="A364" t="s">
        <v>2329</v>
      </c>
      <c r="B364">
        <v>312</v>
      </c>
      <c r="C364" t="s">
        <v>2212</v>
      </c>
      <c r="D364" t="s">
        <v>2330</v>
      </c>
      <c r="E364" t="s">
        <v>2331</v>
      </c>
      <c r="F364">
        <v>138</v>
      </c>
      <c r="G364">
        <v>252</v>
      </c>
      <c r="H364" s="1">
        <v>9.9999999999999995E-7</v>
      </c>
      <c r="I364" s="2">
        <v>45110</v>
      </c>
      <c r="J364" t="s">
        <v>2332</v>
      </c>
      <c r="K364" t="s">
        <v>2333</v>
      </c>
    </row>
    <row r="365" spans="1:11" x14ac:dyDescent="0.3">
      <c r="A365" t="s">
        <v>2635</v>
      </c>
      <c r="B365">
        <v>526</v>
      </c>
      <c r="C365" t="s">
        <v>2212</v>
      </c>
      <c r="D365" t="s">
        <v>2314</v>
      </c>
      <c r="E365" t="s">
        <v>2315</v>
      </c>
      <c r="F365">
        <v>6</v>
      </c>
      <c r="G365">
        <v>340</v>
      </c>
      <c r="H365" s="1">
        <v>4.7999999999999999E-47</v>
      </c>
      <c r="I365" s="2">
        <v>45110</v>
      </c>
      <c r="J365" t="s">
        <v>2316</v>
      </c>
      <c r="K365" t="s">
        <v>2317</v>
      </c>
    </row>
    <row r="366" spans="1:11" x14ac:dyDescent="0.3">
      <c r="A366" t="s">
        <v>2922</v>
      </c>
      <c r="B366">
        <v>157</v>
      </c>
      <c r="C366" t="s">
        <v>2212</v>
      </c>
      <c r="D366" t="s">
        <v>2541</v>
      </c>
      <c r="E366" t="s">
        <v>2542</v>
      </c>
      <c r="F366">
        <v>54</v>
      </c>
      <c r="G366">
        <v>157</v>
      </c>
      <c r="H366" s="1">
        <v>4.8999999999999999E-19</v>
      </c>
      <c r="I366" s="2">
        <v>45110</v>
      </c>
      <c r="J366" t="s">
        <v>2543</v>
      </c>
      <c r="K366" t="s">
        <v>2544</v>
      </c>
    </row>
    <row r="367" spans="1:11" x14ac:dyDescent="0.3">
      <c r="A367" t="s">
        <v>2831</v>
      </c>
      <c r="B367">
        <v>98</v>
      </c>
      <c r="C367" t="s">
        <v>2212</v>
      </c>
      <c r="D367" t="s">
        <v>2365</v>
      </c>
      <c r="E367" t="s">
        <v>2366</v>
      </c>
      <c r="F367">
        <v>33</v>
      </c>
      <c r="G367">
        <v>67</v>
      </c>
      <c r="H367" s="1">
        <v>2.2000000000000001E-6</v>
      </c>
      <c r="I367" s="2">
        <v>45110</v>
      </c>
      <c r="J367" t="s">
        <v>2367</v>
      </c>
      <c r="K367" t="s">
        <v>2368</v>
      </c>
    </row>
    <row r="368" spans="1:11" x14ac:dyDescent="0.3">
      <c r="A368" t="s">
        <v>2831</v>
      </c>
      <c r="B368">
        <v>98</v>
      </c>
      <c r="C368" t="s">
        <v>2227</v>
      </c>
      <c r="D368" t="s">
        <v>2270</v>
      </c>
      <c r="E368" t="s">
        <v>2271</v>
      </c>
      <c r="F368">
        <v>32</v>
      </c>
      <c r="G368">
        <v>85</v>
      </c>
      <c r="H368" s="1">
        <v>1.1999999999999999E-6</v>
      </c>
      <c r="I368" s="2">
        <v>45110</v>
      </c>
      <c r="J368" t="s">
        <v>2272</v>
      </c>
      <c r="K368" t="s">
        <v>2273</v>
      </c>
    </row>
    <row r="369" spans="1:11" x14ac:dyDescent="0.3">
      <c r="A369" t="s">
        <v>2763</v>
      </c>
      <c r="B369">
        <v>398</v>
      </c>
      <c r="C369" t="s">
        <v>2302</v>
      </c>
      <c r="D369" t="s">
        <v>2383</v>
      </c>
      <c r="E369" t="s">
        <v>2384</v>
      </c>
      <c r="F369">
        <v>26</v>
      </c>
      <c r="G369">
        <v>129</v>
      </c>
      <c r="H369" s="1">
        <v>4.7249599999999998E-4</v>
      </c>
      <c r="I369" s="2">
        <v>45110</v>
      </c>
    </row>
    <row r="370" spans="1:11" x14ac:dyDescent="0.3">
      <c r="A370" t="s">
        <v>2763</v>
      </c>
      <c r="B370">
        <v>398</v>
      </c>
      <c r="C370" t="s">
        <v>2227</v>
      </c>
      <c r="D370" t="s">
        <v>2758</v>
      </c>
      <c r="E370" t="s">
        <v>2759</v>
      </c>
      <c r="F370">
        <v>6</v>
      </c>
      <c r="G370">
        <v>159</v>
      </c>
      <c r="H370">
        <v>1.2999999999999999E-3</v>
      </c>
      <c r="I370" s="2">
        <v>45110</v>
      </c>
      <c r="J370" t="s">
        <v>2760</v>
      </c>
      <c r="K370" t="s">
        <v>2761</v>
      </c>
    </row>
    <row r="371" spans="1:11" x14ac:dyDescent="0.3">
      <c r="A371" t="s">
        <v>2763</v>
      </c>
      <c r="B371">
        <v>398</v>
      </c>
      <c r="C371" t="s">
        <v>2302</v>
      </c>
      <c r="D371" t="s">
        <v>2381</v>
      </c>
      <c r="E371" t="s">
        <v>2382</v>
      </c>
      <c r="F371">
        <v>276</v>
      </c>
      <c r="G371">
        <v>359</v>
      </c>
      <c r="H371">
        <v>1.76356E-3</v>
      </c>
      <c r="I371" s="2">
        <v>45110</v>
      </c>
    </row>
    <row r="372" spans="1:11" x14ac:dyDescent="0.3">
      <c r="A372" t="s">
        <v>2763</v>
      </c>
      <c r="B372">
        <v>398</v>
      </c>
      <c r="C372" t="s">
        <v>2212</v>
      </c>
      <c r="D372" t="s">
        <v>2385</v>
      </c>
      <c r="E372" t="s">
        <v>2386</v>
      </c>
      <c r="F372">
        <v>264</v>
      </c>
      <c r="G372">
        <v>357</v>
      </c>
      <c r="H372" s="1">
        <v>2.0000000000000002E-5</v>
      </c>
      <c r="I372" s="2">
        <v>45110</v>
      </c>
      <c r="J372" t="s">
        <v>2387</v>
      </c>
      <c r="K372" t="s">
        <v>2388</v>
      </c>
    </row>
    <row r="373" spans="1:11" x14ac:dyDescent="0.3">
      <c r="A373" t="s">
        <v>2243</v>
      </c>
      <c r="B373">
        <v>213</v>
      </c>
      <c r="C373" t="s">
        <v>2212</v>
      </c>
      <c r="D373" t="s">
        <v>2239</v>
      </c>
      <c r="E373" t="s">
        <v>2240</v>
      </c>
      <c r="F373">
        <v>45</v>
      </c>
      <c r="G373">
        <v>193</v>
      </c>
      <c r="H373" s="1">
        <v>1.7000000000000001E-26</v>
      </c>
      <c r="I373" s="2">
        <v>45110</v>
      </c>
      <c r="J373" t="s">
        <v>2241</v>
      </c>
      <c r="K373" t="s">
        <v>2242</v>
      </c>
    </row>
    <row r="374" spans="1:11" x14ac:dyDescent="0.3">
      <c r="A374" t="s">
        <v>2782</v>
      </c>
      <c r="B374">
        <v>255</v>
      </c>
      <c r="C374" t="s">
        <v>2227</v>
      </c>
      <c r="D374" t="s">
        <v>2559</v>
      </c>
      <c r="E374" t="s">
        <v>2560</v>
      </c>
      <c r="F374">
        <v>23</v>
      </c>
      <c r="G374">
        <v>214</v>
      </c>
      <c r="H374" s="1">
        <v>2.0999999999999999E-8</v>
      </c>
      <c r="I374" s="2">
        <v>45110</v>
      </c>
      <c r="J374" t="s">
        <v>2555</v>
      </c>
      <c r="K374" t="s">
        <v>2556</v>
      </c>
    </row>
    <row r="375" spans="1:11" x14ac:dyDescent="0.3">
      <c r="A375" t="s">
        <v>2782</v>
      </c>
      <c r="B375">
        <v>255</v>
      </c>
      <c r="C375" t="s">
        <v>2302</v>
      </c>
      <c r="D375" t="s">
        <v>2557</v>
      </c>
      <c r="E375" t="s">
        <v>2558</v>
      </c>
      <c r="F375">
        <v>24</v>
      </c>
      <c r="G375">
        <v>181</v>
      </c>
      <c r="H375" s="1">
        <v>1.8210899999999999E-5</v>
      </c>
      <c r="I375" s="2">
        <v>45110</v>
      </c>
    </row>
    <row r="376" spans="1:11" x14ac:dyDescent="0.3">
      <c r="A376" t="s">
        <v>2782</v>
      </c>
      <c r="B376">
        <v>255</v>
      </c>
      <c r="C376" t="s">
        <v>2212</v>
      </c>
      <c r="D376" t="s">
        <v>2553</v>
      </c>
      <c r="E376" t="s">
        <v>2554</v>
      </c>
      <c r="F376">
        <v>25</v>
      </c>
      <c r="G376">
        <v>193</v>
      </c>
      <c r="H376" s="1">
        <v>1.8E-12</v>
      </c>
      <c r="I376" s="2">
        <v>45110</v>
      </c>
      <c r="J376" t="s">
        <v>2555</v>
      </c>
      <c r="K376" t="s">
        <v>2556</v>
      </c>
    </row>
    <row r="377" spans="1:11" x14ac:dyDescent="0.3">
      <c r="A377" t="s">
        <v>2765</v>
      </c>
      <c r="B377">
        <v>192</v>
      </c>
      <c r="C377" t="s">
        <v>2227</v>
      </c>
      <c r="D377" t="s">
        <v>2270</v>
      </c>
      <c r="E377" t="s">
        <v>2271</v>
      </c>
      <c r="F377">
        <v>130</v>
      </c>
      <c r="G377">
        <v>191</v>
      </c>
      <c r="H377">
        <v>3.7000000000000002E-3</v>
      </c>
      <c r="I377" s="2">
        <v>45110</v>
      </c>
      <c r="J377" t="s">
        <v>2272</v>
      </c>
      <c r="K377" t="s">
        <v>2273</v>
      </c>
    </row>
    <row r="378" spans="1:11" x14ac:dyDescent="0.3">
      <c r="A378" t="s">
        <v>2765</v>
      </c>
      <c r="B378">
        <v>192</v>
      </c>
      <c r="C378" t="s">
        <v>2212</v>
      </c>
      <c r="D378" t="s">
        <v>2256</v>
      </c>
      <c r="E378" t="s">
        <v>168</v>
      </c>
      <c r="F378">
        <v>64</v>
      </c>
      <c r="G378">
        <v>108</v>
      </c>
      <c r="H378" s="1">
        <v>1.8E-10</v>
      </c>
      <c r="I378" s="2">
        <v>45110</v>
      </c>
      <c r="J378" t="s">
        <v>2257</v>
      </c>
      <c r="K378" t="s">
        <v>2258</v>
      </c>
    </row>
    <row r="379" spans="1:11" x14ac:dyDescent="0.3">
      <c r="A379" t="s">
        <v>2765</v>
      </c>
      <c r="B379">
        <v>192</v>
      </c>
      <c r="C379" t="s">
        <v>2212</v>
      </c>
      <c r="D379" t="s">
        <v>2252</v>
      </c>
      <c r="E379" t="s">
        <v>2253</v>
      </c>
      <c r="F379">
        <v>3</v>
      </c>
      <c r="G379">
        <v>54</v>
      </c>
      <c r="H379" s="1">
        <v>5.0999999999999997E-14</v>
      </c>
      <c r="I379" s="2">
        <v>45110</v>
      </c>
      <c r="J379" t="s">
        <v>2254</v>
      </c>
      <c r="K379" t="s">
        <v>2255</v>
      </c>
    </row>
    <row r="380" spans="1:11" x14ac:dyDescent="0.3">
      <c r="A380" t="s">
        <v>2855</v>
      </c>
      <c r="B380">
        <v>244</v>
      </c>
      <c r="C380" t="s">
        <v>2212</v>
      </c>
      <c r="D380" t="s">
        <v>2365</v>
      </c>
      <c r="E380" t="s">
        <v>2366</v>
      </c>
      <c r="F380">
        <v>191</v>
      </c>
      <c r="G380">
        <v>226</v>
      </c>
      <c r="H380" s="1">
        <v>3.6999999999999998E-5</v>
      </c>
      <c r="I380" s="2">
        <v>45110</v>
      </c>
      <c r="J380" t="s">
        <v>2367</v>
      </c>
      <c r="K380" t="s">
        <v>2368</v>
      </c>
    </row>
    <row r="381" spans="1:11" x14ac:dyDescent="0.3">
      <c r="A381" t="s">
        <v>2855</v>
      </c>
      <c r="B381">
        <v>244</v>
      </c>
      <c r="C381" t="s">
        <v>2212</v>
      </c>
      <c r="D381" t="s">
        <v>2565</v>
      </c>
      <c r="E381" t="s">
        <v>2566</v>
      </c>
      <c r="F381">
        <v>5</v>
      </c>
      <c r="G381">
        <v>96</v>
      </c>
      <c r="H381" s="1">
        <v>4.9000000000000002E-8</v>
      </c>
      <c r="I381" s="2">
        <v>45110</v>
      </c>
      <c r="J381" t="s">
        <v>2371</v>
      </c>
      <c r="K381" t="s">
        <v>2372</v>
      </c>
    </row>
    <row r="382" spans="1:11" x14ac:dyDescent="0.3">
      <c r="A382" t="s">
        <v>2855</v>
      </c>
      <c r="B382">
        <v>244</v>
      </c>
      <c r="C382" t="s">
        <v>2227</v>
      </c>
      <c r="D382" t="s">
        <v>2270</v>
      </c>
      <c r="E382" t="s">
        <v>2271</v>
      </c>
      <c r="F382">
        <v>190</v>
      </c>
      <c r="G382">
        <v>242</v>
      </c>
      <c r="H382" s="1">
        <v>4.2999999999999996E-9</v>
      </c>
      <c r="I382" s="2">
        <v>45110</v>
      </c>
      <c r="J382" t="s">
        <v>2272</v>
      </c>
      <c r="K382" t="s">
        <v>2273</v>
      </c>
    </row>
    <row r="383" spans="1:11" x14ac:dyDescent="0.3">
      <c r="A383" t="s">
        <v>2855</v>
      </c>
      <c r="B383">
        <v>244</v>
      </c>
      <c r="C383" t="s">
        <v>2322</v>
      </c>
      <c r="D383" t="s">
        <v>2357</v>
      </c>
      <c r="E383" t="s">
        <v>2358</v>
      </c>
      <c r="F383">
        <v>5</v>
      </c>
      <c r="G383">
        <v>229</v>
      </c>
      <c r="H383" s="1">
        <v>1.5E-22</v>
      </c>
      <c r="I383" s="2">
        <v>45110</v>
      </c>
      <c r="J383" t="s">
        <v>2359</v>
      </c>
      <c r="K383" t="s">
        <v>2360</v>
      </c>
    </row>
    <row r="384" spans="1:11" x14ac:dyDescent="0.3">
      <c r="A384" t="s">
        <v>2855</v>
      </c>
      <c r="B384">
        <v>244</v>
      </c>
      <c r="C384" t="s">
        <v>2227</v>
      </c>
      <c r="D384" t="s">
        <v>2369</v>
      </c>
      <c r="E384" t="s">
        <v>2370</v>
      </c>
      <c r="F384">
        <v>5</v>
      </c>
      <c r="G384">
        <v>101</v>
      </c>
      <c r="H384" s="1">
        <v>1.7E-5</v>
      </c>
      <c r="I384" s="2">
        <v>45110</v>
      </c>
      <c r="J384" t="s">
        <v>2371</v>
      </c>
      <c r="K384" t="s">
        <v>2372</v>
      </c>
    </row>
    <row r="385" spans="1:11" x14ac:dyDescent="0.3">
      <c r="A385" t="s">
        <v>2855</v>
      </c>
      <c r="B385">
        <v>244</v>
      </c>
      <c r="C385" t="s">
        <v>2227</v>
      </c>
      <c r="D385" t="s">
        <v>2361</v>
      </c>
      <c r="E385" t="s">
        <v>2362</v>
      </c>
      <c r="F385">
        <v>122</v>
      </c>
      <c r="G385">
        <v>138</v>
      </c>
      <c r="H385">
        <v>2.6</v>
      </c>
      <c r="I385" s="2">
        <v>45110</v>
      </c>
      <c r="J385" t="s">
        <v>2363</v>
      </c>
      <c r="K385" t="s">
        <v>2364</v>
      </c>
    </row>
    <row r="386" spans="1:11" x14ac:dyDescent="0.3">
      <c r="A386" t="s">
        <v>2855</v>
      </c>
      <c r="B386">
        <v>244</v>
      </c>
      <c r="C386" t="s">
        <v>2227</v>
      </c>
      <c r="D386" t="s">
        <v>2361</v>
      </c>
      <c r="E386" t="s">
        <v>2362</v>
      </c>
      <c r="F386">
        <v>139</v>
      </c>
      <c r="G386">
        <v>155</v>
      </c>
      <c r="H386">
        <v>5.8</v>
      </c>
      <c r="I386" s="2">
        <v>45110</v>
      </c>
      <c r="J386" t="s">
        <v>2363</v>
      </c>
      <c r="K386" t="s">
        <v>2364</v>
      </c>
    </row>
    <row r="387" spans="1:11" x14ac:dyDescent="0.3">
      <c r="A387" t="s">
        <v>2970</v>
      </c>
      <c r="B387">
        <v>153</v>
      </c>
      <c r="C387" t="s">
        <v>2212</v>
      </c>
      <c r="D387" t="s">
        <v>2471</v>
      </c>
      <c r="E387" t="s">
        <v>2472</v>
      </c>
      <c r="F387">
        <v>5</v>
      </c>
      <c r="G387">
        <v>138</v>
      </c>
      <c r="H387" s="1">
        <v>7.4000000000000006E-30</v>
      </c>
      <c r="I387" s="2">
        <v>45110</v>
      </c>
      <c r="J387" t="s">
        <v>2473</v>
      </c>
      <c r="K387" t="s">
        <v>2474</v>
      </c>
    </row>
    <row r="388" spans="1:11" x14ac:dyDescent="0.3">
      <c r="A388" t="s">
        <v>2942</v>
      </c>
      <c r="B388">
        <v>224</v>
      </c>
      <c r="C388" t="s">
        <v>2227</v>
      </c>
      <c r="D388" t="s">
        <v>2369</v>
      </c>
      <c r="E388" t="s">
        <v>2370</v>
      </c>
      <c r="F388">
        <v>15</v>
      </c>
      <c r="G388">
        <v>104</v>
      </c>
      <c r="H388" s="1">
        <v>9.9000000000000001E-6</v>
      </c>
      <c r="I388" s="2">
        <v>45110</v>
      </c>
      <c r="J388" t="s">
        <v>2371</v>
      </c>
      <c r="K388" t="s">
        <v>2372</v>
      </c>
    </row>
    <row r="389" spans="1:11" x14ac:dyDescent="0.3">
      <c r="A389" t="s">
        <v>2942</v>
      </c>
      <c r="B389">
        <v>224</v>
      </c>
      <c r="C389" t="s">
        <v>2322</v>
      </c>
      <c r="D389" t="s">
        <v>2357</v>
      </c>
      <c r="E389" t="s">
        <v>2358</v>
      </c>
      <c r="F389">
        <v>19</v>
      </c>
      <c r="G389">
        <v>217</v>
      </c>
      <c r="H389" s="1">
        <v>3.5999999999999997E-20</v>
      </c>
      <c r="I389" s="2">
        <v>45110</v>
      </c>
      <c r="J389" t="s">
        <v>2359</v>
      </c>
      <c r="K389" t="s">
        <v>2360</v>
      </c>
    </row>
    <row r="390" spans="1:11" x14ac:dyDescent="0.3">
      <c r="A390" t="s">
        <v>2942</v>
      </c>
      <c r="B390">
        <v>224</v>
      </c>
      <c r="C390" t="s">
        <v>2227</v>
      </c>
      <c r="D390" t="s">
        <v>2270</v>
      </c>
      <c r="E390" t="s">
        <v>2271</v>
      </c>
      <c r="F390">
        <v>165</v>
      </c>
      <c r="G390">
        <v>217</v>
      </c>
      <c r="H390" s="1">
        <v>1.1999999999999999E-7</v>
      </c>
      <c r="I390" s="2">
        <v>45110</v>
      </c>
      <c r="J390" t="s">
        <v>2272</v>
      </c>
      <c r="K390" t="s">
        <v>2273</v>
      </c>
    </row>
    <row r="391" spans="1:11" x14ac:dyDescent="0.3">
      <c r="A391" t="s">
        <v>2450</v>
      </c>
      <c r="B391">
        <v>832</v>
      </c>
      <c r="C391" t="s">
        <v>2212</v>
      </c>
      <c r="D391" t="s">
        <v>2305</v>
      </c>
      <c r="E391" t="s">
        <v>2306</v>
      </c>
      <c r="F391">
        <v>381</v>
      </c>
      <c r="G391">
        <v>523</v>
      </c>
      <c r="H391" s="1">
        <v>6.4000000000000004E-8</v>
      </c>
      <c r="I391" s="2">
        <v>45110</v>
      </c>
      <c r="J391" t="s">
        <v>2307</v>
      </c>
      <c r="K391" t="s">
        <v>2308</v>
      </c>
    </row>
    <row r="392" spans="1:11" x14ac:dyDescent="0.3">
      <c r="A392" t="s">
        <v>2450</v>
      </c>
      <c r="B392">
        <v>832</v>
      </c>
      <c r="C392" t="s">
        <v>2227</v>
      </c>
      <c r="D392" t="s">
        <v>2298</v>
      </c>
      <c r="E392" t="s">
        <v>2299</v>
      </c>
      <c r="F392">
        <v>442</v>
      </c>
      <c r="G392">
        <v>471</v>
      </c>
      <c r="H392">
        <v>770</v>
      </c>
      <c r="I392" s="2">
        <v>45110</v>
      </c>
      <c r="J392" t="s">
        <v>2300</v>
      </c>
      <c r="K392" t="s">
        <v>2301</v>
      </c>
    </row>
    <row r="393" spans="1:11" x14ac:dyDescent="0.3">
      <c r="A393" t="s">
        <v>2450</v>
      </c>
      <c r="B393">
        <v>832</v>
      </c>
      <c r="C393" t="s">
        <v>2227</v>
      </c>
      <c r="D393" t="s">
        <v>2298</v>
      </c>
      <c r="E393" t="s">
        <v>2299</v>
      </c>
      <c r="F393">
        <v>302</v>
      </c>
      <c r="G393">
        <v>323</v>
      </c>
      <c r="H393">
        <v>9700</v>
      </c>
      <c r="I393" s="2">
        <v>45110</v>
      </c>
      <c r="J393" t="s">
        <v>2300</v>
      </c>
      <c r="K393" t="s">
        <v>2301</v>
      </c>
    </row>
    <row r="394" spans="1:11" x14ac:dyDescent="0.3">
      <c r="A394" t="s">
        <v>2450</v>
      </c>
      <c r="B394">
        <v>832</v>
      </c>
      <c r="C394" t="s">
        <v>2227</v>
      </c>
      <c r="D394" t="s">
        <v>2298</v>
      </c>
      <c r="E394" t="s">
        <v>2299</v>
      </c>
      <c r="F394">
        <v>419</v>
      </c>
      <c r="G394">
        <v>441</v>
      </c>
      <c r="H394">
        <v>0.44</v>
      </c>
      <c r="I394" s="2">
        <v>45110</v>
      </c>
      <c r="J394" t="s">
        <v>2300</v>
      </c>
      <c r="K394" t="s">
        <v>2301</v>
      </c>
    </row>
    <row r="395" spans="1:11" x14ac:dyDescent="0.3">
      <c r="A395" t="s">
        <v>2450</v>
      </c>
      <c r="B395">
        <v>832</v>
      </c>
      <c r="C395" t="s">
        <v>2227</v>
      </c>
      <c r="D395" t="s">
        <v>2298</v>
      </c>
      <c r="E395" t="s">
        <v>2299</v>
      </c>
      <c r="F395">
        <v>476</v>
      </c>
      <c r="G395">
        <v>498</v>
      </c>
      <c r="H395">
        <v>130</v>
      </c>
      <c r="I395" s="2">
        <v>45110</v>
      </c>
      <c r="J395" t="s">
        <v>2300</v>
      </c>
      <c r="K395" t="s">
        <v>2301</v>
      </c>
    </row>
    <row r="396" spans="1:11" x14ac:dyDescent="0.3">
      <c r="A396" t="s">
        <v>2450</v>
      </c>
      <c r="B396">
        <v>832</v>
      </c>
      <c r="C396" t="s">
        <v>2227</v>
      </c>
      <c r="D396" t="s">
        <v>2298</v>
      </c>
      <c r="E396" t="s">
        <v>2299</v>
      </c>
      <c r="F396">
        <v>546</v>
      </c>
      <c r="G396">
        <v>576</v>
      </c>
      <c r="H396">
        <v>7400</v>
      </c>
      <c r="I396" s="2">
        <v>45110</v>
      </c>
      <c r="J396" t="s">
        <v>2300</v>
      </c>
      <c r="K396" t="s">
        <v>2301</v>
      </c>
    </row>
    <row r="397" spans="1:11" x14ac:dyDescent="0.3">
      <c r="A397" t="s">
        <v>2450</v>
      </c>
      <c r="B397">
        <v>832</v>
      </c>
      <c r="C397" t="s">
        <v>2227</v>
      </c>
      <c r="D397" t="s">
        <v>2298</v>
      </c>
      <c r="E397" t="s">
        <v>2299</v>
      </c>
      <c r="F397">
        <v>387</v>
      </c>
      <c r="G397">
        <v>409</v>
      </c>
      <c r="H397">
        <v>940</v>
      </c>
      <c r="I397" s="2">
        <v>45110</v>
      </c>
      <c r="J397" t="s">
        <v>2300</v>
      </c>
      <c r="K397" t="s">
        <v>2301</v>
      </c>
    </row>
    <row r="398" spans="1:11" x14ac:dyDescent="0.3">
      <c r="A398" t="s">
        <v>2507</v>
      </c>
      <c r="B398">
        <v>97</v>
      </c>
      <c r="C398" t="s">
        <v>2212</v>
      </c>
      <c r="D398" t="s">
        <v>2501</v>
      </c>
      <c r="E398" t="s">
        <v>2502</v>
      </c>
      <c r="F398">
        <v>21</v>
      </c>
      <c r="G398">
        <v>92</v>
      </c>
      <c r="H398" s="1">
        <v>7.0000000000000001E-15</v>
      </c>
      <c r="I398" s="2">
        <v>45110</v>
      </c>
      <c r="J398" t="s">
        <v>2503</v>
      </c>
      <c r="K398" t="s">
        <v>2504</v>
      </c>
    </row>
    <row r="399" spans="1:11" x14ac:dyDescent="0.3">
      <c r="A399" t="s">
        <v>2863</v>
      </c>
      <c r="B399">
        <v>152</v>
      </c>
      <c r="C399" t="s">
        <v>2302</v>
      </c>
      <c r="D399" t="s">
        <v>2858</v>
      </c>
      <c r="E399" t="s">
        <v>2859</v>
      </c>
      <c r="F399">
        <v>76</v>
      </c>
      <c r="G399">
        <v>147</v>
      </c>
      <c r="H399" s="1">
        <v>5.2091599999999998</v>
      </c>
      <c r="I399" s="2">
        <v>45110</v>
      </c>
      <c r="J399" t="s">
        <v>2257</v>
      </c>
      <c r="K399" t="s">
        <v>2258</v>
      </c>
    </row>
    <row r="400" spans="1:11" x14ac:dyDescent="0.3">
      <c r="A400" t="s">
        <v>2863</v>
      </c>
      <c r="B400">
        <v>152</v>
      </c>
      <c r="C400" t="s">
        <v>2227</v>
      </c>
      <c r="D400" t="s">
        <v>2860</v>
      </c>
      <c r="E400" t="s">
        <v>2861</v>
      </c>
      <c r="F400">
        <v>76</v>
      </c>
      <c r="G400">
        <v>144</v>
      </c>
      <c r="H400" s="1">
        <v>1.5E-5</v>
      </c>
      <c r="I400" s="2">
        <v>45110</v>
      </c>
      <c r="J400" t="s">
        <v>2257</v>
      </c>
      <c r="K400" t="s">
        <v>2258</v>
      </c>
    </row>
    <row r="401" spans="1:11" x14ac:dyDescent="0.3">
      <c r="A401" t="s">
        <v>2696</v>
      </c>
      <c r="B401">
        <v>65</v>
      </c>
      <c r="C401" t="s">
        <v>2212</v>
      </c>
      <c r="D401" t="s">
        <v>2674</v>
      </c>
      <c r="E401" t="s">
        <v>2675</v>
      </c>
      <c r="F401">
        <v>3</v>
      </c>
      <c r="G401">
        <v>62</v>
      </c>
      <c r="H401" s="1">
        <v>7.2000000000000002E-5</v>
      </c>
      <c r="I401" s="2">
        <v>45110</v>
      </c>
      <c r="J401" t="s">
        <v>2676</v>
      </c>
      <c r="K401" t="s">
        <v>2677</v>
      </c>
    </row>
    <row r="402" spans="1:11" x14ac:dyDescent="0.3">
      <c r="A402" t="s">
        <v>2356</v>
      </c>
      <c r="B402">
        <v>235</v>
      </c>
      <c r="C402" t="s">
        <v>2322</v>
      </c>
      <c r="D402" t="s">
        <v>2357</v>
      </c>
      <c r="E402" t="s">
        <v>2358</v>
      </c>
      <c r="F402">
        <v>9</v>
      </c>
      <c r="G402">
        <v>230</v>
      </c>
      <c r="H402" s="1">
        <v>9.9999999999999992E-25</v>
      </c>
      <c r="I402" s="2">
        <v>45110</v>
      </c>
      <c r="J402" t="s">
        <v>2359</v>
      </c>
      <c r="K402" t="s">
        <v>2360</v>
      </c>
    </row>
    <row r="403" spans="1:11" x14ac:dyDescent="0.3">
      <c r="A403" t="s">
        <v>2356</v>
      </c>
      <c r="B403">
        <v>235</v>
      </c>
      <c r="C403" t="s">
        <v>2227</v>
      </c>
      <c r="D403" t="s">
        <v>2361</v>
      </c>
      <c r="E403" t="s">
        <v>2362</v>
      </c>
      <c r="F403">
        <v>96</v>
      </c>
      <c r="G403">
        <v>112</v>
      </c>
      <c r="H403">
        <v>12</v>
      </c>
      <c r="I403" s="2">
        <v>45110</v>
      </c>
      <c r="J403" t="s">
        <v>2363</v>
      </c>
      <c r="K403" t="s">
        <v>2364</v>
      </c>
    </row>
    <row r="404" spans="1:11" x14ac:dyDescent="0.3">
      <c r="A404" t="s">
        <v>2356</v>
      </c>
      <c r="B404">
        <v>235</v>
      </c>
      <c r="C404" t="s">
        <v>2227</v>
      </c>
      <c r="D404" t="s">
        <v>2361</v>
      </c>
      <c r="E404" t="s">
        <v>2362</v>
      </c>
      <c r="F404">
        <v>130</v>
      </c>
      <c r="G404">
        <v>146</v>
      </c>
      <c r="H404">
        <v>1300</v>
      </c>
      <c r="I404" s="2">
        <v>45110</v>
      </c>
      <c r="J404" t="s">
        <v>2363</v>
      </c>
      <c r="K404" t="s">
        <v>2364</v>
      </c>
    </row>
    <row r="405" spans="1:11" x14ac:dyDescent="0.3">
      <c r="A405" t="s">
        <v>2356</v>
      </c>
      <c r="B405">
        <v>235</v>
      </c>
      <c r="C405" t="s">
        <v>2227</v>
      </c>
      <c r="D405" t="s">
        <v>2361</v>
      </c>
      <c r="E405" t="s">
        <v>2362</v>
      </c>
      <c r="F405">
        <v>147</v>
      </c>
      <c r="G405">
        <v>163</v>
      </c>
      <c r="H405">
        <v>0.16</v>
      </c>
      <c r="I405" s="2">
        <v>45110</v>
      </c>
      <c r="J405" t="s">
        <v>2363</v>
      </c>
      <c r="K405" t="s">
        <v>2364</v>
      </c>
    </row>
    <row r="406" spans="1:11" x14ac:dyDescent="0.3">
      <c r="A406" t="s">
        <v>2356</v>
      </c>
      <c r="B406">
        <v>235</v>
      </c>
      <c r="C406" t="s">
        <v>2227</v>
      </c>
      <c r="D406" t="s">
        <v>2361</v>
      </c>
      <c r="E406" t="s">
        <v>2362</v>
      </c>
      <c r="F406">
        <v>164</v>
      </c>
      <c r="G406">
        <v>180</v>
      </c>
      <c r="H406">
        <v>0.36</v>
      </c>
      <c r="I406" s="2">
        <v>45110</v>
      </c>
      <c r="J406" t="s">
        <v>2363</v>
      </c>
      <c r="K406" t="s">
        <v>2364</v>
      </c>
    </row>
    <row r="407" spans="1:11" x14ac:dyDescent="0.3">
      <c r="A407" t="s">
        <v>2356</v>
      </c>
      <c r="B407">
        <v>235</v>
      </c>
      <c r="C407" t="s">
        <v>2227</v>
      </c>
      <c r="D407" t="s">
        <v>2361</v>
      </c>
      <c r="E407" t="s">
        <v>2362</v>
      </c>
      <c r="F407">
        <v>113</v>
      </c>
      <c r="G407">
        <v>129</v>
      </c>
      <c r="H407">
        <v>30</v>
      </c>
      <c r="I407" s="2">
        <v>45110</v>
      </c>
      <c r="J407" t="s">
        <v>2363</v>
      </c>
      <c r="K407" t="s">
        <v>2364</v>
      </c>
    </row>
    <row r="408" spans="1:11" x14ac:dyDescent="0.3">
      <c r="A408" t="s">
        <v>2356</v>
      </c>
      <c r="B408">
        <v>235</v>
      </c>
      <c r="C408" t="s">
        <v>2227</v>
      </c>
      <c r="D408" t="s">
        <v>2270</v>
      </c>
      <c r="E408" t="s">
        <v>2271</v>
      </c>
      <c r="F408">
        <v>181</v>
      </c>
      <c r="G408">
        <v>235</v>
      </c>
      <c r="H408" s="1">
        <v>8.6000000000000003E-10</v>
      </c>
      <c r="I408" s="2">
        <v>45110</v>
      </c>
      <c r="J408" t="s">
        <v>2272</v>
      </c>
      <c r="K408" t="s">
        <v>2273</v>
      </c>
    </row>
    <row r="409" spans="1:11" x14ac:dyDescent="0.3">
      <c r="A409" t="s">
        <v>2356</v>
      </c>
      <c r="B409">
        <v>235</v>
      </c>
      <c r="C409" t="s">
        <v>2212</v>
      </c>
      <c r="D409" t="s">
        <v>2365</v>
      </c>
      <c r="E409" t="s">
        <v>2366</v>
      </c>
      <c r="F409">
        <v>182</v>
      </c>
      <c r="G409">
        <v>217</v>
      </c>
      <c r="H409" s="1">
        <v>8.2999999999999998E-5</v>
      </c>
      <c r="I409" s="2">
        <v>45110</v>
      </c>
      <c r="J409" t="s">
        <v>2367</v>
      </c>
      <c r="K409" t="s">
        <v>2368</v>
      </c>
    </row>
    <row r="410" spans="1:11" x14ac:dyDescent="0.3">
      <c r="A410" t="s">
        <v>2356</v>
      </c>
      <c r="B410">
        <v>235</v>
      </c>
      <c r="C410" t="s">
        <v>2227</v>
      </c>
      <c r="D410" t="s">
        <v>2369</v>
      </c>
      <c r="E410" t="s">
        <v>2370</v>
      </c>
      <c r="F410">
        <v>2</v>
      </c>
      <c r="G410">
        <v>92</v>
      </c>
      <c r="H410" s="1">
        <v>4.2999999999999999E-4</v>
      </c>
      <c r="I410" s="2">
        <v>45110</v>
      </c>
      <c r="J410" t="s">
        <v>2371</v>
      </c>
      <c r="K410" t="s">
        <v>2372</v>
      </c>
    </row>
    <row r="411" spans="1:11" x14ac:dyDescent="0.3">
      <c r="A411" t="s">
        <v>2356</v>
      </c>
      <c r="B411">
        <v>235</v>
      </c>
      <c r="C411" t="s">
        <v>2212</v>
      </c>
      <c r="D411" t="s">
        <v>2373</v>
      </c>
      <c r="E411" t="s">
        <v>2374</v>
      </c>
      <c r="F411">
        <v>114</v>
      </c>
      <c r="G411">
        <v>133</v>
      </c>
      <c r="H411">
        <v>0.01</v>
      </c>
      <c r="I411" s="2">
        <v>45110</v>
      </c>
      <c r="J411" t="s">
        <v>2363</v>
      </c>
      <c r="K411" t="s">
        <v>2364</v>
      </c>
    </row>
    <row r="412" spans="1:11" x14ac:dyDescent="0.3">
      <c r="A412" t="s">
        <v>2356</v>
      </c>
      <c r="B412">
        <v>235</v>
      </c>
      <c r="C412" t="s">
        <v>2212</v>
      </c>
      <c r="D412" t="s">
        <v>2373</v>
      </c>
      <c r="E412" t="s">
        <v>2374</v>
      </c>
      <c r="F412">
        <v>101</v>
      </c>
      <c r="G412">
        <v>114</v>
      </c>
      <c r="H412">
        <v>0.1</v>
      </c>
      <c r="I412" s="2">
        <v>45110</v>
      </c>
      <c r="J412" t="s">
        <v>2363</v>
      </c>
      <c r="K412" t="s">
        <v>2364</v>
      </c>
    </row>
    <row r="413" spans="1:11" x14ac:dyDescent="0.3">
      <c r="A413" t="s">
        <v>2356</v>
      </c>
      <c r="B413">
        <v>235</v>
      </c>
      <c r="C413" t="s">
        <v>2212</v>
      </c>
      <c r="D413" t="s">
        <v>2373</v>
      </c>
      <c r="E413" t="s">
        <v>2374</v>
      </c>
      <c r="F413">
        <v>148</v>
      </c>
      <c r="G413">
        <v>176</v>
      </c>
      <c r="H413">
        <v>2.5000000000000001E-3</v>
      </c>
      <c r="I413" s="2">
        <v>45110</v>
      </c>
      <c r="J413" t="s">
        <v>2363</v>
      </c>
      <c r="K413" t="s">
        <v>2364</v>
      </c>
    </row>
    <row r="414" spans="1:11" x14ac:dyDescent="0.3">
      <c r="A414" t="s">
        <v>2917</v>
      </c>
      <c r="B414">
        <v>157</v>
      </c>
      <c r="C414" t="s">
        <v>2212</v>
      </c>
      <c r="D414" t="s">
        <v>2541</v>
      </c>
      <c r="E414" t="s">
        <v>2542</v>
      </c>
      <c r="F414">
        <v>54</v>
      </c>
      <c r="G414">
        <v>157</v>
      </c>
      <c r="H414" s="1">
        <v>4.8999999999999999E-19</v>
      </c>
      <c r="I414" s="2">
        <v>45110</v>
      </c>
      <c r="J414" t="s">
        <v>2543</v>
      </c>
      <c r="K414" t="s">
        <v>2544</v>
      </c>
    </row>
    <row r="415" spans="1:11" x14ac:dyDescent="0.3">
      <c r="A415" t="s">
        <v>2832</v>
      </c>
      <c r="B415">
        <v>98</v>
      </c>
      <c r="C415" t="s">
        <v>2212</v>
      </c>
      <c r="D415" t="s">
        <v>2365</v>
      </c>
      <c r="E415" t="s">
        <v>2366</v>
      </c>
      <c r="F415">
        <v>33</v>
      </c>
      <c r="G415">
        <v>67</v>
      </c>
      <c r="H415" s="1">
        <v>2.2000000000000001E-6</v>
      </c>
      <c r="I415" s="2">
        <v>45110</v>
      </c>
      <c r="J415" t="s">
        <v>2367</v>
      </c>
      <c r="K415" t="s">
        <v>2368</v>
      </c>
    </row>
    <row r="416" spans="1:11" x14ac:dyDescent="0.3">
      <c r="A416" t="s">
        <v>2832</v>
      </c>
      <c r="B416">
        <v>98</v>
      </c>
      <c r="C416" t="s">
        <v>2227</v>
      </c>
      <c r="D416" t="s">
        <v>2270</v>
      </c>
      <c r="E416" t="s">
        <v>2271</v>
      </c>
      <c r="F416">
        <v>32</v>
      </c>
      <c r="G416">
        <v>85</v>
      </c>
      <c r="H416" s="1">
        <v>1.1999999999999999E-6</v>
      </c>
      <c r="I416" s="2">
        <v>45110</v>
      </c>
      <c r="J416" t="s">
        <v>2272</v>
      </c>
      <c r="K416" t="s">
        <v>2273</v>
      </c>
    </row>
    <row r="417" spans="1:11" x14ac:dyDescent="0.3">
      <c r="A417" t="s">
        <v>2762</v>
      </c>
      <c r="B417">
        <v>398</v>
      </c>
      <c r="C417" t="s">
        <v>2302</v>
      </c>
      <c r="D417" t="s">
        <v>2383</v>
      </c>
      <c r="E417" t="s">
        <v>2384</v>
      </c>
      <c r="F417">
        <v>26</v>
      </c>
      <c r="G417">
        <v>129</v>
      </c>
      <c r="H417" s="1">
        <v>4.7249599999999998E-4</v>
      </c>
      <c r="I417" s="2">
        <v>45110</v>
      </c>
    </row>
    <row r="418" spans="1:11" x14ac:dyDescent="0.3">
      <c r="A418" t="s">
        <v>2762</v>
      </c>
      <c r="B418">
        <v>398</v>
      </c>
      <c r="C418" t="s">
        <v>2227</v>
      </c>
      <c r="D418" t="s">
        <v>2758</v>
      </c>
      <c r="E418" t="s">
        <v>2759</v>
      </c>
      <c r="F418">
        <v>6</v>
      </c>
      <c r="G418">
        <v>159</v>
      </c>
      <c r="H418">
        <v>1.2999999999999999E-3</v>
      </c>
      <c r="I418" s="2">
        <v>45110</v>
      </c>
      <c r="J418" t="s">
        <v>2760</v>
      </c>
      <c r="K418" t="s">
        <v>2761</v>
      </c>
    </row>
    <row r="419" spans="1:11" x14ac:dyDescent="0.3">
      <c r="A419" t="s">
        <v>2762</v>
      </c>
      <c r="B419">
        <v>398</v>
      </c>
      <c r="C419" t="s">
        <v>2302</v>
      </c>
      <c r="D419" t="s">
        <v>2381</v>
      </c>
      <c r="E419" t="s">
        <v>2382</v>
      </c>
      <c r="F419">
        <v>276</v>
      </c>
      <c r="G419">
        <v>359</v>
      </c>
      <c r="H419">
        <v>1.76356E-3</v>
      </c>
      <c r="I419" s="2">
        <v>45110</v>
      </c>
    </row>
    <row r="420" spans="1:11" x14ac:dyDescent="0.3">
      <c r="A420" t="s">
        <v>2762</v>
      </c>
      <c r="B420">
        <v>398</v>
      </c>
      <c r="C420" t="s">
        <v>2212</v>
      </c>
      <c r="D420" t="s">
        <v>2385</v>
      </c>
      <c r="E420" t="s">
        <v>2386</v>
      </c>
      <c r="F420">
        <v>264</v>
      </c>
      <c r="G420">
        <v>357</v>
      </c>
      <c r="H420" s="1">
        <v>2.0000000000000002E-5</v>
      </c>
      <c r="I420" s="2">
        <v>45110</v>
      </c>
      <c r="J420" t="s">
        <v>2387</v>
      </c>
      <c r="K420" t="s">
        <v>2388</v>
      </c>
    </row>
    <row r="421" spans="1:11" x14ac:dyDescent="0.3">
      <c r="A421" t="s">
        <v>2775</v>
      </c>
      <c r="B421">
        <v>212</v>
      </c>
      <c r="C421" t="s">
        <v>2302</v>
      </c>
      <c r="D421" t="s">
        <v>2772</v>
      </c>
      <c r="E421" t="s">
        <v>2773</v>
      </c>
      <c r="F421">
        <v>11</v>
      </c>
      <c r="G421">
        <v>97</v>
      </c>
      <c r="H421" s="1">
        <v>5.2128699999999996E-19</v>
      </c>
      <c r="I421" s="2">
        <v>45110</v>
      </c>
    </row>
    <row r="422" spans="1:11" x14ac:dyDescent="0.3">
      <c r="A422" t="s">
        <v>2775</v>
      </c>
      <c r="B422">
        <v>212</v>
      </c>
      <c r="C422" t="s">
        <v>2322</v>
      </c>
      <c r="D422" t="s">
        <v>2357</v>
      </c>
      <c r="E422" t="s">
        <v>2358</v>
      </c>
      <c r="F422">
        <v>11</v>
      </c>
      <c r="G422">
        <v>122</v>
      </c>
      <c r="H422" s="1">
        <v>9.7000000000000001E-26</v>
      </c>
      <c r="I422" s="2">
        <v>45110</v>
      </c>
      <c r="J422" t="s">
        <v>2359</v>
      </c>
      <c r="K422" t="s">
        <v>2360</v>
      </c>
    </row>
    <row r="423" spans="1:11" x14ac:dyDescent="0.3">
      <c r="A423" t="s">
        <v>2775</v>
      </c>
      <c r="B423">
        <v>212</v>
      </c>
      <c r="C423" t="s">
        <v>2212</v>
      </c>
      <c r="D423" t="s">
        <v>2565</v>
      </c>
      <c r="E423" t="s">
        <v>2566</v>
      </c>
      <c r="F423">
        <v>11</v>
      </c>
      <c r="G423">
        <v>90</v>
      </c>
      <c r="H423" s="1">
        <v>4.3999999999999998E-12</v>
      </c>
      <c r="I423" s="2">
        <v>45110</v>
      </c>
      <c r="J423" t="s">
        <v>2371</v>
      </c>
      <c r="K423" t="s">
        <v>2372</v>
      </c>
    </row>
    <row r="424" spans="1:11" x14ac:dyDescent="0.3">
      <c r="A424" t="s">
        <v>2775</v>
      </c>
      <c r="B424">
        <v>212</v>
      </c>
      <c r="C424" t="s">
        <v>2227</v>
      </c>
      <c r="D424" t="s">
        <v>2369</v>
      </c>
      <c r="E424" t="s">
        <v>2370</v>
      </c>
      <c r="F424">
        <v>10</v>
      </c>
      <c r="G424">
        <v>99</v>
      </c>
      <c r="H424" s="1">
        <v>2.0999999999999999E-14</v>
      </c>
      <c r="I424" s="2">
        <v>45110</v>
      </c>
      <c r="J424" t="s">
        <v>2371</v>
      </c>
      <c r="K424" t="s">
        <v>2372</v>
      </c>
    </row>
    <row r="425" spans="1:11" x14ac:dyDescent="0.3">
      <c r="A425" t="s">
        <v>2640</v>
      </c>
      <c r="B425">
        <v>291</v>
      </c>
      <c r="C425" t="s">
        <v>2212</v>
      </c>
      <c r="D425" t="s">
        <v>2330</v>
      </c>
      <c r="E425" t="s">
        <v>2331</v>
      </c>
      <c r="F425">
        <v>108</v>
      </c>
      <c r="G425">
        <v>262</v>
      </c>
      <c r="H425" s="1">
        <v>6.2999999999999998E-30</v>
      </c>
      <c r="I425" s="2">
        <v>45110</v>
      </c>
      <c r="J425" t="s">
        <v>2332</v>
      </c>
      <c r="K425" t="s">
        <v>2333</v>
      </c>
    </row>
    <row r="426" spans="1:11" x14ac:dyDescent="0.3">
      <c r="A426" t="s">
        <v>2595</v>
      </c>
      <c r="B426">
        <v>331</v>
      </c>
      <c r="C426" t="s">
        <v>2302</v>
      </c>
      <c r="D426" t="s">
        <v>2520</v>
      </c>
      <c r="E426" t="s">
        <v>2521</v>
      </c>
      <c r="F426">
        <v>224</v>
      </c>
      <c r="G426">
        <v>282</v>
      </c>
      <c r="H426" s="1">
        <v>8.0290500000000001E-2</v>
      </c>
      <c r="I426" s="2">
        <v>45110</v>
      </c>
      <c r="J426" t="s">
        <v>2522</v>
      </c>
      <c r="K426" t="s">
        <v>2523</v>
      </c>
    </row>
    <row r="427" spans="1:11" x14ac:dyDescent="0.3">
      <c r="A427" t="s">
        <v>2708</v>
      </c>
      <c r="B427">
        <v>367</v>
      </c>
      <c r="C427" t="s">
        <v>2212</v>
      </c>
      <c r="D427" t="s">
        <v>2213</v>
      </c>
      <c r="E427" t="s">
        <v>2214</v>
      </c>
      <c r="F427">
        <v>146</v>
      </c>
      <c r="G427">
        <v>287</v>
      </c>
      <c r="H427" s="1">
        <v>3.2000000000000002E-16</v>
      </c>
      <c r="I427" s="2">
        <v>45110</v>
      </c>
      <c r="J427" t="s">
        <v>2215</v>
      </c>
      <c r="K427" t="s">
        <v>2216</v>
      </c>
    </row>
    <row r="428" spans="1:11" x14ac:dyDescent="0.3">
      <c r="A428" t="s">
        <v>2493</v>
      </c>
      <c r="B428">
        <v>221</v>
      </c>
      <c r="C428" t="s">
        <v>2212</v>
      </c>
      <c r="D428" t="s">
        <v>2397</v>
      </c>
      <c r="E428" t="s">
        <v>2398</v>
      </c>
      <c r="F428">
        <v>50</v>
      </c>
      <c r="G428">
        <v>191</v>
      </c>
      <c r="H428" s="1">
        <v>1.3000000000000001E-8</v>
      </c>
      <c r="I428" s="2">
        <v>45110</v>
      </c>
      <c r="J428" t="s">
        <v>2399</v>
      </c>
      <c r="K428" t="s">
        <v>2400</v>
      </c>
    </row>
    <row r="429" spans="1:11" x14ac:dyDescent="0.3">
      <c r="A429" t="s">
        <v>2868</v>
      </c>
      <c r="B429">
        <v>155</v>
      </c>
      <c r="C429" t="s">
        <v>2212</v>
      </c>
      <c r="D429" t="s">
        <v>2256</v>
      </c>
      <c r="E429" t="s">
        <v>168</v>
      </c>
      <c r="F429">
        <v>42</v>
      </c>
      <c r="G429">
        <v>85</v>
      </c>
      <c r="H429" s="1">
        <v>1.4E-8</v>
      </c>
      <c r="I429" s="2">
        <v>45110</v>
      </c>
      <c r="J429" t="s">
        <v>2257</v>
      </c>
      <c r="K429" t="s">
        <v>2258</v>
      </c>
    </row>
    <row r="430" spans="1:11" x14ac:dyDescent="0.3">
      <c r="A430" t="s">
        <v>2868</v>
      </c>
      <c r="B430">
        <v>155</v>
      </c>
      <c r="C430" t="s">
        <v>2227</v>
      </c>
      <c r="D430" t="s">
        <v>2270</v>
      </c>
      <c r="E430" t="s">
        <v>2271</v>
      </c>
      <c r="F430">
        <v>103</v>
      </c>
      <c r="G430">
        <v>155</v>
      </c>
      <c r="H430" s="1">
        <v>9.2000000000000003E-4</v>
      </c>
      <c r="I430" s="2">
        <v>45110</v>
      </c>
      <c r="J430" t="s">
        <v>2272</v>
      </c>
      <c r="K430" t="s">
        <v>2273</v>
      </c>
    </row>
    <row r="431" spans="1:11" x14ac:dyDescent="0.3">
      <c r="A431" t="s">
        <v>2616</v>
      </c>
      <c r="B431">
        <v>173</v>
      </c>
      <c r="C431" t="s">
        <v>2212</v>
      </c>
      <c r="D431" t="s">
        <v>2612</v>
      </c>
      <c r="E431" t="s">
        <v>2613</v>
      </c>
      <c r="F431">
        <v>27</v>
      </c>
      <c r="G431">
        <v>131</v>
      </c>
      <c r="H431" s="1">
        <v>1.3E-6</v>
      </c>
      <c r="I431" s="2">
        <v>45110</v>
      </c>
      <c r="J431" t="s">
        <v>2614</v>
      </c>
      <c r="K431" t="s">
        <v>2615</v>
      </c>
    </row>
    <row r="432" spans="1:11" x14ac:dyDescent="0.3">
      <c r="A432" t="s">
        <v>2562</v>
      </c>
      <c r="B432">
        <v>224</v>
      </c>
      <c r="C432" t="s">
        <v>2322</v>
      </c>
      <c r="D432" t="s">
        <v>2357</v>
      </c>
      <c r="E432" t="s">
        <v>2358</v>
      </c>
      <c r="F432">
        <v>9</v>
      </c>
      <c r="G432">
        <v>205</v>
      </c>
      <c r="H432" s="1">
        <v>9.2000000000000004E-23</v>
      </c>
      <c r="I432" s="2">
        <v>45110</v>
      </c>
      <c r="J432" t="s">
        <v>2359</v>
      </c>
      <c r="K432" t="s">
        <v>2360</v>
      </c>
    </row>
    <row r="433" spans="1:11" x14ac:dyDescent="0.3">
      <c r="A433" t="s">
        <v>2562</v>
      </c>
      <c r="B433">
        <v>224</v>
      </c>
      <c r="C433" t="s">
        <v>2302</v>
      </c>
      <c r="D433" t="s">
        <v>2563</v>
      </c>
      <c r="E433" t="s">
        <v>2564</v>
      </c>
      <c r="F433">
        <v>7</v>
      </c>
      <c r="G433">
        <v>100</v>
      </c>
      <c r="H433" s="1">
        <v>4.2544499999999999E-14</v>
      </c>
      <c r="I433" s="2">
        <v>45110</v>
      </c>
    </row>
    <row r="434" spans="1:11" x14ac:dyDescent="0.3">
      <c r="A434" t="s">
        <v>2562</v>
      </c>
      <c r="B434">
        <v>224</v>
      </c>
      <c r="C434" t="s">
        <v>2227</v>
      </c>
      <c r="D434" t="s">
        <v>2361</v>
      </c>
      <c r="E434" t="s">
        <v>2362</v>
      </c>
      <c r="F434">
        <v>124</v>
      </c>
      <c r="G434">
        <v>140</v>
      </c>
      <c r="H434">
        <v>62</v>
      </c>
      <c r="I434" s="2">
        <v>45110</v>
      </c>
      <c r="J434" t="s">
        <v>2363</v>
      </c>
      <c r="K434" t="s">
        <v>2364</v>
      </c>
    </row>
    <row r="435" spans="1:11" x14ac:dyDescent="0.3">
      <c r="A435" t="s">
        <v>2562</v>
      </c>
      <c r="B435">
        <v>224</v>
      </c>
      <c r="C435" t="s">
        <v>2227</v>
      </c>
      <c r="D435" t="s">
        <v>2361</v>
      </c>
      <c r="E435" t="s">
        <v>2362</v>
      </c>
      <c r="F435">
        <v>141</v>
      </c>
      <c r="G435">
        <v>157</v>
      </c>
      <c r="H435">
        <v>5.8999999999999997E-2</v>
      </c>
      <c r="I435" s="2">
        <v>45110</v>
      </c>
      <c r="J435" t="s">
        <v>2363</v>
      </c>
      <c r="K435" t="s">
        <v>2364</v>
      </c>
    </row>
    <row r="436" spans="1:11" x14ac:dyDescent="0.3">
      <c r="A436" t="s">
        <v>2562</v>
      </c>
      <c r="B436">
        <v>224</v>
      </c>
      <c r="C436" t="s">
        <v>2227</v>
      </c>
      <c r="D436" t="s">
        <v>2361</v>
      </c>
      <c r="E436" t="s">
        <v>2362</v>
      </c>
      <c r="F436">
        <v>107</v>
      </c>
      <c r="G436">
        <v>123</v>
      </c>
      <c r="H436">
        <v>1.4</v>
      </c>
      <c r="I436" s="2">
        <v>45110</v>
      </c>
      <c r="J436" t="s">
        <v>2363</v>
      </c>
      <c r="K436" t="s">
        <v>2364</v>
      </c>
    </row>
    <row r="437" spans="1:11" x14ac:dyDescent="0.3">
      <c r="A437" t="s">
        <v>2562</v>
      </c>
      <c r="B437">
        <v>224</v>
      </c>
      <c r="C437" t="s">
        <v>2227</v>
      </c>
      <c r="D437" t="s">
        <v>2270</v>
      </c>
      <c r="E437" t="s">
        <v>2271</v>
      </c>
      <c r="F437">
        <v>164</v>
      </c>
      <c r="G437">
        <v>216</v>
      </c>
      <c r="H437" s="1">
        <v>3.7E-12</v>
      </c>
      <c r="I437" s="2">
        <v>45110</v>
      </c>
      <c r="J437" t="s">
        <v>2272</v>
      </c>
      <c r="K437" t="s">
        <v>2273</v>
      </c>
    </row>
    <row r="438" spans="1:11" x14ac:dyDescent="0.3">
      <c r="A438" t="s">
        <v>2562</v>
      </c>
      <c r="B438">
        <v>224</v>
      </c>
      <c r="C438" t="s">
        <v>2212</v>
      </c>
      <c r="D438" t="s">
        <v>2373</v>
      </c>
      <c r="E438" t="s">
        <v>2374</v>
      </c>
      <c r="F438">
        <v>142</v>
      </c>
      <c r="G438">
        <v>160</v>
      </c>
      <c r="H438">
        <v>6.8000000000000005E-2</v>
      </c>
      <c r="I438" s="2">
        <v>45110</v>
      </c>
      <c r="J438" t="s">
        <v>2363</v>
      </c>
      <c r="K438" t="s">
        <v>2364</v>
      </c>
    </row>
    <row r="439" spans="1:11" x14ac:dyDescent="0.3">
      <c r="A439" t="s">
        <v>2562</v>
      </c>
      <c r="B439">
        <v>224</v>
      </c>
      <c r="C439" t="s">
        <v>2212</v>
      </c>
      <c r="D439" t="s">
        <v>2373</v>
      </c>
      <c r="E439" t="s">
        <v>2374</v>
      </c>
      <c r="F439">
        <v>125</v>
      </c>
      <c r="G439">
        <v>154</v>
      </c>
      <c r="H439">
        <v>6.2E-2</v>
      </c>
      <c r="I439" s="2">
        <v>45110</v>
      </c>
      <c r="J439" t="s">
        <v>2363</v>
      </c>
      <c r="K439" t="s">
        <v>2364</v>
      </c>
    </row>
    <row r="440" spans="1:11" x14ac:dyDescent="0.3">
      <c r="A440" t="s">
        <v>2562</v>
      </c>
      <c r="B440">
        <v>224</v>
      </c>
      <c r="C440" t="s">
        <v>2212</v>
      </c>
      <c r="D440" t="s">
        <v>2565</v>
      </c>
      <c r="E440" t="s">
        <v>2566</v>
      </c>
      <c r="F440">
        <v>7</v>
      </c>
      <c r="G440">
        <v>98</v>
      </c>
      <c r="H440" s="1">
        <v>5.2000000000000002E-6</v>
      </c>
      <c r="I440" s="2">
        <v>45110</v>
      </c>
      <c r="J440" t="s">
        <v>2371</v>
      </c>
      <c r="K440" t="s">
        <v>2372</v>
      </c>
    </row>
    <row r="441" spans="1:11" x14ac:dyDescent="0.3">
      <c r="A441" t="s">
        <v>2562</v>
      </c>
      <c r="B441">
        <v>224</v>
      </c>
      <c r="C441" t="s">
        <v>2227</v>
      </c>
      <c r="D441" t="s">
        <v>2369</v>
      </c>
      <c r="E441" t="s">
        <v>2370</v>
      </c>
      <c r="F441">
        <v>5</v>
      </c>
      <c r="G441">
        <v>103</v>
      </c>
      <c r="H441" s="1">
        <v>2.8000000000000002E-10</v>
      </c>
      <c r="I441" s="2">
        <v>45110</v>
      </c>
      <c r="J441" t="s">
        <v>2371</v>
      </c>
      <c r="K441" t="s">
        <v>2372</v>
      </c>
    </row>
    <row r="442" spans="1:11" x14ac:dyDescent="0.3">
      <c r="A442" t="s">
        <v>2562</v>
      </c>
      <c r="B442">
        <v>224</v>
      </c>
      <c r="C442" t="s">
        <v>2212</v>
      </c>
      <c r="D442" t="s">
        <v>2365</v>
      </c>
      <c r="E442" t="s">
        <v>2366</v>
      </c>
      <c r="F442">
        <v>169</v>
      </c>
      <c r="G442">
        <v>198</v>
      </c>
      <c r="H442" s="1">
        <v>1.4999999999999999E-4</v>
      </c>
      <c r="I442" s="2">
        <v>45110</v>
      </c>
      <c r="J442" t="s">
        <v>2367</v>
      </c>
      <c r="K442" t="s">
        <v>2368</v>
      </c>
    </row>
    <row r="443" spans="1:11" x14ac:dyDescent="0.3">
      <c r="A443" t="s">
        <v>2935</v>
      </c>
      <c r="B443">
        <v>347</v>
      </c>
      <c r="C443" t="s">
        <v>2212</v>
      </c>
      <c r="D443" t="s">
        <v>2264</v>
      </c>
      <c r="E443" t="s">
        <v>2265</v>
      </c>
      <c r="F443">
        <v>29</v>
      </c>
      <c r="G443">
        <v>261</v>
      </c>
      <c r="H443" s="1">
        <v>5.4E-8</v>
      </c>
      <c r="I443" s="2">
        <v>45110</v>
      </c>
      <c r="J443" t="s">
        <v>2266</v>
      </c>
      <c r="K443" t="s">
        <v>2267</v>
      </c>
    </row>
    <row r="444" spans="1:11" x14ac:dyDescent="0.3">
      <c r="A444" t="s">
        <v>2660</v>
      </c>
      <c r="B444">
        <v>335</v>
      </c>
      <c r="C444" t="s">
        <v>2212</v>
      </c>
      <c r="D444" t="s">
        <v>2314</v>
      </c>
      <c r="E444" t="s">
        <v>2315</v>
      </c>
      <c r="F444">
        <v>103</v>
      </c>
      <c r="G444">
        <v>330</v>
      </c>
      <c r="H444" s="1">
        <v>2.8000000000000001E-45</v>
      </c>
      <c r="I444" s="2">
        <v>45110</v>
      </c>
      <c r="J444" t="s">
        <v>2316</v>
      </c>
      <c r="K444" t="s">
        <v>2317</v>
      </c>
    </row>
    <row r="445" spans="1:11" x14ac:dyDescent="0.3">
      <c r="A445" t="s">
        <v>2336</v>
      </c>
      <c r="B445">
        <v>312</v>
      </c>
      <c r="C445" t="s">
        <v>2212</v>
      </c>
      <c r="D445" t="s">
        <v>2330</v>
      </c>
      <c r="E445" t="s">
        <v>2331</v>
      </c>
      <c r="F445">
        <v>138</v>
      </c>
      <c r="G445">
        <v>252</v>
      </c>
      <c r="H445" s="1">
        <v>9.9999999999999995E-7</v>
      </c>
      <c r="I445" s="2">
        <v>45110</v>
      </c>
      <c r="J445" t="s">
        <v>2332</v>
      </c>
      <c r="K445" t="s">
        <v>2333</v>
      </c>
    </row>
    <row r="446" spans="1:11" x14ac:dyDescent="0.3">
      <c r="A446" t="s">
        <v>2636</v>
      </c>
      <c r="B446">
        <v>526</v>
      </c>
      <c r="C446" t="s">
        <v>2212</v>
      </c>
      <c r="D446" t="s">
        <v>2314</v>
      </c>
      <c r="E446" t="s">
        <v>2315</v>
      </c>
      <c r="F446">
        <v>6</v>
      </c>
      <c r="G446">
        <v>340</v>
      </c>
      <c r="H446" s="1">
        <v>4.7999999999999999E-47</v>
      </c>
      <c r="I446" s="2">
        <v>45110</v>
      </c>
      <c r="J446" t="s">
        <v>2316</v>
      </c>
      <c r="K446" t="s">
        <v>2317</v>
      </c>
    </row>
    <row r="447" spans="1:11" x14ac:dyDescent="0.3">
      <c r="A447" t="s">
        <v>2280</v>
      </c>
      <c r="B447">
        <v>186</v>
      </c>
      <c r="C447" t="s">
        <v>2227</v>
      </c>
      <c r="D447" t="s">
        <v>2270</v>
      </c>
      <c r="E447" t="s">
        <v>2271</v>
      </c>
      <c r="F447">
        <v>131</v>
      </c>
      <c r="G447">
        <v>183</v>
      </c>
      <c r="H447" s="1">
        <v>6.6000000000000003E-6</v>
      </c>
      <c r="I447" s="2">
        <v>45110</v>
      </c>
      <c r="J447" t="s">
        <v>2272</v>
      </c>
      <c r="K447" t="s">
        <v>2273</v>
      </c>
    </row>
    <row r="448" spans="1:11" x14ac:dyDescent="0.3">
      <c r="A448" t="s">
        <v>2280</v>
      </c>
      <c r="B448">
        <v>186</v>
      </c>
      <c r="C448" t="s">
        <v>2212</v>
      </c>
      <c r="D448" t="s">
        <v>2252</v>
      </c>
      <c r="E448" t="s">
        <v>2253</v>
      </c>
      <c r="F448">
        <v>2</v>
      </c>
      <c r="G448">
        <v>61</v>
      </c>
      <c r="H448" s="1">
        <v>4.4000000000000003E-11</v>
      </c>
      <c r="I448" s="2">
        <v>45110</v>
      </c>
      <c r="J448" t="s">
        <v>2254</v>
      </c>
      <c r="K448" t="s">
        <v>2255</v>
      </c>
    </row>
    <row r="449" spans="1:11" x14ac:dyDescent="0.3">
      <c r="A449" t="s">
        <v>2280</v>
      </c>
      <c r="B449">
        <v>186</v>
      </c>
      <c r="C449" t="s">
        <v>2212</v>
      </c>
      <c r="D449" t="s">
        <v>2256</v>
      </c>
      <c r="E449" t="s">
        <v>168</v>
      </c>
      <c r="F449">
        <v>70</v>
      </c>
      <c r="G449">
        <v>113</v>
      </c>
      <c r="H449" s="1">
        <v>7.1999999999999997E-11</v>
      </c>
      <c r="I449" s="2">
        <v>45110</v>
      </c>
      <c r="J449" t="s">
        <v>2257</v>
      </c>
      <c r="K449" t="s">
        <v>2258</v>
      </c>
    </row>
    <row r="450" spans="1:11" x14ac:dyDescent="0.3">
      <c r="A450" t="s">
        <v>2438</v>
      </c>
      <c r="B450">
        <v>155</v>
      </c>
      <c r="C450" t="s">
        <v>2302</v>
      </c>
      <c r="D450" t="s">
        <v>2348</v>
      </c>
      <c r="E450" t="s">
        <v>2349</v>
      </c>
      <c r="F450">
        <v>25</v>
      </c>
      <c r="G450">
        <v>112</v>
      </c>
      <c r="H450" s="1">
        <v>5.7196199999999996E-13</v>
      </c>
      <c r="I450" s="2">
        <v>45110</v>
      </c>
      <c r="J450" t="s">
        <v>2350</v>
      </c>
      <c r="K450" t="s">
        <v>2351</v>
      </c>
    </row>
    <row r="451" spans="1:11" x14ac:dyDescent="0.3">
      <c r="A451" t="s">
        <v>2438</v>
      </c>
      <c r="B451">
        <v>155</v>
      </c>
      <c r="C451" t="s">
        <v>2212</v>
      </c>
      <c r="D451" t="s">
        <v>2352</v>
      </c>
      <c r="E451" t="s">
        <v>2353</v>
      </c>
      <c r="F451">
        <v>19</v>
      </c>
      <c r="G451">
        <v>111</v>
      </c>
      <c r="H451" s="1">
        <v>1.6000000000000001E-8</v>
      </c>
      <c r="I451" s="2">
        <v>45110</v>
      </c>
      <c r="J451" t="s">
        <v>2354</v>
      </c>
      <c r="K451" t="s">
        <v>2355</v>
      </c>
    </row>
    <row r="452" spans="1:11" x14ac:dyDescent="0.3">
      <c r="A452" t="s">
        <v>2699</v>
      </c>
      <c r="B452">
        <v>181</v>
      </c>
      <c r="C452" t="s">
        <v>2212</v>
      </c>
      <c r="D452" t="s">
        <v>2252</v>
      </c>
      <c r="E452" t="s">
        <v>2253</v>
      </c>
      <c r="F452">
        <v>4</v>
      </c>
      <c r="G452">
        <v>40</v>
      </c>
      <c r="H452" s="1">
        <v>1.7E-8</v>
      </c>
      <c r="I452" s="2">
        <v>45110</v>
      </c>
      <c r="J452" t="s">
        <v>2254</v>
      </c>
      <c r="K452" t="s">
        <v>2255</v>
      </c>
    </row>
    <row r="453" spans="1:11" x14ac:dyDescent="0.3">
      <c r="A453" t="s">
        <v>2699</v>
      </c>
      <c r="B453">
        <v>181</v>
      </c>
      <c r="C453" t="s">
        <v>2212</v>
      </c>
      <c r="D453" t="s">
        <v>2256</v>
      </c>
      <c r="E453" t="s">
        <v>168</v>
      </c>
      <c r="F453">
        <v>49</v>
      </c>
      <c r="G453">
        <v>91</v>
      </c>
      <c r="H453" s="1">
        <v>3.3000000000000001E-12</v>
      </c>
      <c r="I453" s="2">
        <v>45110</v>
      </c>
      <c r="J453" t="s">
        <v>2257</v>
      </c>
      <c r="K453" t="s">
        <v>2258</v>
      </c>
    </row>
    <row r="454" spans="1:11" x14ac:dyDescent="0.3">
      <c r="A454" t="s">
        <v>2699</v>
      </c>
      <c r="B454">
        <v>181</v>
      </c>
      <c r="C454" t="s">
        <v>2227</v>
      </c>
      <c r="D454" t="s">
        <v>2270</v>
      </c>
      <c r="E454" t="s">
        <v>2271</v>
      </c>
      <c r="F454">
        <v>114</v>
      </c>
      <c r="G454">
        <v>167</v>
      </c>
      <c r="H454" s="1">
        <v>2.0999999999999999E-5</v>
      </c>
      <c r="I454" s="2">
        <v>45110</v>
      </c>
      <c r="J454" t="s">
        <v>2272</v>
      </c>
      <c r="K454" t="s">
        <v>2273</v>
      </c>
    </row>
    <row r="455" spans="1:11" x14ac:dyDescent="0.3">
      <c r="A455" t="s">
        <v>2479</v>
      </c>
      <c r="B455">
        <v>171</v>
      </c>
      <c r="C455" t="s">
        <v>2212</v>
      </c>
      <c r="D455" t="s">
        <v>2477</v>
      </c>
      <c r="E455" t="s">
        <v>2478</v>
      </c>
      <c r="F455">
        <v>56</v>
      </c>
      <c r="G455">
        <v>110</v>
      </c>
      <c r="H455" s="1">
        <v>3.4999999999999998E-7</v>
      </c>
      <c r="I455" s="2">
        <v>45110</v>
      </c>
    </row>
    <row r="456" spans="1:11" x14ac:dyDescent="0.3">
      <c r="A456" t="s">
        <v>2342</v>
      </c>
      <c r="B456">
        <v>773</v>
      </c>
      <c r="C456" t="s">
        <v>2227</v>
      </c>
      <c r="D456" t="s">
        <v>2228</v>
      </c>
      <c r="E456" t="s">
        <v>2229</v>
      </c>
      <c r="F456">
        <v>437</v>
      </c>
      <c r="G456">
        <v>736</v>
      </c>
      <c r="H456" s="1">
        <v>5.2999999999999998E-11</v>
      </c>
      <c r="I456" s="2">
        <v>45110</v>
      </c>
      <c r="J456" t="s">
        <v>2230</v>
      </c>
      <c r="K456" t="s">
        <v>2231</v>
      </c>
    </row>
    <row r="457" spans="1:11" x14ac:dyDescent="0.3">
      <c r="A457" t="s">
        <v>2342</v>
      </c>
      <c r="B457">
        <v>773</v>
      </c>
      <c r="C457" t="s">
        <v>2212</v>
      </c>
      <c r="D457" t="s">
        <v>2234</v>
      </c>
      <c r="E457" t="s">
        <v>2235</v>
      </c>
      <c r="F457">
        <v>23</v>
      </c>
      <c r="G457">
        <v>180</v>
      </c>
      <c r="H457" s="1">
        <v>2.0000000000000002E-15</v>
      </c>
      <c r="I457" s="2">
        <v>45110</v>
      </c>
      <c r="J457" t="s">
        <v>2236</v>
      </c>
      <c r="K457" t="s">
        <v>2237</v>
      </c>
    </row>
    <row r="458" spans="1:11" x14ac:dyDescent="0.3">
      <c r="A458" t="s">
        <v>2342</v>
      </c>
      <c r="B458">
        <v>773</v>
      </c>
      <c r="C458" t="s">
        <v>2212</v>
      </c>
      <c r="D458" t="s">
        <v>2232</v>
      </c>
      <c r="E458" t="s">
        <v>2233</v>
      </c>
      <c r="F458">
        <v>322</v>
      </c>
      <c r="G458">
        <v>771</v>
      </c>
      <c r="H458" s="1">
        <v>1.7999999999999999E-53</v>
      </c>
      <c r="I458" s="2">
        <v>45110</v>
      </c>
      <c r="J458" t="s">
        <v>2230</v>
      </c>
      <c r="K458" t="s">
        <v>2231</v>
      </c>
    </row>
    <row r="459" spans="1:11" x14ac:dyDescent="0.3">
      <c r="A459" t="s">
        <v>2342</v>
      </c>
      <c r="B459">
        <v>773</v>
      </c>
      <c r="C459" t="s">
        <v>2227</v>
      </c>
      <c r="D459" t="s">
        <v>2338</v>
      </c>
      <c r="E459" t="s">
        <v>2339</v>
      </c>
      <c r="F459">
        <v>16</v>
      </c>
      <c r="G459">
        <v>181</v>
      </c>
      <c r="H459" s="1">
        <v>1.5E-6</v>
      </c>
      <c r="I459" s="2">
        <v>45110</v>
      </c>
      <c r="J459" t="s">
        <v>2236</v>
      </c>
      <c r="K459" t="s">
        <v>2237</v>
      </c>
    </row>
    <row r="460" spans="1:11" x14ac:dyDescent="0.3">
      <c r="A460" t="s">
        <v>2718</v>
      </c>
      <c r="B460">
        <v>147</v>
      </c>
      <c r="C460" t="s">
        <v>2212</v>
      </c>
      <c r="D460" t="s">
        <v>2548</v>
      </c>
      <c r="E460" t="s">
        <v>2549</v>
      </c>
      <c r="F460">
        <v>74</v>
      </c>
      <c r="G460">
        <v>136</v>
      </c>
      <c r="H460" s="1">
        <v>5.1999999999999999E-14</v>
      </c>
      <c r="I460" s="2">
        <v>45110</v>
      </c>
      <c r="J460" t="s">
        <v>2550</v>
      </c>
      <c r="K460" t="s">
        <v>2549</v>
      </c>
    </row>
    <row r="461" spans="1:11" x14ac:dyDescent="0.3">
      <c r="A461" t="s">
        <v>2512</v>
      </c>
      <c r="B461">
        <v>88</v>
      </c>
      <c r="C461" t="s">
        <v>2212</v>
      </c>
      <c r="D461" t="s">
        <v>2365</v>
      </c>
      <c r="E461" t="s">
        <v>2366</v>
      </c>
      <c r="F461">
        <v>23</v>
      </c>
      <c r="G461">
        <v>57</v>
      </c>
      <c r="H461" s="1">
        <v>1.7999999999999999E-6</v>
      </c>
      <c r="I461" s="2">
        <v>45110</v>
      </c>
      <c r="J461" t="s">
        <v>2367</v>
      </c>
      <c r="K461" t="s">
        <v>2368</v>
      </c>
    </row>
    <row r="462" spans="1:11" x14ac:dyDescent="0.3">
      <c r="A462" t="s">
        <v>2512</v>
      </c>
      <c r="B462">
        <v>88</v>
      </c>
      <c r="C462" t="s">
        <v>2227</v>
      </c>
      <c r="D462" t="s">
        <v>2270</v>
      </c>
      <c r="E462" t="s">
        <v>2271</v>
      </c>
      <c r="F462">
        <v>22</v>
      </c>
      <c r="G462">
        <v>75</v>
      </c>
      <c r="H462" s="1">
        <v>1.1999999999999999E-6</v>
      </c>
      <c r="I462" s="2">
        <v>45110</v>
      </c>
      <c r="J462" t="s">
        <v>2272</v>
      </c>
      <c r="K462" t="s">
        <v>2273</v>
      </c>
    </row>
    <row r="463" spans="1:11" x14ac:dyDescent="0.3">
      <c r="A463" t="s">
        <v>2928</v>
      </c>
      <c r="B463">
        <v>157</v>
      </c>
      <c r="C463" t="s">
        <v>2212</v>
      </c>
      <c r="D463" t="s">
        <v>2541</v>
      </c>
      <c r="E463" t="s">
        <v>2542</v>
      </c>
      <c r="F463">
        <v>54</v>
      </c>
      <c r="G463">
        <v>157</v>
      </c>
      <c r="H463" s="1">
        <v>4.8999999999999999E-19</v>
      </c>
      <c r="I463" s="2">
        <v>45110</v>
      </c>
      <c r="J463" t="s">
        <v>2543</v>
      </c>
      <c r="K463" t="s">
        <v>2544</v>
      </c>
    </row>
    <row r="464" spans="1:11" x14ac:dyDescent="0.3">
      <c r="A464" t="s">
        <v>2864</v>
      </c>
      <c r="B464">
        <v>152</v>
      </c>
      <c r="C464" t="s">
        <v>2302</v>
      </c>
      <c r="D464" t="s">
        <v>2858</v>
      </c>
      <c r="E464" t="s">
        <v>2859</v>
      </c>
      <c r="F464">
        <v>76</v>
      </c>
      <c r="G464">
        <v>147</v>
      </c>
      <c r="H464" s="1">
        <v>5.2091599999999998</v>
      </c>
      <c r="I464" s="2">
        <v>45110</v>
      </c>
      <c r="J464" t="s">
        <v>2257</v>
      </c>
      <c r="K464" t="s">
        <v>2258</v>
      </c>
    </row>
    <row r="465" spans="1:11" x14ac:dyDescent="0.3">
      <c r="A465" t="s">
        <v>2864</v>
      </c>
      <c r="B465">
        <v>152</v>
      </c>
      <c r="C465" t="s">
        <v>2227</v>
      </c>
      <c r="D465" t="s">
        <v>2860</v>
      </c>
      <c r="E465" t="s">
        <v>2861</v>
      </c>
      <c r="F465">
        <v>76</v>
      </c>
      <c r="G465">
        <v>144</v>
      </c>
      <c r="H465" s="1">
        <v>1.5E-5</v>
      </c>
      <c r="I465" s="2">
        <v>45110</v>
      </c>
      <c r="J465" t="s">
        <v>2257</v>
      </c>
      <c r="K465" t="s">
        <v>2258</v>
      </c>
    </row>
    <row r="466" spans="1:11" x14ac:dyDescent="0.3">
      <c r="A466" t="s">
        <v>2505</v>
      </c>
      <c r="B466">
        <v>97</v>
      </c>
      <c r="C466" t="s">
        <v>2212</v>
      </c>
      <c r="D466" t="s">
        <v>2501</v>
      </c>
      <c r="E466" t="s">
        <v>2502</v>
      </c>
      <c r="F466">
        <v>21</v>
      </c>
      <c r="G466">
        <v>92</v>
      </c>
      <c r="H466" s="1">
        <v>7.0000000000000001E-15</v>
      </c>
      <c r="I466" s="2">
        <v>45110</v>
      </c>
      <c r="J466" t="s">
        <v>2503</v>
      </c>
      <c r="K466" t="s">
        <v>2504</v>
      </c>
    </row>
    <row r="467" spans="1:11" x14ac:dyDescent="0.3">
      <c r="A467" t="s">
        <v>2449</v>
      </c>
      <c r="B467">
        <v>832</v>
      </c>
      <c r="C467" t="s">
        <v>2212</v>
      </c>
      <c r="D467" t="s">
        <v>2305</v>
      </c>
      <c r="E467" t="s">
        <v>2306</v>
      </c>
      <c r="F467">
        <v>381</v>
      </c>
      <c r="G467">
        <v>523</v>
      </c>
      <c r="H467" s="1">
        <v>6.4000000000000004E-8</v>
      </c>
      <c r="I467" s="2">
        <v>45110</v>
      </c>
      <c r="J467" t="s">
        <v>2307</v>
      </c>
      <c r="K467" t="s">
        <v>2308</v>
      </c>
    </row>
    <row r="468" spans="1:11" x14ac:dyDescent="0.3">
      <c r="A468" t="s">
        <v>2449</v>
      </c>
      <c r="B468">
        <v>832</v>
      </c>
      <c r="C468" t="s">
        <v>2227</v>
      </c>
      <c r="D468" t="s">
        <v>2298</v>
      </c>
      <c r="E468" t="s">
        <v>2299</v>
      </c>
      <c r="F468">
        <v>442</v>
      </c>
      <c r="G468">
        <v>471</v>
      </c>
      <c r="H468">
        <v>770</v>
      </c>
      <c r="I468" s="2">
        <v>45110</v>
      </c>
      <c r="J468" t="s">
        <v>2300</v>
      </c>
      <c r="K468" t="s">
        <v>2301</v>
      </c>
    </row>
    <row r="469" spans="1:11" x14ac:dyDescent="0.3">
      <c r="A469" t="s">
        <v>2449</v>
      </c>
      <c r="B469">
        <v>832</v>
      </c>
      <c r="C469" t="s">
        <v>2227</v>
      </c>
      <c r="D469" t="s">
        <v>2298</v>
      </c>
      <c r="E469" t="s">
        <v>2299</v>
      </c>
      <c r="F469">
        <v>302</v>
      </c>
      <c r="G469">
        <v>323</v>
      </c>
      <c r="H469">
        <v>9700</v>
      </c>
      <c r="I469" s="2">
        <v>45110</v>
      </c>
      <c r="J469" t="s">
        <v>2300</v>
      </c>
      <c r="K469" t="s">
        <v>2301</v>
      </c>
    </row>
    <row r="470" spans="1:11" x14ac:dyDescent="0.3">
      <c r="A470" t="s">
        <v>2449</v>
      </c>
      <c r="B470">
        <v>832</v>
      </c>
      <c r="C470" t="s">
        <v>2227</v>
      </c>
      <c r="D470" t="s">
        <v>2298</v>
      </c>
      <c r="E470" t="s">
        <v>2299</v>
      </c>
      <c r="F470">
        <v>419</v>
      </c>
      <c r="G470">
        <v>441</v>
      </c>
      <c r="H470">
        <v>0.44</v>
      </c>
      <c r="I470" s="2">
        <v>45110</v>
      </c>
      <c r="J470" t="s">
        <v>2300</v>
      </c>
      <c r="K470" t="s">
        <v>2301</v>
      </c>
    </row>
    <row r="471" spans="1:11" x14ac:dyDescent="0.3">
      <c r="A471" t="s">
        <v>2449</v>
      </c>
      <c r="B471">
        <v>832</v>
      </c>
      <c r="C471" t="s">
        <v>2227</v>
      </c>
      <c r="D471" t="s">
        <v>2298</v>
      </c>
      <c r="E471" t="s">
        <v>2299</v>
      </c>
      <c r="F471">
        <v>476</v>
      </c>
      <c r="G471">
        <v>498</v>
      </c>
      <c r="H471">
        <v>130</v>
      </c>
      <c r="I471" s="2">
        <v>45110</v>
      </c>
      <c r="J471" t="s">
        <v>2300</v>
      </c>
      <c r="K471" t="s">
        <v>2301</v>
      </c>
    </row>
    <row r="472" spans="1:11" x14ac:dyDescent="0.3">
      <c r="A472" t="s">
        <v>2449</v>
      </c>
      <c r="B472">
        <v>832</v>
      </c>
      <c r="C472" t="s">
        <v>2227</v>
      </c>
      <c r="D472" t="s">
        <v>2298</v>
      </c>
      <c r="E472" t="s">
        <v>2299</v>
      </c>
      <c r="F472">
        <v>546</v>
      </c>
      <c r="G472">
        <v>576</v>
      </c>
      <c r="H472">
        <v>7400</v>
      </c>
      <c r="I472" s="2">
        <v>45110</v>
      </c>
      <c r="J472" t="s">
        <v>2300</v>
      </c>
      <c r="K472" t="s">
        <v>2301</v>
      </c>
    </row>
    <row r="473" spans="1:11" x14ac:dyDescent="0.3">
      <c r="A473" t="s">
        <v>2449</v>
      </c>
      <c r="B473">
        <v>832</v>
      </c>
      <c r="C473" t="s">
        <v>2227</v>
      </c>
      <c r="D473" t="s">
        <v>2298</v>
      </c>
      <c r="E473" t="s">
        <v>2299</v>
      </c>
      <c r="F473">
        <v>387</v>
      </c>
      <c r="G473">
        <v>409</v>
      </c>
      <c r="H473">
        <v>940</v>
      </c>
      <c r="I473" s="2">
        <v>45110</v>
      </c>
      <c r="J473" t="s">
        <v>2300</v>
      </c>
      <c r="K473" t="s">
        <v>2301</v>
      </c>
    </row>
    <row r="474" spans="1:11" x14ac:dyDescent="0.3">
      <c r="A474" t="s">
        <v>2941</v>
      </c>
      <c r="B474">
        <v>224</v>
      </c>
      <c r="C474" t="s">
        <v>2227</v>
      </c>
      <c r="D474" t="s">
        <v>2369</v>
      </c>
      <c r="E474" t="s">
        <v>2370</v>
      </c>
      <c r="F474">
        <v>15</v>
      </c>
      <c r="G474">
        <v>104</v>
      </c>
      <c r="H474" s="1">
        <v>9.9000000000000001E-6</v>
      </c>
      <c r="I474" s="2">
        <v>45110</v>
      </c>
      <c r="J474" t="s">
        <v>2371</v>
      </c>
      <c r="K474" t="s">
        <v>2372</v>
      </c>
    </row>
    <row r="475" spans="1:11" x14ac:dyDescent="0.3">
      <c r="A475" t="s">
        <v>2941</v>
      </c>
      <c r="B475">
        <v>224</v>
      </c>
      <c r="C475" t="s">
        <v>2322</v>
      </c>
      <c r="D475" t="s">
        <v>2357</v>
      </c>
      <c r="E475" t="s">
        <v>2358</v>
      </c>
      <c r="F475">
        <v>19</v>
      </c>
      <c r="G475">
        <v>217</v>
      </c>
      <c r="H475" s="1">
        <v>3.5999999999999997E-20</v>
      </c>
      <c r="I475" s="2">
        <v>45110</v>
      </c>
      <c r="J475" t="s">
        <v>2359</v>
      </c>
      <c r="K475" t="s">
        <v>2360</v>
      </c>
    </row>
    <row r="476" spans="1:11" x14ac:dyDescent="0.3">
      <c r="A476" t="s">
        <v>2941</v>
      </c>
      <c r="B476">
        <v>224</v>
      </c>
      <c r="C476" t="s">
        <v>2227</v>
      </c>
      <c r="D476" t="s">
        <v>2270</v>
      </c>
      <c r="E476" t="s">
        <v>2271</v>
      </c>
      <c r="F476">
        <v>165</v>
      </c>
      <c r="G476">
        <v>217</v>
      </c>
      <c r="H476" s="1">
        <v>1.1999999999999999E-7</v>
      </c>
      <c r="I476" s="2">
        <v>45110</v>
      </c>
      <c r="J476" t="s">
        <v>2272</v>
      </c>
      <c r="K476" t="s">
        <v>2273</v>
      </c>
    </row>
    <row r="477" spans="1:11" x14ac:dyDescent="0.3">
      <c r="A477" t="s">
        <v>2971</v>
      </c>
      <c r="B477">
        <v>153</v>
      </c>
      <c r="C477" t="s">
        <v>2212</v>
      </c>
      <c r="D477" t="s">
        <v>2471</v>
      </c>
      <c r="E477" t="s">
        <v>2472</v>
      </c>
      <c r="F477">
        <v>5</v>
      </c>
      <c r="G477">
        <v>138</v>
      </c>
      <c r="H477" s="1">
        <v>7.4000000000000006E-30</v>
      </c>
      <c r="I477" s="2">
        <v>45110</v>
      </c>
      <c r="J477" t="s">
        <v>2473</v>
      </c>
      <c r="K477" t="s">
        <v>2474</v>
      </c>
    </row>
    <row r="478" spans="1:11" x14ac:dyDescent="0.3">
      <c r="A478" t="s">
        <v>2567</v>
      </c>
      <c r="B478">
        <v>224</v>
      </c>
      <c r="C478" t="s">
        <v>2322</v>
      </c>
      <c r="D478" t="s">
        <v>2357</v>
      </c>
      <c r="E478" t="s">
        <v>2358</v>
      </c>
      <c r="F478">
        <v>9</v>
      </c>
      <c r="G478">
        <v>205</v>
      </c>
      <c r="H478" s="1">
        <v>9.2000000000000004E-23</v>
      </c>
      <c r="I478" s="2">
        <v>45110</v>
      </c>
      <c r="J478" t="s">
        <v>2359</v>
      </c>
      <c r="K478" t="s">
        <v>2360</v>
      </c>
    </row>
    <row r="479" spans="1:11" x14ac:dyDescent="0.3">
      <c r="A479" t="s">
        <v>2567</v>
      </c>
      <c r="B479">
        <v>224</v>
      </c>
      <c r="C479" t="s">
        <v>2302</v>
      </c>
      <c r="D479" t="s">
        <v>2563</v>
      </c>
      <c r="E479" t="s">
        <v>2564</v>
      </c>
      <c r="F479">
        <v>7</v>
      </c>
      <c r="G479">
        <v>100</v>
      </c>
      <c r="H479" s="1">
        <v>4.2544499999999999E-14</v>
      </c>
      <c r="I479" s="2">
        <v>45110</v>
      </c>
    </row>
    <row r="480" spans="1:11" x14ac:dyDescent="0.3">
      <c r="A480" t="s">
        <v>2567</v>
      </c>
      <c r="B480">
        <v>224</v>
      </c>
      <c r="C480" t="s">
        <v>2227</v>
      </c>
      <c r="D480" t="s">
        <v>2361</v>
      </c>
      <c r="E480" t="s">
        <v>2362</v>
      </c>
      <c r="F480">
        <v>124</v>
      </c>
      <c r="G480">
        <v>140</v>
      </c>
      <c r="H480">
        <v>62</v>
      </c>
      <c r="I480" s="2">
        <v>45110</v>
      </c>
      <c r="J480" t="s">
        <v>2363</v>
      </c>
      <c r="K480" t="s">
        <v>2364</v>
      </c>
    </row>
    <row r="481" spans="1:11" x14ac:dyDescent="0.3">
      <c r="A481" t="s">
        <v>2567</v>
      </c>
      <c r="B481">
        <v>224</v>
      </c>
      <c r="C481" t="s">
        <v>2227</v>
      </c>
      <c r="D481" t="s">
        <v>2361</v>
      </c>
      <c r="E481" t="s">
        <v>2362</v>
      </c>
      <c r="F481">
        <v>141</v>
      </c>
      <c r="G481">
        <v>157</v>
      </c>
      <c r="H481">
        <v>5.8999999999999997E-2</v>
      </c>
      <c r="I481" s="2">
        <v>45110</v>
      </c>
      <c r="J481" t="s">
        <v>2363</v>
      </c>
      <c r="K481" t="s">
        <v>2364</v>
      </c>
    </row>
    <row r="482" spans="1:11" x14ac:dyDescent="0.3">
      <c r="A482" t="s">
        <v>2567</v>
      </c>
      <c r="B482">
        <v>224</v>
      </c>
      <c r="C482" t="s">
        <v>2227</v>
      </c>
      <c r="D482" t="s">
        <v>2361</v>
      </c>
      <c r="E482" t="s">
        <v>2362</v>
      </c>
      <c r="F482">
        <v>107</v>
      </c>
      <c r="G482">
        <v>123</v>
      </c>
      <c r="H482">
        <v>1.4</v>
      </c>
      <c r="I482" s="2">
        <v>45110</v>
      </c>
      <c r="J482" t="s">
        <v>2363</v>
      </c>
      <c r="K482" t="s">
        <v>2364</v>
      </c>
    </row>
    <row r="483" spans="1:11" x14ac:dyDescent="0.3">
      <c r="A483" t="s">
        <v>2567</v>
      </c>
      <c r="B483">
        <v>224</v>
      </c>
      <c r="C483" t="s">
        <v>2227</v>
      </c>
      <c r="D483" t="s">
        <v>2270</v>
      </c>
      <c r="E483" t="s">
        <v>2271</v>
      </c>
      <c r="F483">
        <v>164</v>
      </c>
      <c r="G483">
        <v>216</v>
      </c>
      <c r="H483" s="1">
        <v>3.7E-12</v>
      </c>
      <c r="I483" s="2">
        <v>45110</v>
      </c>
      <c r="J483" t="s">
        <v>2272</v>
      </c>
      <c r="K483" t="s">
        <v>2273</v>
      </c>
    </row>
    <row r="484" spans="1:11" x14ac:dyDescent="0.3">
      <c r="A484" t="s">
        <v>2567</v>
      </c>
      <c r="B484">
        <v>224</v>
      </c>
      <c r="C484" t="s">
        <v>2212</v>
      </c>
      <c r="D484" t="s">
        <v>2373</v>
      </c>
      <c r="E484" t="s">
        <v>2374</v>
      </c>
      <c r="F484">
        <v>142</v>
      </c>
      <c r="G484">
        <v>160</v>
      </c>
      <c r="H484">
        <v>6.8000000000000005E-2</v>
      </c>
      <c r="I484" s="2">
        <v>45110</v>
      </c>
      <c r="J484" t="s">
        <v>2363</v>
      </c>
      <c r="K484" t="s">
        <v>2364</v>
      </c>
    </row>
    <row r="485" spans="1:11" x14ac:dyDescent="0.3">
      <c r="A485" t="s">
        <v>2567</v>
      </c>
      <c r="B485">
        <v>224</v>
      </c>
      <c r="C485" t="s">
        <v>2212</v>
      </c>
      <c r="D485" t="s">
        <v>2373</v>
      </c>
      <c r="E485" t="s">
        <v>2374</v>
      </c>
      <c r="F485">
        <v>125</v>
      </c>
      <c r="G485">
        <v>154</v>
      </c>
      <c r="H485">
        <v>6.2E-2</v>
      </c>
      <c r="I485" s="2">
        <v>45110</v>
      </c>
      <c r="J485" t="s">
        <v>2363</v>
      </c>
      <c r="K485" t="s">
        <v>2364</v>
      </c>
    </row>
    <row r="486" spans="1:11" x14ac:dyDescent="0.3">
      <c r="A486" t="s">
        <v>2567</v>
      </c>
      <c r="B486">
        <v>224</v>
      </c>
      <c r="C486" t="s">
        <v>2212</v>
      </c>
      <c r="D486" t="s">
        <v>2565</v>
      </c>
      <c r="E486" t="s">
        <v>2566</v>
      </c>
      <c r="F486">
        <v>7</v>
      </c>
      <c r="G486">
        <v>98</v>
      </c>
      <c r="H486" s="1">
        <v>5.2000000000000002E-6</v>
      </c>
      <c r="I486" s="2">
        <v>45110</v>
      </c>
      <c r="J486" t="s">
        <v>2371</v>
      </c>
      <c r="K486" t="s">
        <v>2372</v>
      </c>
    </row>
    <row r="487" spans="1:11" x14ac:dyDescent="0.3">
      <c r="A487" t="s">
        <v>2567</v>
      </c>
      <c r="B487">
        <v>224</v>
      </c>
      <c r="C487" t="s">
        <v>2227</v>
      </c>
      <c r="D487" t="s">
        <v>2369</v>
      </c>
      <c r="E487" t="s">
        <v>2370</v>
      </c>
      <c r="F487">
        <v>5</v>
      </c>
      <c r="G487">
        <v>103</v>
      </c>
      <c r="H487" s="1">
        <v>2.8000000000000002E-10</v>
      </c>
      <c r="I487" s="2">
        <v>45110</v>
      </c>
      <c r="J487" t="s">
        <v>2371</v>
      </c>
      <c r="K487" t="s">
        <v>2372</v>
      </c>
    </row>
    <row r="488" spans="1:11" x14ac:dyDescent="0.3">
      <c r="A488" t="s">
        <v>2567</v>
      </c>
      <c r="B488">
        <v>224</v>
      </c>
      <c r="C488" t="s">
        <v>2212</v>
      </c>
      <c r="D488" t="s">
        <v>2365</v>
      </c>
      <c r="E488" t="s">
        <v>2366</v>
      </c>
      <c r="F488">
        <v>169</v>
      </c>
      <c r="G488">
        <v>198</v>
      </c>
      <c r="H488" s="1">
        <v>1.4999999999999999E-4</v>
      </c>
      <c r="I488" s="2">
        <v>45110</v>
      </c>
      <c r="J488" t="s">
        <v>2367</v>
      </c>
      <c r="K488" t="s">
        <v>2368</v>
      </c>
    </row>
    <row r="489" spans="1:11" x14ac:dyDescent="0.3">
      <c r="A489" t="s">
        <v>2375</v>
      </c>
      <c r="B489">
        <v>235</v>
      </c>
      <c r="C489" t="s">
        <v>2322</v>
      </c>
      <c r="D489" t="s">
        <v>2357</v>
      </c>
      <c r="E489" t="s">
        <v>2358</v>
      </c>
      <c r="F489">
        <v>9</v>
      </c>
      <c r="G489">
        <v>230</v>
      </c>
      <c r="H489" s="1">
        <v>9.9999999999999992E-25</v>
      </c>
      <c r="I489" s="2">
        <v>45110</v>
      </c>
      <c r="J489" t="s">
        <v>2359</v>
      </c>
      <c r="K489" t="s">
        <v>2360</v>
      </c>
    </row>
    <row r="490" spans="1:11" x14ac:dyDescent="0.3">
      <c r="A490" t="s">
        <v>2375</v>
      </c>
      <c r="B490">
        <v>235</v>
      </c>
      <c r="C490" t="s">
        <v>2227</v>
      </c>
      <c r="D490" t="s">
        <v>2361</v>
      </c>
      <c r="E490" t="s">
        <v>2362</v>
      </c>
      <c r="F490">
        <v>96</v>
      </c>
      <c r="G490">
        <v>112</v>
      </c>
      <c r="H490">
        <v>12</v>
      </c>
      <c r="I490" s="2">
        <v>45110</v>
      </c>
      <c r="J490" t="s">
        <v>2363</v>
      </c>
      <c r="K490" t="s">
        <v>2364</v>
      </c>
    </row>
    <row r="491" spans="1:11" x14ac:dyDescent="0.3">
      <c r="A491" t="s">
        <v>2375</v>
      </c>
      <c r="B491">
        <v>235</v>
      </c>
      <c r="C491" t="s">
        <v>2227</v>
      </c>
      <c r="D491" t="s">
        <v>2361</v>
      </c>
      <c r="E491" t="s">
        <v>2362</v>
      </c>
      <c r="F491">
        <v>130</v>
      </c>
      <c r="G491">
        <v>146</v>
      </c>
      <c r="H491">
        <v>1300</v>
      </c>
      <c r="I491" s="2">
        <v>45110</v>
      </c>
      <c r="J491" t="s">
        <v>2363</v>
      </c>
      <c r="K491" t="s">
        <v>2364</v>
      </c>
    </row>
    <row r="492" spans="1:11" x14ac:dyDescent="0.3">
      <c r="A492" t="s">
        <v>2375</v>
      </c>
      <c r="B492">
        <v>235</v>
      </c>
      <c r="C492" t="s">
        <v>2227</v>
      </c>
      <c r="D492" t="s">
        <v>2361</v>
      </c>
      <c r="E492" t="s">
        <v>2362</v>
      </c>
      <c r="F492">
        <v>147</v>
      </c>
      <c r="G492">
        <v>163</v>
      </c>
      <c r="H492">
        <v>0.16</v>
      </c>
      <c r="I492" s="2">
        <v>45110</v>
      </c>
      <c r="J492" t="s">
        <v>2363</v>
      </c>
      <c r="K492" t="s">
        <v>2364</v>
      </c>
    </row>
    <row r="493" spans="1:11" x14ac:dyDescent="0.3">
      <c r="A493" t="s">
        <v>2375</v>
      </c>
      <c r="B493">
        <v>235</v>
      </c>
      <c r="C493" t="s">
        <v>2227</v>
      </c>
      <c r="D493" t="s">
        <v>2361</v>
      </c>
      <c r="E493" t="s">
        <v>2362</v>
      </c>
      <c r="F493">
        <v>164</v>
      </c>
      <c r="G493">
        <v>180</v>
      </c>
      <c r="H493">
        <v>0.36</v>
      </c>
      <c r="I493" s="2">
        <v>45110</v>
      </c>
      <c r="J493" t="s">
        <v>2363</v>
      </c>
      <c r="K493" t="s">
        <v>2364</v>
      </c>
    </row>
    <row r="494" spans="1:11" x14ac:dyDescent="0.3">
      <c r="A494" t="s">
        <v>2375</v>
      </c>
      <c r="B494">
        <v>235</v>
      </c>
      <c r="C494" t="s">
        <v>2227</v>
      </c>
      <c r="D494" t="s">
        <v>2361</v>
      </c>
      <c r="E494" t="s">
        <v>2362</v>
      </c>
      <c r="F494">
        <v>113</v>
      </c>
      <c r="G494">
        <v>129</v>
      </c>
      <c r="H494">
        <v>30</v>
      </c>
      <c r="I494" s="2">
        <v>45110</v>
      </c>
      <c r="J494" t="s">
        <v>2363</v>
      </c>
      <c r="K494" t="s">
        <v>2364</v>
      </c>
    </row>
    <row r="495" spans="1:11" x14ac:dyDescent="0.3">
      <c r="A495" t="s">
        <v>2375</v>
      </c>
      <c r="B495">
        <v>235</v>
      </c>
      <c r="C495" t="s">
        <v>2227</v>
      </c>
      <c r="D495" t="s">
        <v>2270</v>
      </c>
      <c r="E495" t="s">
        <v>2271</v>
      </c>
      <c r="F495">
        <v>181</v>
      </c>
      <c r="G495">
        <v>235</v>
      </c>
      <c r="H495" s="1">
        <v>8.6000000000000003E-10</v>
      </c>
      <c r="I495" s="2">
        <v>45110</v>
      </c>
      <c r="J495" t="s">
        <v>2272</v>
      </c>
      <c r="K495" t="s">
        <v>2273</v>
      </c>
    </row>
    <row r="496" spans="1:11" x14ac:dyDescent="0.3">
      <c r="A496" t="s">
        <v>2375</v>
      </c>
      <c r="B496">
        <v>235</v>
      </c>
      <c r="C496" t="s">
        <v>2212</v>
      </c>
      <c r="D496" t="s">
        <v>2365</v>
      </c>
      <c r="E496" t="s">
        <v>2366</v>
      </c>
      <c r="F496">
        <v>182</v>
      </c>
      <c r="G496">
        <v>217</v>
      </c>
      <c r="H496" s="1">
        <v>8.2999999999999998E-5</v>
      </c>
      <c r="I496" s="2">
        <v>45110</v>
      </c>
      <c r="J496" t="s">
        <v>2367</v>
      </c>
      <c r="K496" t="s">
        <v>2368</v>
      </c>
    </row>
    <row r="497" spans="1:11" x14ac:dyDescent="0.3">
      <c r="A497" t="s">
        <v>2375</v>
      </c>
      <c r="B497">
        <v>235</v>
      </c>
      <c r="C497" t="s">
        <v>2227</v>
      </c>
      <c r="D497" t="s">
        <v>2369</v>
      </c>
      <c r="E497" t="s">
        <v>2370</v>
      </c>
      <c r="F497">
        <v>2</v>
      </c>
      <c r="G497">
        <v>92</v>
      </c>
      <c r="H497" s="1">
        <v>4.2999999999999999E-4</v>
      </c>
      <c r="I497" s="2">
        <v>45110</v>
      </c>
      <c r="J497" t="s">
        <v>2371</v>
      </c>
      <c r="K497" t="s">
        <v>2372</v>
      </c>
    </row>
    <row r="498" spans="1:11" x14ac:dyDescent="0.3">
      <c r="A498" t="s">
        <v>2375</v>
      </c>
      <c r="B498">
        <v>235</v>
      </c>
      <c r="C498" t="s">
        <v>2212</v>
      </c>
      <c r="D498" t="s">
        <v>2373</v>
      </c>
      <c r="E498" t="s">
        <v>2374</v>
      </c>
      <c r="F498">
        <v>114</v>
      </c>
      <c r="G498">
        <v>133</v>
      </c>
      <c r="H498">
        <v>0.01</v>
      </c>
      <c r="I498" s="2">
        <v>45110</v>
      </c>
      <c r="J498" t="s">
        <v>2363</v>
      </c>
      <c r="K498" t="s">
        <v>2364</v>
      </c>
    </row>
    <row r="499" spans="1:11" x14ac:dyDescent="0.3">
      <c r="A499" t="s">
        <v>2375</v>
      </c>
      <c r="B499">
        <v>235</v>
      </c>
      <c r="C499" t="s">
        <v>2212</v>
      </c>
      <c r="D499" t="s">
        <v>2373</v>
      </c>
      <c r="E499" t="s">
        <v>2374</v>
      </c>
      <c r="F499">
        <v>101</v>
      </c>
      <c r="G499">
        <v>114</v>
      </c>
      <c r="H499">
        <v>0.1</v>
      </c>
      <c r="I499" s="2">
        <v>45110</v>
      </c>
      <c r="J499" t="s">
        <v>2363</v>
      </c>
      <c r="K499" t="s">
        <v>2364</v>
      </c>
    </row>
    <row r="500" spans="1:11" x14ac:dyDescent="0.3">
      <c r="A500" t="s">
        <v>2375</v>
      </c>
      <c r="B500">
        <v>235</v>
      </c>
      <c r="C500" t="s">
        <v>2212</v>
      </c>
      <c r="D500" t="s">
        <v>2373</v>
      </c>
      <c r="E500" t="s">
        <v>2374</v>
      </c>
      <c r="F500">
        <v>148</v>
      </c>
      <c r="G500">
        <v>176</v>
      </c>
      <c r="H500">
        <v>2.5000000000000001E-3</v>
      </c>
      <c r="I500" s="2">
        <v>45110</v>
      </c>
      <c r="J500" t="s">
        <v>2363</v>
      </c>
      <c r="K500" t="s">
        <v>2364</v>
      </c>
    </row>
    <row r="501" spans="1:11" x14ac:dyDescent="0.3">
      <c r="A501" t="s">
        <v>2856</v>
      </c>
      <c r="B501">
        <v>244</v>
      </c>
      <c r="C501" t="s">
        <v>2212</v>
      </c>
      <c r="D501" t="s">
        <v>2365</v>
      </c>
      <c r="E501" t="s">
        <v>2366</v>
      </c>
      <c r="F501">
        <v>191</v>
      </c>
      <c r="G501">
        <v>226</v>
      </c>
      <c r="H501" s="1">
        <v>3.6999999999999998E-5</v>
      </c>
      <c r="I501" s="2">
        <v>45110</v>
      </c>
      <c r="J501" t="s">
        <v>2367</v>
      </c>
      <c r="K501" t="s">
        <v>2368</v>
      </c>
    </row>
    <row r="502" spans="1:11" x14ac:dyDescent="0.3">
      <c r="A502" t="s">
        <v>2856</v>
      </c>
      <c r="B502">
        <v>244</v>
      </c>
      <c r="C502" t="s">
        <v>2212</v>
      </c>
      <c r="D502" t="s">
        <v>2565</v>
      </c>
      <c r="E502" t="s">
        <v>2566</v>
      </c>
      <c r="F502">
        <v>5</v>
      </c>
      <c r="G502">
        <v>96</v>
      </c>
      <c r="H502" s="1">
        <v>4.9000000000000002E-8</v>
      </c>
      <c r="I502" s="2">
        <v>45110</v>
      </c>
      <c r="J502" t="s">
        <v>2371</v>
      </c>
      <c r="K502" t="s">
        <v>2372</v>
      </c>
    </row>
    <row r="503" spans="1:11" x14ac:dyDescent="0.3">
      <c r="A503" t="s">
        <v>2856</v>
      </c>
      <c r="B503">
        <v>244</v>
      </c>
      <c r="C503" t="s">
        <v>2227</v>
      </c>
      <c r="D503" t="s">
        <v>2270</v>
      </c>
      <c r="E503" t="s">
        <v>2271</v>
      </c>
      <c r="F503">
        <v>190</v>
      </c>
      <c r="G503">
        <v>242</v>
      </c>
      <c r="H503" s="1">
        <v>4.2999999999999996E-9</v>
      </c>
      <c r="I503" s="2">
        <v>45110</v>
      </c>
      <c r="J503" t="s">
        <v>2272</v>
      </c>
      <c r="K503" t="s">
        <v>2273</v>
      </c>
    </row>
    <row r="504" spans="1:11" x14ac:dyDescent="0.3">
      <c r="A504" t="s">
        <v>2856</v>
      </c>
      <c r="B504">
        <v>244</v>
      </c>
      <c r="C504" t="s">
        <v>2322</v>
      </c>
      <c r="D504" t="s">
        <v>2357</v>
      </c>
      <c r="E504" t="s">
        <v>2358</v>
      </c>
      <c r="F504">
        <v>5</v>
      </c>
      <c r="G504">
        <v>229</v>
      </c>
      <c r="H504" s="1">
        <v>1.5E-22</v>
      </c>
      <c r="I504" s="2">
        <v>45110</v>
      </c>
      <c r="J504" t="s">
        <v>2359</v>
      </c>
      <c r="K504" t="s">
        <v>2360</v>
      </c>
    </row>
    <row r="505" spans="1:11" x14ac:dyDescent="0.3">
      <c r="A505" t="s">
        <v>2856</v>
      </c>
      <c r="B505">
        <v>244</v>
      </c>
      <c r="C505" t="s">
        <v>2227</v>
      </c>
      <c r="D505" t="s">
        <v>2369</v>
      </c>
      <c r="E505" t="s">
        <v>2370</v>
      </c>
      <c r="F505">
        <v>5</v>
      </c>
      <c r="G505">
        <v>101</v>
      </c>
      <c r="H505" s="1">
        <v>1.7E-5</v>
      </c>
      <c r="I505" s="2">
        <v>45110</v>
      </c>
      <c r="J505" t="s">
        <v>2371</v>
      </c>
      <c r="K505" t="s">
        <v>2372</v>
      </c>
    </row>
    <row r="506" spans="1:11" x14ac:dyDescent="0.3">
      <c r="A506" t="s">
        <v>2856</v>
      </c>
      <c r="B506">
        <v>244</v>
      </c>
      <c r="C506" t="s">
        <v>2227</v>
      </c>
      <c r="D506" t="s">
        <v>2361</v>
      </c>
      <c r="E506" t="s">
        <v>2362</v>
      </c>
      <c r="F506">
        <v>122</v>
      </c>
      <c r="G506">
        <v>138</v>
      </c>
      <c r="H506">
        <v>2.6</v>
      </c>
      <c r="I506" s="2">
        <v>45110</v>
      </c>
      <c r="J506" t="s">
        <v>2363</v>
      </c>
      <c r="K506" t="s">
        <v>2364</v>
      </c>
    </row>
    <row r="507" spans="1:11" x14ac:dyDescent="0.3">
      <c r="A507" t="s">
        <v>2856</v>
      </c>
      <c r="B507">
        <v>244</v>
      </c>
      <c r="C507" t="s">
        <v>2227</v>
      </c>
      <c r="D507" t="s">
        <v>2361</v>
      </c>
      <c r="E507" t="s">
        <v>2362</v>
      </c>
      <c r="F507">
        <v>139</v>
      </c>
      <c r="G507">
        <v>155</v>
      </c>
      <c r="H507">
        <v>5.8</v>
      </c>
      <c r="I507" s="2">
        <v>45110</v>
      </c>
      <c r="J507" t="s">
        <v>2363</v>
      </c>
      <c r="K507" t="s">
        <v>2364</v>
      </c>
    </row>
    <row r="508" spans="1:11" x14ac:dyDescent="0.3">
      <c r="A508" t="s">
        <v>2766</v>
      </c>
      <c r="B508">
        <v>192</v>
      </c>
      <c r="C508" t="s">
        <v>2227</v>
      </c>
      <c r="D508" t="s">
        <v>2270</v>
      </c>
      <c r="E508" t="s">
        <v>2271</v>
      </c>
      <c r="F508">
        <v>130</v>
      </c>
      <c r="G508">
        <v>191</v>
      </c>
      <c r="H508">
        <v>3.7000000000000002E-3</v>
      </c>
      <c r="I508" s="2">
        <v>45110</v>
      </c>
      <c r="J508" t="s">
        <v>2272</v>
      </c>
      <c r="K508" t="s">
        <v>2273</v>
      </c>
    </row>
    <row r="509" spans="1:11" x14ac:dyDescent="0.3">
      <c r="A509" t="s">
        <v>2766</v>
      </c>
      <c r="B509">
        <v>192</v>
      </c>
      <c r="C509" t="s">
        <v>2212</v>
      </c>
      <c r="D509" t="s">
        <v>2256</v>
      </c>
      <c r="E509" t="s">
        <v>168</v>
      </c>
      <c r="F509">
        <v>64</v>
      </c>
      <c r="G509">
        <v>108</v>
      </c>
      <c r="H509" s="1">
        <v>1.8E-10</v>
      </c>
      <c r="I509" s="2">
        <v>45110</v>
      </c>
      <c r="J509" t="s">
        <v>2257</v>
      </c>
      <c r="K509" t="s">
        <v>2258</v>
      </c>
    </row>
    <row r="510" spans="1:11" x14ac:dyDescent="0.3">
      <c r="A510" t="s">
        <v>2766</v>
      </c>
      <c r="B510">
        <v>192</v>
      </c>
      <c r="C510" t="s">
        <v>2212</v>
      </c>
      <c r="D510" t="s">
        <v>2252</v>
      </c>
      <c r="E510" t="s">
        <v>2253</v>
      </c>
      <c r="F510">
        <v>3</v>
      </c>
      <c r="G510">
        <v>54</v>
      </c>
      <c r="H510" s="1">
        <v>5.0999999999999997E-14</v>
      </c>
      <c r="I510" s="2">
        <v>45110</v>
      </c>
      <c r="J510" t="s">
        <v>2254</v>
      </c>
      <c r="K510" t="s">
        <v>2255</v>
      </c>
    </row>
    <row r="511" spans="1:11" x14ac:dyDescent="0.3">
      <c r="A511" t="s">
        <v>2783</v>
      </c>
      <c r="B511">
        <v>255</v>
      </c>
      <c r="C511" t="s">
        <v>2227</v>
      </c>
      <c r="D511" t="s">
        <v>2559</v>
      </c>
      <c r="E511" t="s">
        <v>2560</v>
      </c>
      <c r="F511">
        <v>23</v>
      </c>
      <c r="G511">
        <v>214</v>
      </c>
      <c r="H511" s="1">
        <v>2.0999999999999999E-8</v>
      </c>
      <c r="I511" s="2">
        <v>45110</v>
      </c>
      <c r="J511" t="s">
        <v>2555</v>
      </c>
      <c r="K511" t="s">
        <v>2556</v>
      </c>
    </row>
    <row r="512" spans="1:11" x14ac:dyDescent="0.3">
      <c r="A512" t="s">
        <v>2783</v>
      </c>
      <c r="B512">
        <v>255</v>
      </c>
      <c r="C512" t="s">
        <v>2302</v>
      </c>
      <c r="D512" t="s">
        <v>2557</v>
      </c>
      <c r="E512" t="s">
        <v>2558</v>
      </c>
      <c r="F512">
        <v>24</v>
      </c>
      <c r="G512">
        <v>181</v>
      </c>
      <c r="H512" s="1">
        <v>1.8210899999999999E-5</v>
      </c>
      <c r="I512" s="2">
        <v>45110</v>
      </c>
    </row>
    <row r="513" spans="1:11" x14ac:dyDescent="0.3">
      <c r="A513" t="s">
        <v>2783</v>
      </c>
      <c r="B513">
        <v>255</v>
      </c>
      <c r="C513" t="s">
        <v>2212</v>
      </c>
      <c r="D513" t="s">
        <v>2553</v>
      </c>
      <c r="E513" t="s">
        <v>2554</v>
      </c>
      <c r="F513">
        <v>25</v>
      </c>
      <c r="G513">
        <v>193</v>
      </c>
      <c r="H513" s="1">
        <v>1.8E-12</v>
      </c>
      <c r="I513" s="2">
        <v>45110</v>
      </c>
      <c r="J513" t="s">
        <v>2555</v>
      </c>
      <c r="K513" t="s">
        <v>2556</v>
      </c>
    </row>
    <row r="514" spans="1:11" x14ac:dyDescent="0.3">
      <c r="A514" t="s">
        <v>2244</v>
      </c>
      <c r="B514">
        <v>213</v>
      </c>
      <c r="C514" t="s">
        <v>2212</v>
      </c>
      <c r="D514" t="s">
        <v>2239</v>
      </c>
      <c r="E514" t="s">
        <v>2240</v>
      </c>
      <c r="F514">
        <v>45</v>
      </c>
      <c r="G514">
        <v>193</v>
      </c>
      <c r="H514" s="1">
        <v>1.7000000000000001E-26</v>
      </c>
      <c r="I514" s="2">
        <v>45110</v>
      </c>
      <c r="J514" t="s">
        <v>2241</v>
      </c>
      <c r="K514" t="s">
        <v>2242</v>
      </c>
    </row>
    <row r="515" spans="1:11" x14ac:dyDescent="0.3">
      <c r="A515" t="s">
        <v>2717</v>
      </c>
      <c r="B515">
        <v>147</v>
      </c>
      <c r="C515" t="s">
        <v>2212</v>
      </c>
      <c r="D515" t="s">
        <v>2548</v>
      </c>
      <c r="E515" t="s">
        <v>2549</v>
      </c>
      <c r="F515">
        <v>74</v>
      </c>
      <c r="G515">
        <v>136</v>
      </c>
      <c r="H515" s="1">
        <v>5.1999999999999999E-14</v>
      </c>
      <c r="I515" s="2">
        <v>45110</v>
      </c>
      <c r="J515" t="s">
        <v>2550</v>
      </c>
      <c r="K515" t="s">
        <v>2549</v>
      </c>
    </row>
    <row r="516" spans="1:11" x14ac:dyDescent="0.3">
      <c r="A516" t="s">
        <v>2337</v>
      </c>
      <c r="B516">
        <v>773</v>
      </c>
      <c r="C516" t="s">
        <v>2227</v>
      </c>
      <c r="D516" t="s">
        <v>2228</v>
      </c>
      <c r="E516" t="s">
        <v>2229</v>
      </c>
      <c r="F516">
        <v>437</v>
      </c>
      <c r="G516">
        <v>736</v>
      </c>
      <c r="H516" s="1">
        <v>5.2999999999999998E-11</v>
      </c>
      <c r="I516" s="2">
        <v>45110</v>
      </c>
      <c r="J516" t="s">
        <v>2230</v>
      </c>
      <c r="K516" t="s">
        <v>2231</v>
      </c>
    </row>
    <row r="517" spans="1:11" x14ac:dyDescent="0.3">
      <c r="A517" t="s">
        <v>2337</v>
      </c>
      <c r="B517">
        <v>773</v>
      </c>
      <c r="C517" t="s">
        <v>2212</v>
      </c>
      <c r="D517" t="s">
        <v>2234</v>
      </c>
      <c r="E517" t="s">
        <v>2235</v>
      </c>
      <c r="F517">
        <v>23</v>
      </c>
      <c r="G517">
        <v>180</v>
      </c>
      <c r="H517" s="1">
        <v>2.0000000000000002E-15</v>
      </c>
      <c r="I517" s="2">
        <v>45110</v>
      </c>
      <c r="J517" t="s">
        <v>2236</v>
      </c>
      <c r="K517" t="s">
        <v>2237</v>
      </c>
    </row>
    <row r="518" spans="1:11" x14ac:dyDescent="0.3">
      <c r="A518" t="s">
        <v>2337</v>
      </c>
      <c r="B518">
        <v>773</v>
      </c>
      <c r="C518" t="s">
        <v>2212</v>
      </c>
      <c r="D518" t="s">
        <v>2232</v>
      </c>
      <c r="E518" t="s">
        <v>2233</v>
      </c>
      <c r="F518">
        <v>322</v>
      </c>
      <c r="G518">
        <v>771</v>
      </c>
      <c r="H518" s="1">
        <v>1.7999999999999999E-53</v>
      </c>
      <c r="I518" s="2">
        <v>45110</v>
      </c>
      <c r="J518" t="s">
        <v>2230</v>
      </c>
      <c r="K518" t="s">
        <v>2231</v>
      </c>
    </row>
    <row r="519" spans="1:11" x14ac:dyDescent="0.3">
      <c r="A519" t="s">
        <v>2337</v>
      </c>
      <c r="B519">
        <v>773</v>
      </c>
      <c r="C519" t="s">
        <v>2227</v>
      </c>
      <c r="D519" t="s">
        <v>2338</v>
      </c>
      <c r="E519" t="s">
        <v>2339</v>
      </c>
      <c r="F519">
        <v>16</v>
      </c>
      <c r="G519">
        <v>181</v>
      </c>
      <c r="H519" s="1">
        <v>1.5E-6</v>
      </c>
      <c r="I519" s="2">
        <v>45110</v>
      </c>
      <c r="J519" t="s">
        <v>2236</v>
      </c>
      <c r="K519" t="s">
        <v>2237</v>
      </c>
    </row>
    <row r="520" spans="1:11" x14ac:dyDescent="0.3">
      <c r="A520" t="s">
        <v>2476</v>
      </c>
      <c r="B520">
        <v>171</v>
      </c>
      <c r="C520" t="s">
        <v>2212</v>
      </c>
      <c r="D520" t="s">
        <v>2477</v>
      </c>
      <c r="E520" t="s">
        <v>2478</v>
      </c>
      <c r="F520">
        <v>56</v>
      </c>
      <c r="G520">
        <v>110</v>
      </c>
      <c r="H520" s="1">
        <v>3.4999999999999998E-7</v>
      </c>
      <c r="I520" s="2">
        <v>45110</v>
      </c>
    </row>
    <row r="521" spans="1:11" x14ac:dyDescent="0.3">
      <c r="A521" t="s">
        <v>2701</v>
      </c>
      <c r="B521">
        <v>181</v>
      </c>
      <c r="C521" t="s">
        <v>2212</v>
      </c>
      <c r="D521" t="s">
        <v>2252</v>
      </c>
      <c r="E521" t="s">
        <v>2253</v>
      </c>
      <c r="F521">
        <v>4</v>
      </c>
      <c r="G521">
        <v>40</v>
      </c>
      <c r="H521" s="1">
        <v>1.7E-8</v>
      </c>
      <c r="I521" s="2">
        <v>45110</v>
      </c>
      <c r="J521" t="s">
        <v>2254</v>
      </c>
      <c r="K521" t="s">
        <v>2255</v>
      </c>
    </row>
    <row r="522" spans="1:11" x14ac:dyDescent="0.3">
      <c r="A522" t="s">
        <v>2701</v>
      </c>
      <c r="B522">
        <v>181</v>
      </c>
      <c r="C522" t="s">
        <v>2212</v>
      </c>
      <c r="D522" t="s">
        <v>2256</v>
      </c>
      <c r="E522" t="s">
        <v>168</v>
      </c>
      <c r="F522">
        <v>49</v>
      </c>
      <c r="G522">
        <v>91</v>
      </c>
      <c r="H522" s="1">
        <v>3.3000000000000001E-12</v>
      </c>
      <c r="I522" s="2">
        <v>45110</v>
      </c>
      <c r="J522" t="s">
        <v>2257</v>
      </c>
      <c r="K522" t="s">
        <v>2258</v>
      </c>
    </row>
    <row r="523" spans="1:11" x14ac:dyDescent="0.3">
      <c r="A523" t="s">
        <v>2701</v>
      </c>
      <c r="B523">
        <v>181</v>
      </c>
      <c r="C523" t="s">
        <v>2227</v>
      </c>
      <c r="D523" t="s">
        <v>2270</v>
      </c>
      <c r="E523" t="s">
        <v>2271</v>
      </c>
      <c r="F523">
        <v>114</v>
      </c>
      <c r="G523">
        <v>167</v>
      </c>
      <c r="H523" s="1">
        <v>2.0999999999999999E-5</v>
      </c>
      <c r="I523" s="2">
        <v>45110</v>
      </c>
      <c r="J523" t="s">
        <v>2272</v>
      </c>
      <c r="K523" t="s">
        <v>2273</v>
      </c>
    </row>
    <row r="524" spans="1:11" x14ac:dyDescent="0.3">
      <c r="A524" t="s">
        <v>2673</v>
      </c>
      <c r="B524">
        <v>65</v>
      </c>
      <c r="C524" t="s">
        <v>2212</v>
      </c>
      <c r="D524" t="s">
        <v>2674</v>
      </c>
      <c r="E524" t="s">
        <v>2675</v>
      </c>
      <c r="F524">
        <v>3</v>
      </c>
      <c r="G524">
        <v>62</v>
      </c>
      <c r="H524" s="1">
        <v>7.2000000000000002E-5</v>
      </c>
      <c r="I524" s="2">
        <v>45110</v>
      </c>
      <c r="J524" t="s">
        <v>2676</v>
      </c>
      <c r="K524" t="s">
        <v>2677</v>
      </c>
    </row>
    <row r="525" spans="1:11" x14ac:dyDescent="0.3">
      <c r="A525" t="s">
        <v>2445</v>
      </c>
      <c r="B525">
        <v>155</v>
      </c>
      <c r="C525" t="s">
        <v>2302</v>
      </c>
      <c r="D525" t="s">
        <v>2348</v>
      </c>
      <c r="E525" t="s">
        <v>2349</v>
      </c>
      <c r="F525">
        <v>25</v>
      </c>
      <c r="G525">
        <v>112</v>
      </c>
      <c r="H525" s="1">
        <v>5.7196199999999996E-13</v>
      </c>
      <c r="I525" s="2">
        <v>45110</v>
      </c>
      <c r="J525" t="s">
        <v>2350</v>
      </c>
      <c r="K525" t="s">
        <v>2351</v>
      </c>
    </row>
    <row r="526" spans="1:11" x14ac:dyDescent="0.3">
      <c r="A526" t="s">
        <v>2445</v>
      </c>
      <c r="B526">
        <v>155</v>
      </c>
      <c r="C526" t="s">
        <v>2212</v>
      </c>
      <c r="D526" t="s">
        <v>2352</v>
      </c>
      <c r="E526" t="s">
        <v>2353</v>
      </c>
      <c r="F526">
        <v>19</v>
      </c>
      <c r="G526">
        <v>111</v>
      </c>
      <c r="H526" s="1">
        <v>1.6000000000000001E-8</v>
      </c>
      <c r="I526" s="2">
        <v>45110</v>
      </c>
      <c r="J526" t="s">
        <v>2354</v>
      </c>
      <c r="K526" t="s">
        <v>2355</v>
      </c>
    </row>
    <row r="527" spans="1:11" x14ac:dyDescent="0.3">
      <c r="A527" t="s">
        <v>2274</v>
      </c>
      <c r="B527">
        <v>186</v>
      </c>
      <c r="C527" t="s">
        <v>2227</v>
      </c>
      <c r="D527" t="s">
        <v>2270</v>
      </c>
      <c r="E527" t="s">
        <v>2271</v>
      </c>
      <c r="F527">
        <v>131</v>
      </c>
      <c r="G527">
        <v>183</v>
      </c>
      <c r="H527" s="1">
        <v>6.6000000000000003E-6</v>
      </c>
      <c r="I527" s="2">
        <v>45110</v>
      </c>
      <c r="J527" t="s">
        <v>2272</v>
      </c>
      <c r="K527" t="s">
        <v>2273</v>
      </c>
    </row>
    <row r="528" spans="1:11" x14ac:dyDescent="0.3">
      <c r="A528" t="s">
        <v>2274</v>
      </c>
      <c r="B528">
        <v>186</v>
      </c>
      <c r="C528" t="s">
        <v>2212</v>
      </c>
      <c r="D528" t="s">
        <v>2252</v>
      </c>
      <c r="E528" t="s">
        <v>2253</v>
      </c>
      <c r="F528">
        <v>2</v>
      </c>
      <c r="G528">
        <v>61</v>
      </c>
      <c r="H528" s="1">
        <v>4.4000000000000003E-11</v>
      </c>
      <c r="I528" s="2">
        <v>45110</v>
      </c>
      <c r="J528" t="s">
        <v>2254</v>
      </c>
      <c r="K528" t="s">
        <v>2255</v>
      </c>
    </row>
    <row r="529" spans="1:11" x14ac:dyDescent="0.3">
      <c r="A529" t="s">
        <v>2274</v>
      </c>
      <c r="B529">
        <v>186</v>
      </c>
      <c r="C529" t="s">
        <v>2212</v>
      </c>
      <c r="D529" t="s">
        <v>2256</v>
      </c>
      <c r="E529" t="s">
        <v>168</v>
      </c>
      <c r="F529">
        <v>70</v>
      </c>
      <c r="G529">
        <v>113</v>
      </c>
      <c r="H529" s="1">
        <v>7.1999999999999997E-11</v>
      </c>
      <c r="I529" s="2">
        <v>45110</v>
      </c>
      <c r="J529" t="s">
        <v>2257</v>
      </c>
      <c r="K529" t="s">
        <v>2258</v>
      </c>
    </row>
    <row r="530" spans="1:11" x14ac:dyDescent="0.3">
      <c r="A530" t="s">
        <v>2634</v>
      </c>
      <c r="B530">
        <v>526</v>
      </c>
      <c r="C530" t="s">
        <v>2212</v>
      </c>
      <c r="D530" t="s">
        <v>2314</v>
      </c>
      <c r="E530" t="s">
        <v>2315</v>
      </c>
      <c r="F530">
        <v>6</v>
      </c>
      <c r="G530">
        <v>340</v>
      </c>
      <c r="H530" s="1">
        <v>4.7999999999999999E-47</v>
      </c>
      <c r="I530" s="2">
        <v>45110</v>
      </c>
      <c r="J530" t="s">
        <v>2316</v>
      </c>
      <c r="K530" t="s">
        <v>2317</v>
      </c>
    </row>
    <row r="531" spans="1:11" x14ac:dyDescent="0.3">
      <c r="A531" t="s">
        <v>2335</v>
      </c>
      <c r="B531">
        <v>312</v>
      </c>
      <c r="C531" t="s">
        <v>2212</v>
      </c>
      <c r="D531" t="s">
        <v>2330</v>
      </c>
      <c r="E531" t="s">
        <v>2331</v>
      </c>
      <c r="F531">
        <v>138</v>
      </c>
      <c r="G531">
        <v>252</v>
      </c>
      <c r="H531" s="1">
        <v>9.9999999999999995E-7</v>
      </c>
      <c r="I531" s="2">
        <v>45110</v>
      </c>
      <c r="J531" t="s">
        <v>2332</v>
      </c>
      <c r="K531" t="s">
        <v>2333</v>
      </c>
    </row>
    <row r="532" spans="1:11" x14ac:dyDescent="0.3">
      <c r="A532" t="s">
        <v>2658</v>
      </c>
      <c r="B532">
        <v>335</v>
      </c>
      <c r="C532" t="s">
        <v>2212</v>
      </c>
      <c r="D532" t="s">
        <v>2314</v>
      </c>
      <c r="E532" t="s">
        <v>2315</v>
      </c>
      <c r="F532">
        <v>103</v>
      </c>
      <c r="G532">
        <v>330</v>
      </c>
      <c r="H532" s="1">
        <v>2.8000000000000001E-45</v>
      </c>
      <c r="I532" s="2">
        <v>45110</v>
      </c>
      <c r="J532" t="s">
        <v>2316</v>
      </c>
      <c r="K532" t="s">
        <v>2317</v>
      </c>
    </row>
    <row r="533" spans="1:11" x14ac:dyDescent="0.3">
      <c r="A533" t="s">
        <v>2936</v>
      </c>
      <c r="B533">
        <v>347</v>
      </c>
      <c r="C533" t="s">
        <v>2212</v>
      </c>
      <c r="D533" t="s">
        <v>2264</v>
      </c>
      <c r="E533" t="s">
        <v>2265</v>
      </c>
      <c r="F533">
        <v>29</v>
      </c>
      <c r="G533">
        <v>261</v>
      </c>
      <c r="H533" s="1">
        <v>5.4E-8</v>
      </c>
      <c r="I533" s="2">
        <v>45110</v>
      </c>
      <c r="J533" t="s">
        <v>2266</v>
      </c>
      <c r="K533" t="s">
        <v>2267</v>
      </c>
    </row>
    <row r="534" spans="1:11" x14ac:dyDescent="0.3">
      <c r="A534" t="s">
        <v>2617</v>
      </c>
      <c r="B534">
        <v>173</v>
      </c>
      <c r="C534" t="s">
        <v>2212</v>
      </c>
      <c r="D534" t="s">
        <v>2612</v>
      </c>
      <c r="E534" t="s">
        <v>2613</v>
      </c>
      <c r="F534">
        <v>27</v>
      </c>
      <c r="G534">
        <v>131</v>
      </c>
      <c r="H534" s="1">
        <v>1.3E-6</v>
      </c>
      <c r="I534" s="2">
        <v>45110</v>
      </c>
      <c r="J534" t="s">
        <v>2614</v>
      </c>
      <c r="K534" t="s">
        <v>2615</v>
      </c>
    </row>
    <row r="535" spans="1:11" x14ac:dyDescent="0.3">
      <c r="A535" t="s">
        <v>2869</v>
      </c>
      <c r="B535">
        <v>155</v>
      </c>
      <c r="C535" t="s">
        <v>2212</v>
      </c>
      <c r="D535" t="s">
        <v>2256</v>
      </c>
      <c r="E535" t="s">
        <v>168</v>
      </c>
      <c r="F535">
        <v>42</v>
      </c>
      <c r="G535">
        <v>85</v>
      </c>
      <c r="H535" s="1">
        <v>1.4E-8</v>
      </c>
      <c r="I535" s="2">
        <v>45110</v>
      </c>
      <c r="J535" t="s">
        <v>2257</v>
      </c>
      <c r="K535" t="s">
        <v>2258</v>
      </c>
    </row>
    <row r="536" spans="1:11" x14ac:dyDescent="0.3">
      <c r="A536" t="s">
        <v>2869</v>
      </c>
      <c r="B536">
        <v>155</v>
      </c>
      <c r="C536" t="s">
        <v>2227</v>
      </c>
      <c r="D536" t="s">
        <v>2270</v>
      </c>
      <c r="E536" t="s">
        <v>2271</v>
      </c>
      <c r="F536">
        <v>103</v>
      </c>
      <c r="G536">
        <v>155</v>
      </c>
      <c r="H536" s="1">
        <v>9.2000000000000003E-4</v>
      </c>
      <c r="I536" s="2">
        <v>45110</v>
      </c>
      <c r="J536" t="s">
        <v>2272</v>
      </c>
      <c r="K536" t="s">
        <v>2273</v>
      </c>
    </row>
    <row r="537" spans="1:11" x14ac:dyDescent="0.3">
      <c r="A537" t="s">
        <v>2494</v>
      </c>
      <c r="B537">
        <v>221</v>
      </c>
      <c r="C537" t="s">
        <v>2212</v>
      </c>
      <c r="D537" t="s">
        <v>2397</v>
      </c>
      <c r="E537" t="s">
        <v>2398</v>
      </c>
      <c r="F537">
        <v>50</v>
      </c>
      <c r="G537">
        <v>191</v>
      </c>
      <c r="H537" s="1">
        <v>1.3000000000000001E-8</v>
      </c>
      <c r="I537" s="2">
        <v>45110</v>
      </c>
      <c r="J537" t="s">
        <v>2399</v>
      </c>
      <c r="K537" t="s">
        <v>2400</v>
      </c>
    </row>
    <row r="538" spans="1:11" x14ac:dyDescent="0.3">
      <c r="A538" t="s">
        <v>2709</v>
      </c>
      <c r="B538">
        <v>367</v>
      </c>
      <c r="C538" t="s">
        <v>2212</v>
      </c>
      <c r="D538" t="s">
        <v>2213</v>
      </c>
      <c r="E538" t="s">
        <v>2214</v>
      </c>
      <c r="F538">
        <v>146</v>
      </c>
      <c r="G538">
        <v>287</v>
      </c>
      <c r="H538" s="1">
        <v>3.2000000000000002E-16</v>
      </c>
      <c r="I538" s="2">
        <v>45110</v>
      </c>
      <c r="J538" t="s">
        <v>2215</v>
      </c>
      <c r="K538" t="s">
        <v>2216</v>
      </c>
    </row>
    <row r="539" spans="1:11" x14ac:dyDescent="0.3">
      <c r="A539" t="s">
        <v>2596</v>
      </c>
      <c r="B539">
        <v>331</v>
      </c>
      <c r="C539" t="s">
        <v>2302</v>
      </c>
      <c r="D539" t="s">
        <v>2520</v>
      </c>
      <c r="E539" t="s">
        <v>2521</v>
      </c>
      <c r="F539">
        <v>224</v>
      </c>
      <c r="G539">
        <v>282</v>
      </c>
      <c r="H539" s="1">
        <v>8.0290500000000001E-2</v>
      </c>
      <c r="I539" s="2">
        <v>45110</v>
      </c>
      <c r="J539" t="s">
        <v>2522</v>
      </c>
      <c r="K539" t="s">
        <v>2523</v>
      </c>
    </row>
    <row r="540" spans="1:11" x14ac:dyDescent="0.3">
      <c r="A540" t="s">
        <v>2639</v>
      </c>
      <c r="B540">
        <v>291</v>
      </c>
      <c r="C540" t="s">
        <v>2212</v>
      </c>
      <c r="D540" t="s">
        <v>2330</v>
      </c>
      <c r="E540" t="s">
        <v>2331</v>
      </c>
      <c r="F540">
        <v>108</v>
      </c>
      <c r="G540">
        <v>262</v>
      </c>
      <c r="H540" s="1">
        <v>6.2999999999999998E-30</v>
      </c>
      <c r="I540" s="2">
        <v>45110</v>
      </c>
      <c r="J540" t="s">
        <v>2332</v>
      </c>
      <c r="K540" t="s">
        <v>2333</v>
      </c>
    </row>
    <row r="541" spans="1:11" x14ac:dyDescent="0.3">
      <c r="A541" t="s">
        <v>2771</v>
      </c>
      <c r="B541">
        <v>212</v>
      </c>
      <c r="C541" t="s">
        <v>2302</v>
      </c>
      <c r="D541" t="s">
        <v>2772</v>
      </c>
      <c r="E541" t="s">
        <v>2773</v>
      </c>
      <c r="F541">
        <v>11</v>
      </c>
      <c r="G541">
        <v>97</v>
      </c>
      <c r="H541" s="1">
        <v>5.2128699999999996E-19</v>
      </c>
      <c r="I541" s="2">
        <v>45110</v>
      </c>
    </row>
    <row r="542" spans="1:11" x14ac:dyDescent="0.3">
      <c r="A542" t="s">
        <v>2771</v>
      </c>
      <c r="B542">
        <v>212</v>
      </c>
      <c r="C542" t="s">
        <v>2322</v>
      </c>
      <c r="D542" t="s">
        <v>2357</v>
      </c>
      <c r="E542" t="s">
        <v>2358</v>
      </c>
      <c r="F542">
        <v>11</v>
      </c>
      <c r="G542">
        <v>122</v>
      </c>
      <c r="H542" s="1">
        <v>9.7000000000000001E-26</v>
      </c>
      <c r="I542" s="2">
        <v>45110</v>
      </c>
      <c r="J542" t="s">
        <v>2359</v>
      </c>
      <c r="K542" t="s">
        <v>2360</v>
      </c>
    </row>
    <row r="543" spans="1:11" x14ac:dyDescent="0.3">
      <c r="A543" t="s">
        <v>2771</v>
      </c>
      <c r="B543">
        <v>212</v>
      </c>
      <c r="C543" t="s">
        <v>2212</v>
      </c>
      <c r="D543" t="s">
        <v>2565</v>
      </c>
      <c r="E543" t="s">
        <v>2566</v>
      </c>
      <c r="F543">
        <v>11</v>
      </c>
      <c r="G543">
        <v>90</v>
      </c>
      <c r="H543" s="1">
        <v>4.3999999999999998E-12</v>
      </c>
      <c r="I543" s="2">
        <v>45110</v>
      </c>
      <c r="J543" t="s">
        <v>2371</v>
      </c>
      <c r="K543" t="s">
        <v>2372</v>
      </c>
    </row>
    <row r="544" spans="1:11" x14ac:dyDescent="0.3">
      <c r="A544" t="s">
        <v>2771</v>
      </c>
      <c r="B544">
        <v>212</v>
      </c>
      <c r="C544" t="s">
        <v>2227</v>
      </c>
      <c r="D544" t="s">
        <v>2369</v>
      </c>
      <c r="E544" t="s">
        <v>2370</v>
      </c>
      <c r="F544">
        <v>10</v>
      </c>
      <c r="G544">
        <v>99</v>
      </c>
      <c r="H544" s="1">
        <v>2.0999999999999999E-14</v>
      </c>
      <c r="I544" s="2">
        <v>45110</v>
      </c>
      <c r="J544" t="s">
        <v>2371</v>
      </c>
      <c r="K544" t="s">
        <v>2372</v>
      </c>
    </row>
    <row r="545" spans="1:11" x14ac:dyDescent="0.3">
      <c r="A545" t="s">
        <v>2757</v>
      </c>
      <c r="B545">
        <v>398</v>
      </c>
      <c r="C545" t="s">
        <v>2302</v>
      </c>
      <c r="D545" t="s">
        <v>2383</v>
      </c>
      <c r="E545" t="s">
        <v>2384</v>
      </c>
      <c r="F545">
        <v>26</v>
      </c>
      <c r="G545">
        <v>129</v>
      </c>
      <c r="H545" s="1">
        <v>4.7249599999999998E-4</v>
      </c>
      <c r="I545" s="2">
        <v>45110</v>
      </c>
    </row>
    <row r="546" spans="1:11" x14ac:dyDescent="0.3">
      <c r="A546" t="s">
        <v>2757</v>
      </c>
      <c r="B546">
        <v>398</v>
      </c>
      <c r="C546" t="s">
        <v>2227</v>
      </c>
      <c r="D546" t="s">
        <v>2758</v>
      </c>
      <c r="E546" t="s">
        <v>2759</v>
      </c>
      <c r="F546">
        <v>6</v>
      </c>
      <c r="G546">
        <v>159</v>
      </c>
      <c r="H546">
        <v>1.2999999999999999E-3</v>
      </c>
      <c r="I546" s="2">
        <v>45110</v>
      </c>
      <c r="J546" t="s">
        <v>2760</v>
      </c>
      <c r="K546" t="s">
        <v>2761</v>
      </c>
    </row>
    <row r="547" spans="1:11" x14ac:dyDescent="0.3">
      <c r="A547" t="s">
        <v>2757</v>
      </c>
      <c r="B547">
        <v>398</v>
      </c>
      <c r="C547" t="s">
        <v>2302</v>
      </c>
      <c r="D547" t="s">
        <v>2381</v>
      </c>
      <c r="E547" t="s">
        <v>2382</v>
      </c>
      <c r="F547">
        <v>276</v>
      </c>
      <c r="G547">
        <v>359</v>
      </c>
      <c r="H547">
        <v>1.76356E-3</v>
      </c>
      <c r="I547" s="2">
        <v>45110</v>
      </c>
    </row>
    <row r="548" spans="1:11" x14ac:dyDescent="0.3">
      <c r="A548" t="s">
        <v>2757</v>
      </c>
      <c r="B548">
        <v>398</v>
      </c>
      <c r="C548" t="s">
        <v>2212</v>
      </c>
      <c r="D548" t="s">
        <v>2385</v>
      </c>
      <c r="E548" t="s">
        <v>2386</v>
      </c>
      <c r="F548">
        <v>264</v>
      </c>
      <c r="G548">
        <v>357</v>
      </c>
      <c r="H548" s="1">
        <v>2.0000000000000002E-5</v>
      </c>
      <c r="I548" s="2">
        <v>45110</v>
      </c>
      <c r="J548" t="s">
        <v>2387</v>
      </c>
      <c r="K548" t="s">
        <v>2388</v>
      </c>
    </row>
    <row r="549" spans="1:11" x14ac:dyDescent="0.3">
      <c r="A549" t="s">
        <v>2600</v>
      </c>
      <c r="B549">
        <v>181</v>
      </c>
      <c r="C549" t="s">
        <v>2212</v>
      </c>
      <c r="D549" t="s">
        <v>2252</v>
      </c>
      <c r="E549" t="s">
        <v>2253</v>
      </c>
      <c r="F549">
        <v>4</v>
      </c>
      <c r="G549">
        <v>40</v>
      </c>
      <c r="H549" s="1">
        <v>1.7E-8</v>
      </c>
      <c r="I549" s="2">
        <v>45110</v>
      </c>
      <c r="J549" t="s">
        <v>2254</v>
      </c>
      <c r="K549" t="s">
        <v>2255</v>
      </c>
    </row>
    <row r="550" spans="1:11" x14ac:dyDescent="0.3">
      <c r="A550" t="s">
        <v>2600</v>
      </c>
      <c r="B550">
        <v>181</v>
      </c>
      <c r="C550" t="s">
        <v>2212</v>
      </c>
      <c r="D550" t="s">
        <v>2256</v>
      </c>
      <c r="E550" t="s">
        <v>168</v>
      </c>
      <c r="F550">
        <v>49</v>
      </c>
      <c r="G550">
        <v>91</v>
      </c>
      <c r="H550" s="1">
        <v>3.3000000000000001E-12</v>
      </c>
      <c r="I550" s="2">
        <v>45110</v>
      </c>
      <c r="J550" t="s">
        <v>2257</v>
      </c>
      <c r="K550" t="s">
        <v>2258</v>
      </c>
    </row>
    <row r="551" spans="1:11" x14ac:dyDescent="0.3">
      <c r="A551" t="s">
        <v>2600</v>
      </c>
      <c r="B551">
        <v>181</v>
      </c>
      <c r="C551" t="s">
        <v>2227</v>
      </c>
      <c r="D551" t="s">
        <v>2270</v>
      </c>
      <c r="E551" t="s">
        <v>2271</v>
      </c>
      <c r="F551">
        <v>114</v>
      </c>
      <c r="G551">
        <v>167</v>
      </c>
      <c r="H551" s="1">
        <v>5.0999999999999999E-7</v>
      </c>
      <c r="I551" s="2">
        <v>45110</v>
      </c>
      <c r="J551" t="s">
        <v>2272</v>
      </c>
      <c r="K551" t="s">
        <v>2273</v>
      </c>
    </row>
    <row r="552" spans="1:11" x14ac:dyDescent="0.3">
      <c r="A552" t="s">
        <v>2945</v>
      </c>
      <c r="B552">
        <v>383</v>
      </c>
      <c r="C552" t="s">
        <v>2212</v>
      </c>
      <c r="D552" t="s">
        <v>2213</v>
      </c>
      <c r="E552" t="s">
        <v>2214</v>
      </c>
      <c r="F552">
        <v>162</v>
      </c>
      <c r="G552">
        <v>303</v>
      </c>
      <c r="H552" s="1">
        <v>1.2E-15</v>
      </c>
      <c r="I552" s="2">
        <v>45110</v>
      </c>
      <c r="J552" t="s">
        <v>2215</v>
      </c>
      <c r="K552" t="s">
        <v>2216</v>
      </c>
    </row>
    <row r="553" spans="1:11" x14ac:dyDescent="0.3">
      <c r="A553" t="s">
        <v>2489</v>
      </c>
      <c r="B553">
        <v>221</v>
      </c>
      <c r="C553" t="s">
        <v>2212</v>
      </c>
      <c r="D553" t="s">
        <v>2397</v>
      </c>
      <c r="E553" t="s">
        <v>2398</v>
      </c>
      <c r="F553">
        <v>50</v>
      </c>
      <c r="G553">
        <v>191</v>
      </c>
      <c r="H553" s="1">
        <v>4.6000000000000001E-10</v>
      </c>
      <c r="I553" s="2">
        <v>45110</v>
      </c>
      <c r="J553" t="s">
        <v>2399</v>
      </c>
      <c r="K553" t="s">
        <v>2400</v>
      </c>
    </row>
    <row r="554" spans="1:11" x14ac:dyDescent="0.3">
      <c r="A554" t="s">
        <v>2865</v>
      </c>
      <c r="B554">
        <v>171</v>
      </c>
      <c r="C554" t="s">
        <v>2212</v>
      </c>
      <c r="D554" t="s">
        <v>2477</v>
      </c>
      <c r="E554" t="s">
        <v>2478</v>
      </c>
      <c r="F554">
        <v>56</v>
      </c>
      <c r="G554">
        <v>110</v>
      </c>
      <c r="H554" s="1">
        <v>4.0999999999999999E-7</v>
      </c>
      <c r="I554" s="2">
        <v>45110</v>
      </c>
    </row>
    <row r="555" spans="1:11" x14ac:dyDescent="0.3">
      <c r="A555" t="s">
        <v>2226</v>
      </c>
      <c r="B555">
        <v>706</v>
      </c>
      <c r="C555" t="s">
        <v>2227</v>
      </c>
      <c r="D555" t="s">
        <v>2228</v>
      </c>
      <c r="E555" t="s">
        <v>2229</v>
      </c>
      <c r="F555">
        <v>410</v>
      </c>
      <c r="G555">
        <v>663</v>
      </c>
      <c r="H555" s="1">
        <v>9.4999999999999995E-11</v>
      </c>
      <c r="I555" s="2">
        <v>45110</v>
      </c>
      <c r="J555" t="s">
        <v>2230</v>
      </c>
      <c r="K555" t="s">
        <v>2231</v>
      </c>
    </row>
    <row r="556" spans="1:11" x14ac:dyDescent="0.3">
      <c r="A556" t="s">
        <v>2226</v>
      </c>
      <c r="B556">
        <v>706</v>
      </c>
      <c r="C556" t="s">
        <v>2212</v>
      </c>
      <c r="D556" t="s">
        <v>2232</v>
      </c>
      <c r="E556" t="s">
        <v>2233</v>
      </c>
      <c r="F556">
        <v>294</v>
      </c>
      <c r="G556">
        <v>691</v>
      </c>
      <c r="H556" s="1">
        <v>2.2999999999999999E-46</v>
      </c>
      <c r="I556" s="2">
        <v>45110</v>
      </c>
      <c r="J556" t="s">
        <v>2230</v>
      </c>
      <c r="K556" t="s">
        <v>2231</v>
      </c>
    </row>
    <row r="557" spans="1:11" x14ac:dyDescent="0.3">
      <c r="A557" t="s">
        <v>2226</v>
      </c>
      <c r="B557">
        <v>706</v>
      </c>
      <c r="C557" t="s">
        <v>2212</v>
      </c>
      <c r="D557" t="s">
        <v>2234</v>
      </c>
      <c r="E557" t="s">
        <v>2235</v>
      </c>
      <c r="F557">
        <v>22</v>
      </c>
      <c r="G557">
        <v>203</v>
      </c>
      <c r="H557" s="1">
        <v>2.8000000000000002E-10</v>
      </c>
      <c r="I557" s="2">
        <v>45110</v>
      </c>
      <c r="J557" t="s">
        <v>2236</v>
      </c>
      <c r="K557" t="s">
        <v>2237</v>
      </c>
    </row>
    <row r="558" spans="1:11" x14ac:dyDescent="0.3">
      <c r="A558" t="s">
        <v>2948</v>
      </c>
      <c r="B558">
        <v>148</v>
      </c>
      <c r="C558" t="s">
        <v>2212</v>
      </c>
      <c r="D558" t="s">
        <v>2414</v>
      </c>
      <c r="E558" t="s">
        <v>2415</v>
      </c>
      <c r="F558">
        <v>5</v>
      </c>
      <c r="G558">
        <v>147</v>
      </c>
      <c r="H558" s="1">
        <v>9.8000000000000007E-13</v>
      </c>
      <c r="I558" s="2">
        <v>45110</v>
      </c>
    </row>
    <row r="559" spans="1:11" x14ac:dyDescent="0.3">
      <c r="A559" t="s">
        <v>2499</v>
      </c>
      <c r="B559">
        <v>302</v>
      </c>
      <c r="C559" t="s">
        <v>2212</v>
      </c>
      <c r="D559" t="s">
        <v>2239</v>
      </c>
      <c r="E559" t="s">
        <v>2240</v>
      </c>
      <c r="F559">
        <v>134</v>
      </c>
      <c r="G559">
        <v>282</v>
      </c>
      <c r="H559" s="1">
        <v>3.8000000000000001E-26</v>
      </c>
      <c r="I559" s="2">
        <v>45110</v>
      </c>
      <c r="J559" t="s">
        <v>2241</v>
      </c>
      <c r="K559" t="s">
        <v>2242</v>
      </c>
    </row>
    <row r="560" spans="1:11" x14ac:dyDescent="0.3">
      <c r="A560" t="s">
        <v>2499</v>
      </c>
      <c r="B560">
        <v>159</v>
      </c>
      <c r="C560" t="s">
        <v>2212</v>
      </c>
      <c r="D560" t="s">
        <v>2612</v>
      </c>
      <c r="E560" t="s">
        <v>2613</v>
      </c>
      <c r="F560">
        <v>14</v>
      </c>
      <c r="G560">
        <v>117</v>
      </c>
      <c r="H560" s="1">
        <v>9.9999999999999995E-7</v>
      </c>
      <c r="I560" s="2">
        <v>45110</v>
      </c>
      <c r="J560" t="s">
        <v>2614</v>
      </c>
      <c r="K560" t="s">
        <v>2615</v>
      </c>
    </row>
    <row r="561" spans="1:11" x14ac:dyDescent="0.3">
      <c r="A561" t="s">
        <v>2893</v>
      </c>
      <c r="B561">
        <v>224</v>
      </c>
      <c r="C561" t="s">
        <v>2302</v>
      </c>
      <c r="D561" t="s">
        <v>2563</v>
      </c>
      <c r="E561" t="s">
        <v>2564</v>
      </c>
      <c r="F561">
        <v>7</v>
      </c>
      <c r="G561">
        <v>100</v>
      </c>
      <c r="H561" s="1">
        <v>7.3024099999999995E-14</v>
      </c>
      <c r="I561" s="2">
        <v>45110</v>
      </c>
    </row>
    <row r="562" spans="1:11" x14ac:dyDescent="0.3">
      <c r="A562" t="s">
        <v>2893</v>
      </c>
      <c r="B562">
        <v>224</v>
      </c>
      <c r="C562" t="s">
        <v>2227</v>
      </c>
      <c r="D562" t="s">
        <v>2361</v>
      </c>
      <c r="E562" t="s">
        <v>2362</v>
      </c>
      <c r="F562">
        <v>141</v>
      </c>
      <c r="G562">
        <v>157</v>
      </c>
      <c r="H562">
        <v>5.7000000000000002E-2</v>
      </c>
      <c r="I562" s="2">
        <v>45110</v>
      </c>
      <c r="J562" t="s">
        <v>2363</v>
      </c>
      <c r="K562" t="s">
        <v>2364</v>
      </c>
    </row>
    <row r="563" spans="1:11" x14ac:dyDescent="0.3">
      <c r="A563" t="s">
        <v>2893</v>
      </c>
      <c r="B563">
        <v>224</v>
      </c>
      <c r="C563" t="s">
        <v>2227</v>
      </c>
      <c r="D563" t="s">
        <v>2361</v>
      </c>
      <c r="E563" t="s">
        <v>2362</v>
      </c>
      <c r="F563">
        <v>124</v>
      </c>
      <c r="G563">
        <v>140</v>
      </c>
      <c r="H563">
        <v>32</v>
      </c>
      <c r="I563" s="2">
        <v>45110</v>
      </c>
      <c r="J563" t="s">
        <v>2363</v>
      </c>
      <c r="K563" t="s">
        <v>2364</v>
      </c>
    </row>
    <row r="564" spans="1:11" x14ac:dyDescent="0.3">
      <c r="A564" t="s">
        <v>2893</v>
      </c>
      <c r="B564">
        <v>224</v>
      </c>
      <c r="C564" t="s">
        <v>2227</v>
      </c>
      <c r="D564" t="s">
        <v>2361</v>
      </c>
      <c r="E564" t="s">
        <v>2362</v>
      </c>
      <c r="F564">
        <v>107</v>
      </c>
      <c r="G564">
        <v>123</v>
      </c>
      <c r="H564">
        <v>1.4</v>
      </c>
      <c r="I564" s="2">
        <v>45110</v>
      </c>
      <c r="J564" t="s">
        <v>2363</v>
      </c>
      <c r="K564" t="s">
        <v>2364</v>
      </c>
    </row>
    <row r="565" spans="1:11" x14ac:dyDescent="0.3">
      <c r="A565" t="s">
        <v>2893</v>
      </c>
      <c r="B565">
        <v>224</v>
      </c>
      <c r="C565" t="s">
        <v>2212</v>
      </c>
      <c r="D565" t="s">
        <v>2365</v>
      </c>
      <c r="E565" t="s">
        <v>2366</v>
      </c>
      <c r="F565">
        <v>169</v>
      </c>
      <c r="G565">
        <v>198</v>
      </c>
      <c r="H565" s="1">
        <v>1.4999999999999999E-4</v>
      </c>
      <c r="I565" s="2">
        <v>45110</v>
      </c>
      <c r="J565" t="s">
        <v>2367</v>
      </c>
      <c r="K565" t="s">
        <v>2368</v>
      </c>
    </row>
    <row r="566" spans="1:11" x14ac:dyDescent="0.3">
      <c r="A566" t="s">
        <v>2893</v>
      </c>
      <c r="B566">
        <v>224</v>
      </c>
      <c r="C566" t="s">
        <v>2322</v>
      </c>
      <c r="D566" t="s">
        <v>2357</v>
      </c>
      <c r="E566" t="s">
        <v>2358</v>
      </c>
      <c r="F566">
        <v>7</v>
      </c>
      <c r="G566">
        <v>205</v>
      </c>
      <c r="H566" s="1">
        <v>7.3E-23</v>
      </c>
      <c r="I566" s="2">
        <v>45110</v>
      </c>
      <c r="J566" t="s">
        <v>2359</v>
      </c>
      <c r="K566" t="s">
        <v>2360</v>
      </c>
    </row>
    <row r="567" spans="1:11" x14ac:dyDescent="0.3">
      <c r="A567" t="s">
        <v>2893</v>
      </c>
      <c r="B567">
        <v>224</v>
      </c>
      <c r="C567" t="s">
        <v>2227</v>
      </c>
      <c r="D567" t="s">
        <v>2270</v>
      </c>
      <c r="E567" t="s">
        <v>2271</v>
      </c>
      <c r="F567">
        <v>164</v>
      </c>
      <c r="G567">
        <v>216</v>
      </c>
      <c r="H567" s="1">
        <v>3.7E-12</v>
      </c>
      <c r="I567" s="2">
        <v>45110</v>
      </c>
      <c r="J567" t="s">
        <v>2272</v>
      </c>
      <c r="K567" t="s">
        <v>2273</v>
      </c>
    </row>
    <row r="568" spans="1:11" x14ac:dyDescent="0.3">
      <c r="A568" t="s">
        <v>2893</v>
      </c>
      <c r="B568">
        <v>224</v>
      </c>
      <c r="C568" t="s">
        <v>2212</v>
      </c>
      <c r="D568" t="s">
        <v>2565</v>
      </c>
      <c r="E568" t="s">
        <v>2566</v>
      </c>
      <c r="F568">
        <v>7</v>
      </c>
      <c r="G568">
        <v>98</v>
      </c>
      <c r="H568" s="1">
        <v>3.3000000000000002E-6</v>
      </c>
      <c r="I568" s="2">
        <v>45110</v>
      </c>
      <c r="J568" t="s">
        <v>2371</v>
      </c>
      <c r="K568" t="s">
        <v>2372</v>
      </c>
    </row>
    <row r="569" spans="1:11" x14ac:dyDescent="0.3">
      <c r="A569" t="s">
        <v>2893</v>
      </c>
      <c r="B569">
        <v>224</v>
      </c>
      <c r="C569" t="s">
        <v>2212</v>
      </c>
      <c r="D569" t="s">
        <v>2373</v>
      </c>
      <c r="E569" t="s">
        <v>2374</v>
      </c>
      <c r="F569">
        <v>142</v>
      </c>
      <c r="G569">
        <v>160</v>
      </c>
      <c r="H569">
        <v>0.17</v>
      </c>
      <c r="I569" s="2">
        <v>45110</v>
      </c>
      <c r="J569" t="s">
        <v>2363</v>
      </c>
      <c r="K569" t="s">
        <v>2364</v>
      </c>
    </row>
    <row r="570" spans="1:11" x14ac:dyDescent="0.3">
      <c r="A570" t="s">
        <v>2893</v>
      </c>
      <c r="B570">
        <v>224</v>
      </c>
      <c r="C570" t="s">
        <v>2212</v>
      </c>
      <c r="D570" t="s">
        <v>2373</v>
      </c>
      <c r="E570" t="s">
        <v>2374</v>
      </c>
      <c r="F570">
        <v>125</v>
      </c>
      <c r="G570">
        <v>154</v>
      </c>
      <c r="H570">
        <v>3.2000000000000001E-2</v>
      </c>
      <c r="I570" s="2">
        <v>45110</v>
      </c>
      <c r="J570" t="s">
        <v>2363</v>
      </c>
      <c r="K570" t="s">
        <v>2364</v>
      </c>
    </row>
    <row r="571" spans="1:11" x14ac:dyDescent="0.3">
      <c r="A571" t="s">
        <v>2893</v>
      </c>
      <c r="B571">
        <v>224</v>
      </c>
      <c r="C571" t="s">
        <v>2227</v>
      </c>
      <c r="D571" t="s">
        <v>2369</v>
      </c>
      <c r="E571" t="s">
        <v>2370</v>
      </c>
      <c r="F571">
        <v>5</v>
      </c>
      <c r="G571">
        <v>103</v>
      </c>
      <c r="H571" s="1">
        <v>3.6E-10</v>
      </c>
      <c r="I571" s="2">
        <v>45110</v>
      </c>
      <c r="J571" t="s">
        <v>2371</v>
      </c>
      <c r="K571" t="s">
        <v>2372</v>
      </c>
    </row>
    <row r="572" spans="1:11" x14ac:dyDescent="0.3">
      <c r="A572" t="s">
        <v>2882</v>
      </c>
      <c r="B572">
        <v>153</v>
      </c>
      <c r="C572" t="s">
        <v>2212</v>
      </c>
      <c r="D572" t="s">
        <v>2471</v>
      </c>
      <c r="E572" t="s">
        <v>2472</v>
      </c>
      <c r="F572">
        <v>5</v>
      </c>
      <c r="G572">
        <v>138</v>
      </c>
      <c r="H572" s="1">
        <v>3.9000000000000003E-30</v>
      </c>
      <c r="I572" s="2">
        <v>45110</v>
      </c>
      <c r="J572" t="s">
        <v>2473</v>
      </c>
      <c r="K572" t="s">
        <v>2474</v>
      </c>
    </row>
    <row r="573" spans="1:11" x14ac:dyDescent="0.3">
      <c r="A573" t="s">
        <v>2626</v>
      </c>
      <c r="B573">
        <v>255</v>
      </c>
      <c r="C573" t="s">
        <v>2302</v>
      </c>
      <c r="D573" t="s">
        <v>2557</v>
      </c>
      <c r="E573" t="s">
        <v>2558</v>
      </c>
      <c r="F573">
        <v>24</v>
      </c>
      <c r="G573">
        <v>181</v>
      </c>
      <c r="H573" s="1">
        <v>1.6008700000000001E-5</v>
      </c>
      <c r="I573" s="2">
        <v>45110</v>
      </c>
    </row>
    <row r="574" spans="1:11" x14ac:dyDescent="0.3">
      <c r="A574" t="s">
        <v>2626</v>
      </c>
      <c r="B574">
        <v>255</v>
      </c>
      <c r="C574" t="s">
        <v>2212</v>
      </c>
      <c r="D574" t="s">
        <v>2553</v>
      </c>
      <c r="E574" t="s">
        <v>2554</v>
      </c>
      <c r="F574">
        <v>25</v>
      </c>
      <c r="G574">
        <v>192</v>
      </c>
      <c r="H574" s="1">
        <v>6.2000000000000002E-12</v>
      </c>
      <c r="I574" s="2">
        <v>45110</v>
      </c>
      <c r="J574" t="s">
        <v>2555</v>
      </c>
      <c r="K574" t="s">
        <v>2556</v>
      </c>
    </row>
    <row r="575" spans="1:11" x14ac:dyDescent="0.3">
      <c r="A575" t="s">
        <v>2626</v>
      </c>
      <c r="B575">
        <v>255</v>
      </c>
      <c r="C575" t="s">
        <v>2227</v>
      </c>
      <c r="D575" t="s">
        <v>2559</v>
      </c>
      <c r="E575" t="s">
        <v>2560</v>
      </c>
      <c r="F575">
        <v>23</v>
      </c>
      <c r="G575">
        <v>214</v>
      </c>
      <c r="H575" s="1">
        <v>6E-9</v>
      </c>
      <c r="I575" s="2">
        <v>45110</v>
      </c>
      <c r="J575" t="s">
        <v>2555</v>
      </c>
      <c r="K575" t="s">
        <v>2556</v>
      </c>
    </row>
    <row r="576" spans="1:11" x14ac:dyDescent="0.3">
      <c r="A576" t="s">
        <v>2626</v>
      </c>
      <c r="B576">
        <v>347</v>
      </c>
      <c r="C576" t="s">
        <v>2212</v>
      </c>
      <c r="D576" t="s">
        <v>2264</v>
      </c>
      <c r="E576" t="s">
        <v>2265</v>
      </c>
      <c r="F576">
        <v>29</v>
      </c>
      <c r="G576">
        <v>261</v>
      </c>
      <c r="H576" s="1">
        <v>9.2999999999999999E-8</v>
      </c>
      <c r="I576" s="2">
        <v>45110</v>
      </c>
      <c r="J576" t="s">
        <v>2266</v>
      </c>
      <c r="K576" t="s">
        <v>2267</v>
      </c>
    </row>
    <row r="577" spans="1:11" x14ac:dyDescent="0.3">
      <c r="A577" t="s">
        <v>2533</v>
      </c>
      <c r="B577">
        <v>1030</v>
      </c>
      <c r="C577" t="s">
        <v>2302</v>
      </c>
      <c r="D577" t="s">
        <v>2534</v>
      </c>
      <c r="E577" t="s">
        <v>2535</v>
      </c>
      <c r="F577">
        <v>854</v>
      </c>
      <c r="G577">
        <v>1020</v>
      </c>
      <c r="H577" s="1">
        <v>9.1828000000000002E-5</v>
      </c>
      <c r="I577" s="2">
        <v>45110</v>
      </c>
    </row>
    <row r="578" spans="1:11" x14ac:dyDescent="0.3">
      <c r="A578" t="s">
        <v>2533</v>
      </c>
      <c r="B578">
        <v>1030</v>
      </c>
      <c r="C578" t="s">
        <v>2212</v>
      </c>
      <c r="D578" t="s">
        <v>2536</v>
      </c>
      <c r="E578" t="s">
        <v>2537</v>
      </c>
      <c r="F578">
        <v>856</v>
      </c>
      <c r="G578">
        <v>1015</v>
      </c>
      <c r="H578" s="1">
        <v>2.1999999999999999E-12</v>
      </c>
      <c r="I578" s="2">
        <v>45110</v>
      </c>
      <c r="J578" t="s">
        <v>2538</v>
      </c>
      <c r="K578" t="s">
        <v>2539</v>
      </c>
    </row>
    <row r="579" spans="1:11" x14ac:dyDescent="0.3">
      <c r="A579" t="s">
        <v>2509</v>
      </c>
      <c r="B579">
        <v>637</v>
      </c>
      <c r="C579" t="s">
        <v>2227</v>
      </c>
      <c r="D579" t="s">
        <v>2298</v>
      </c>
      <c r="E579" t="s">
        <v>2299</v>
      </c>
      <c r="F579">
        <v>348</v>
      </c>
      <c r="G579">
        <v>369</v>
      </c>
      <c r="H579">
        <v>1900</v>
      </c>
      <c r="I579" s="2">
        <v>45110</v>
      </c>
      <c r="J579" t="s">
        <v>2300</v>
      </c>
      <c r="K579" t="s">
        <v>2301</v>
      </c>
    </row>
    <row r="580" spans="1:11" x14ac:dyDescent="0.3">
      <c r="A580" t="s">
        <v>2509</v>
      </c>
      <c r="B580">
        <v>637</v>
      </c>
      <c r="C580" t="s">
        <v>2227</v>
      </c>
      <c r="D580" t="s">
        <v>2298</v>
      </c>
      <c r="E580" t="s">
        <v>2299</v>
      </c>
      <c r="F580">
        <v>406</v>
      </c>
      <c r="G580">
        <v>430</v>
      </c>
      <c r="H580">
        <v>310</v>
      </c>
      <c r="I580" s="2">
        <v>45110</v>
      </c>
      <c r="J580" t="s">
        <v>2300</v>
      </c>
      <c r="K580" t="s">
        <v>2301</v>
      </c>
    </row>
    <row r="581" spans="1:11" x14ac:dyDescent="0.3">
      <c r="A581" t="s">
        <v>2509</v>
      </c>
      <c r="B581">
        <v>637</v>
      </c>
      <c r="C581" t="s">
        <v>2227</v>
      </c>
      <c r="D581" t="s">
        <v>2298</v>
      </c>
      <c r="E581" t="s">
        <v>2299</v>
      </c>
      <c r="F581">
        <v>237</v>
      </c>
      <c r="G581">
        <v>259</v>
      </c>
      <c r="H581">
        <v>270</v>
      </c>
      <c r="I581" s="2">
        <v>45110</v>
      </c>
      <c r="J581" t="s">
        <v>2300</v>
      </c>
      <c r="K581" t="s">
        <v>2301</v>
      </c>
    </row>
    <row r="582" spans="1:11" x14ac:dyDescent="0.3">
      <c r="A582" t="s">
        <v>2509</v>
      </c>
      <c r="B582">
        <v>637</v>
      </c>
      <c r="C582" t="s">
        <v>2227</v>
      </c>
      <c r="D582" t="s">
        <v>2298</v>
      </c>
      <c r="E582" t="s">
        <v>2299</v>
      </c>
      <c r="F582">
        <v>130</v>
      </c>
      <c r="G582">
        <v>156</v>
      </c>
      <c r="H582">
        <v>170</v>
      </c>
      <c r="I582" s="2">
        <v>45110</v>
      </c>
      <c r="J582" t="s">
        <v>2300</v>
      </c>
      <c r="K582" t="s">
        <v>2301</v>
      </c>
    </row>
    <row r="583" spans="1:11" x14ac:dyDescent="0.3">
      <c r="A583" t="s">
        <v>2509</v>
      </c>
      <c r="B583">
        <v>637</v>
      </c>
      <c r="C583" t="s">
        <v>2227</v>
      </c>
      <c r="D583" t="s">
        <v>2298</v>
      </c>
      <c r="E583" t="s">
        <v>2299</v>
      </c>
      <c r="F583">
        <v>32</v>
      </c>
      <c r="G583">
        <v>57</v>
      </c>
      <c r="H583">
        <v>5900</v>
      </c>
      <c r="I583" s="2">
        <v>45110</v>
      </c>
      <c r="J583" t="s">
        <v>2300</v>
      </c>
      <c r="K583" t="s">
        <v>2301</v>
      </c>
    </row>
    <row r="584" spans="1:11" x14ac:dyDescent="0.3">
      <c r="A584" t="s">
        <v>2509</v>
      </c>
      <c r="B584">
        <v>637</v>
      </c>
      <c r="C584" t="s">
        <v>2227</v>
      </c>
      <c r="D584" t="s">
        <v>2298</v>
      </c>
      <c r="E584" t="s">
        <v>2299</v>
      </c>
      <c r="F584">
        <v>379</v>
      </c>
      <c r="G584">
        <v>403</v>
      </c>
      <c r="H584">
        <v>1600</v>
      </c>
      <c r="I584" s="2">
        <v>45110</v>
      </c>
      <c r="J584" t="s">
        <v>2300</v>
      </c>
      <c r="K584" t="s">
        <v>2301</v>
      </c>
    </row>
    <row r="585" spans="1:11" x14ac:dyDescent="0.3">
      <c r="A585" t="s">
        <v>2509</v>
      </c>
      <c r="B585">
        <v>637</v>
      </c>
      <c r="C585" t="s">
        <v>2227</v>
      </c>
      <c r="D585" t="s">
        <v>2298</v>
      </c>
      <c r="E585" t="s">
        <v>2299</v>
      </c>
      <c r="F585">
        <v>300</v>
      </c>
      <c r="G585">
        <v>321</v>
      </c>
      <c r="H585">
        <v>680</v>
      </c>
      <c r="I585" s="2">
        <v>45110</v>
      </c>
      <c r="J585" t="s">
        <v>2300</v>
      </c>
      <c r="K585" t="s">
        <v>2301</v>
      </c>
    </row>
    <row r="586" spans="1:11" x14ac:dyDescent="0.3">
      <c r="A586" t="s">
        <v>2509</v>
      </c>
      <c r="B586">
        <v>637</v>
      </c>
      <c r="C586" t="s">
        <v>2227</v>
      </c>
      <c r="D586" t="s">
        <v>2298</v>
      </c>
      <c r="E586" t="s">
        <v>2299</v>
      </c>
      <c r="F586">
        <v>325</v>
      </c>
      <c r="G586">
        <v>346</v>
      </c>
      <c r="H586">
        <v>5100</v>
      </c>
      <c r="I586" s="2">
        <v>45110</v>
      </c>
      <c r="J586" t="s">
        <v>2300</v>
      </c>
      <c r="K586" t="s">
        <v>2301</v>
      </c>
    </row>
    <row r="587" spans="1:11" x14ac:dyDescent="0.3">
      <c r="A587" t="s">
        <v>2509</v>
      </c>
      <c r="B587">
        <v>637</v>
      </c>
      <c r="C587" t="s">
        <v>2227</v>
      </c>
      <c r="D587" t="s">
        <v>2298</v>
      </c>
      <c r="E587" t="s">
        <v>2299</v>
      </c>
      <c r="F587">
        <v>437</v>
      </c>
      <c r="G587">
        <v>458</v>
      </c>
      <c r="H587">
        <v>7400</v>
      </c>
      <c r="I587" s="2">
        <v>45110</v>
      </c>
      <c r="J587" t="s">
        <v>2300</v>
      </c>
      <c r="K587" t="s">
        <v>2301</v>
      </c>
    </row>
    <row r="588" spans="1:11" x14ac:dyDescent="0.3">
      <c r="A588" t="s">
        <v>2509</v>
      </c>
      <c r="B588">
        <v>637</v>
      </c>
      <c r="C588" t="s">
        <v>2227</v>
      </c>
      <c r="D588" t="s">
        <v>2298</v>
      </c>
      <c r="E588" t="s">
        <v>2299</v>
      </c>
      <c r="F588">
        <v>73</v>
      </c>
      <c r="G588">
        <v>105</v>
      </c>
      <c r="H588">
        <v>1400</v>
      </c>
      <c r="I588" s="2">
        <v>45110</v>
      </c>
      <c r="J588" t="s">
        <v>2300</v>
      </c>
      <c r="K588" t="s">
        <v>2301</v>
      </c>
    </row>
    <row r="589" spans="1:11" x14ac:dyDescent="0.3">
      <c r="A589" t="s">
        <v>2585</v>
      </c>
      <c r="B589">
        <v>832</v>
      </c>
      <c r="C589" t="s">
        <v>2227</v>
      </c>
      <c r="D589" t="s">
        <v>2298</v>
      </c>
      <c r="E589" t="s">
        <v>2299</v>
      </c>
      <c r="F589">
        <v>442</v>
      </c>
      <c r="G589">
        <v>471</v>
      </c>
      <c r="H589">
        <v>770</v>
      </c>
      <c r="I589" s="2">
        <v>45110</v>
      </c>
      <c r="J589" t="s">
        <v>2300</v>
      </c>
      <c r="K589" t="s">
        <v>2301</v>
      </c>
    </row>
    <row r="590" spans="1:11" x14ac:dyDescent="0.3">
      <c r="A590" t="s">
        <v>2585</v>
      </c>
      <c r="B590">
        <v>832</v>
      </c>
      <c r="C590" t="s">
        <v>2227</v>
      </c>
      <c r="D590" t="s">
        <v>2298</v>
      </c>
      <c r="E590" t="s">
        <v>2299</v>
      </c>
      <c r="F590">
        <v>302</v>
      </c>
      <c r="G590">
        <v>323</v>
      </c>
      <c r="H590">
        <v>9700</v>
      </c>
      <c r="I590" s="2">
        <v>45110</v>
      </c>
      <c r="J590" t="s">
        <v>2300</v>
      </c>
      <c r="K590" t="s">
        <v>2301</v>
      </c>
    </row>
    <row r="591" spans="1:11" x14ac:dyDescent="0.3">
      <c r="A591" t="s">
        <v>2585</v>
      </c>
      <c r="B591">
        <v>832</v>
      </c>
      <c r="C591" t="s">
        <v>2227</v>
      </c>
      <c r="D591" t="s">
        <v>2298</v>
      </c>
      <c r="E591" t="s">
        <v>2299</v>
      </c>
      <c r="F591">
        <v>419</v>
      </c>
      <c r="G591">
        <v>441</v>
      </c>
      <c r="H591">
        <v>0.44</v>
      </c>
      <c r="I591" s="2">
        <v>45110</v>
      </c>
      <c r="J591" t="s">
        <v>2300</v>
      </c>
      <c r="K591" t="s">
        <v>2301</v>
      </c>
    </row>
    <row r="592" spans="1:11" x14ac:dyDescent="0.3">
      <c r="A592" t="s">
        <v>2585</v>
      </c>
      <c r="B592">
        <v>832</v>
      </c>
      <c r="C592" t="s">
        <v>2227</v>
      </c>
      <c r="D592" t="s">
        <v>2298</v>
      </c>
      <c r="E592" t="s">
        <v>2299</v>
      </c>
      <c r="F592">
        <v>476</v>
      </c>
      <c r="G592">
        <v>498</v>
      </c>
      <c r="H592">
        <v>130</v>
      </c>
      <c r="I592" s="2">
        <v>45110</v>
      </c>
      <c r="J592" t="s">
        <v>2300</v>
      </c>
      <c r="K592" t="s">
        <v>2301</v>
      </c>
    </row>
    <row r="593" spans="1:11" x14ac:dyDescent="0.3">
      <c r="A593" t="s">
        <v>2585</v>
      </c>
      <c r="B593">
        <v>832</v>
      </c>
      <c r="C593" t="s">
        <v>2227</v>
      </c>
      <c r="D593" t="s">
        <v>2298</v>
      </c>
      <c r="E593" t="s">
        <v>2299</v>
      </c>
      <c r="F593">
        <v>387</v>
      </c>
      <c r="G593">
        <v>409</v>
      </c>
      <c r="H593">
        <v>770</v>
      </c>
      <c r="I593" s="2">
        <v>45110</v>
      </c>
      <c r="J593" t="s">
        <v>2300</v>
      </c>
      <c r="K593" t="s">
        <v>2301</v>
      </c>
    </row>
    <row r="594" spans="1:11" x14ac:dyDescent="0.3">
      <c r="A594" t="s">
        <v>2585</v>
      </c>
      <c r="B594">
        <v>832</v>
      </c>
      <c r="C594" t="s">
        <v>2227</v>
      </c>
      <c r="D594" t="s">
        <v>2298</v>
      </c>
      <c r="E594" t="s">
        <v>2299</v>
      </c>
      <c r="F594">
        <v>546</v>
      </c>
      <c r="G594">
        <v>576</v>
      </c>
      <c r="H594">
        <v>7400</v>
      </c>
      <c r="I594" s="2">
        <v>45110</v>
      </c>
      <c r="J594" t="s">
        <v>2300</v>
      </c>
      <c r="K594" t="s">
        <v>2301</v>
      </c>
    </row>
    <row r="595" spans="1:11" x14ac:dyDescent="0.3">
      <c r="A595" t="s">
        <v>2585</v>
      </c>
      <c r="B595">
        <v>832</v>
      </c>
      <c r="C595" t="s">
        <v>2212</v>
      </c>
      <c r="D595" t="s">
        <v>2305</v>
      </c>
      <c r="E595" t="s">
        <v>2306</v>
      </c>
      <c r="F595">
        <v>381</v>
      </c>
      <c r="G595">
        <v>523</v>
      </c>
      <c r="H595" s="1">
        <v>9.9999999999999995E-8</v>
      </c>
      <c r="I595" s="2">
        <v>45110</v>
      </c>
      <c r="J595" t="s">
        <v>2307</v>
      </c>
      <c r="K595" t="s">
        <v>2308</v>
      </c>
    </row>
    <row r="596" spans="1:11" x14ac:dyDescent="0.3">
      <c r="A596" t="s">
        <v>2506</v>
      </c>
      <c r="B596">
        <v>97</v>
      </c>
      <c r="C596" t="s">
        <v>2212</v>
      </c>
      <c r="D596" t="s">
        <v>2501</v>
      </c>
      <c r="E596" t="s">
        <v>2502</v>
      </c>
      <c r="F596">
        <v>21</v>
      </c>
      <c r="G596">
        <v>92</v>
      </c>
      <c r="H596" s="1">
        <v>7.0000000000000001E-15</v>
      </c>
      <c r="I596" s="2">
        <v>45110</v>
      </c>
      <c r="J596" t="s">
        <v>2503</v>
      </c>
      <c r="K596" t="s">
        <v>2504</v>
      </c>
    </row>
    <row r="597" spans="1:11" x14ac:dyDescent="0.3">
      <c r="A597" t="s">
        <v>2511</v>
      </c>
      <c r="B597">
        <v>852</v>
      </c>
      <c r="C597" t="s">
        <v>2302</v>
      </c>
      <c r="D597" t="s">
        <v>2318</v>
      </c>
      <c r="E597" t="s">
        <v>2319</v>
      </c>
      <c r="F597">
        <v>72</v>
      </c>
      <c r="G597">
        <v>669</v>
      </c>
      <c r="H597" s="1">
        <v>9.9294900000000003E-142</v>
      </c>
      <c r="I597" s="2">
        <v>45110</v>
      </c>
      <c r="J597" t="s">
        <v>2320</v>
      </c>
      <c r="K597" t="s">
        <v>2321</v>
      </c>
    </row>
    <row r="598" spans="1:11" x14ac:dyDescent="0.3">
      <c r="A598" t="s">
        <v>2511</v>
      </c>
      <c r="B598">
        <v>852</v>
      </c>
      <c r="C598" t="s">
        <v>2322</v>
      </c>
      <c r="D598" t="s">
        <v>2323</v>
      </c>
      <c r="E598" t="s">
        <v>2324</v>
      </c>
      <c r="F598">
        <v>23</v>
      </c>
      <c r="G598">
        <v>673</v>
      </c>
      <c r="H598" s="1">
        <v>9.6000000000000005E-149</v>
      </c>
      <c r="I598" s="2">
        <v>45110</v>
      </c>
      <c r="J598" t="s">
        <v>2320</v>
      </c>
      <c r="K598" t="s">
        <v>2321</v>
      </c>
    </row>
    <row r="599" spans="1:11" x14ac:dyDescent="0.3">
      <c r="A599" t="s">
        <v>2511</v>
      </c>
      <c r="B599">
        <v>852</v>
      </c>
      <c r="C599" t="s">
        <v>2212</v>
      </c>
      <c r="D599" t="s">
        <v>2314</v>
      </c>
      <c r="E599" t="s">
        <v>2315</v>
      </c>
      <c r="F599">
        <v>104</v>
      </c>
      <c r="G599">
        <v>666</v>
      </c>
      <c r="H599" s="1">
        <v>6E-103</v>
      </c>
      <c r="I599" s="2">
        <v>45110</v>
      </c>
      <c r="J599" t="s">
        <v>2316</v>
      </c>
      <c r="K599" t="s">
        <v>2317</v>
      </c>
    </row>
    <row r="600" spans="1:11" x14ac:dyDescent="0.3">
      <c r="A600" t="s">
        <v>2690</v>
      </c>
      <c r="B600">
        <v>65</v>
      </c>
      <c r="C600" t="s">
        <v>2212</v>
      </c>
      <c r="D600" t="s">
        <v>2674</v>
      </c>
      <c r="E600" t="s">
        <v>2675</v>
      </c>
      <c r="F600">
        <v>3</v>
      </c>
      <c r="G600">
        <v>62</v>
      </c>
      <c r="H600" s="1">
        <v>7.2000000000000002E-5</v>
      </c>
      <c r="I600" s="2">
        <v>45110</v>
      </c>
      <c r="J600" t="s">
        <v>2676</v>
      </c>
      <c r="K600" t="s">
        <v>2677</v>
      </c>
    </row>
    <row r="601" spans="1:11" x14ac:dyDescent="0.3">
      <c r="A601" t="s">
        <v>2525</v>
      </c>
      <c r="B601">
        <v>162</v>
      </c>
      <c r="C601" t="s">
        <v>2212</v>
      </c>
      <c r="D601" t="s">
        <v>2256</v>
      </c>
      <c r="E601" t="s">
        <v>168</v>
      </c>
      <c r="F601">
        <v>53</v>
      </c>
      <c r="G601">
        <v>95</v>
      </c>
      <c r="H601" s="1">
        <v>4.5999999999999996E-13</v>
      </c>
      <c r="I601" s="2">
        <v>45110</v>
      </c>
      <c r="J601" t="s">
        <v>2257</v>
      </c>
      <c r="K601" t="s">
        <v>2258</v>
      </c>
    </row>
    <row r="602" spans="1:11" x14ac:dyDescent="0.3">
      <c r="A602" t="s">
        <v>2276</v>
      </c>
      <c r="B602">
        <v>186</v>
      </c>
      <c r="C602" t="s">
        <v>2227</v>
      </c>
      <c r="D602" t="s">
        <v>2270</v>
      </c>
      <c r="E602" t="s">
        <v>2271</v>
      </c>
      <c r="F602">
        <v>131</v>
      </c>
      <c r="G602">
        <v>183</v>
      </c>
      <c r="H602" s="1">
        <v>6.6000000000000003E-6</v>
      </c>
      <c r="I602" s="2">
        <v>45110</v>
      </c>
      <c r="J602" t="s">
        <v>2272</v>
      </c>
      <c r="K602" t="s">
        <v>2273</v>
      </c>
    </row>
    <row r="603" spans="1:11" x14ac:dyDescent="0.3">
      <c r="A603" t="s">
        <v>2276</v>
      </c>
      <c r="B603">
        <v>186</v>
      </c>
      <c r="C603" t="s">
        <v>2212</v>
      </c>
      <c r="D603" t="s">
        <v>2252</v>
      </c>
      <c r="E603" t="s">
        <v>2253</v>
      </c>
      <c r="F603">
        <v>2</v>
      </c>
      <c r="G603">
        <v>61</v>
      </c>
      <c r="H603" s="1">
        <v>4.4000000000000003E-11</v>
      </c>
      <c r="I603" s="2">
        <v>45110</v>
      </c>
      <c r="J603" t="s">
        <v>2254</v>
      </c>
      <c r="K603" t="s">
        <v>2255</v>
      </c>
    </row>
    <row r="604" spans="1:11" x14ac:dyDescent="0.3">
      <c r="A604" t="s">
        <v>2276</v>
      </c>
      <c r="B604">
        <v>186</v>
      </c>
      <c r="C604" t="s">
        <v>2212</v>
      </c>
      <c r="D604" t="s">
        <v>2256</v>
      </c>
      <c r="E604" t="s">
        <v>168</v>
      </c>
      <c r="F604">
        <v>70</v>
      </c>
      <c r="G604">
        <v>113</v>
      </c>
      <c r="H604" s="1">
        <v>7.1999999999999997E-11</v>
      </c>
      <c r="I604" s="2">
        <v>45110</v>
      </c>
      <c r="J604" t="s">
        <v>2257</v>
      </c>
      <c r="K604" t="s">
        <v>2258</v>
      </c>
    </row>
    <row r="605" spans="1:11" x14ac:dyDescent="0.3">
      <c r="A605" t="s">
        <v>2711</v>
      </c>
      <c r="B605">
        <v>472</v>
      </c>
      <c r="C605" t="s">
        <v>2212</v>
      </c>
      <c r="D605" t="s">
        <v>2712</v>
      </c>
      <c r="E605" t="s">
        <v>2713</v>
      </c>
      <c r="F605">
        <v>195</v>
      </c>
      <c r="G605">
        <v>280</v>
      </c>
      <c r="H605" s="1">
        <v>4.0999999999999998E-10</v>
      </c>
      <c r="I605" s="2">
        <v>45110</v>
      </c>
      <c r="J605" t="s">
        <v>2714</v>
      </c>
      <c r="K605" t="s">
        <v>2713</v>
      </c>
    </row>
    <row r="606" spans="1:11" x14ac:dyDescent="0.3">
      <c r="A606" t="s">
        <v>2957</v>
      </c>
      <c r="B606">
        <v>190</v>
      </c>
      <c r="C606" t="s">
        <v>2212</v>
      </c>
      <c r="D606" t="s">
        <v>2256</v>
      </c>
      <c r="E606" t="s">
        <v>168</v>
      </c>
      <c r="F606">
        <v>63</v>
      </c>
      <c r="G606">
        <v>106</v>
      </c>
      <c r="H606" s="1">
        <v>4.4999999999999999E-8</v>
      </c>
      <c r="I606" s="2">
        <v>45110</v>
      </c>
      <c r="J606" t="s">
        <v>2257</v>
      </c>
      <c r="K606" t="s">
        <v>2258</v>
      </c>
    </row>
    <row r="607" spans="1:11" x14ac:dyDescent="0.3">
      <c r="A607" t="s">
        <v>2957</v>
      </c>
      <c r="B607">
        <v>190</v>
      </c>
      <c r="C607" t="s">
        <v>2212</v>
      </c>
      <c r="D607" t="s">
        <v>2252</v>
      </c>
      <c r="E607" t="s">
        <v>2253</v>
      </c>
      <c r="F607">
        <v>5</v>
      </c>
      <c r="G607">
        <v>54</v>
      </c>
      <c r="H607" s="1">
        <v>2.2000000000000001E-14</v>
      </c>
      <c r="I607" s="2">
        <v>45110</v>
      </c>
      <c r="J607" t="s">
        <v>2254</v>
      </c>
      <c r="K607" t="s">
        <v>2255</v>
      </c>
    </row>
    <row r="608" spans="1:11" x14ac:dyDescent="0.3">
      <c r="A608" t="s">
        <v>2246</v>
      </c>
      <c r="B608">
        <v>369</v>
      </c>
      <c r="C608" t="s">
        <v>2212</v>
      </c>
      <c r="D608" t="s">
        <v>2247</v>
      </c>
      <c r="E608" t="s">
        <v>2248</v>
      </c>
      <c r="F608">
        <v>48</v>
      </c>
      <c r="G608">
        <v>265</v>
      </c>
      <c r="H608" s="1">
        <v>1.7E-5</v>
      </c>
      <c r="I608" s="2">
        <v>45110</v>
      </c>
      <c r="J608" t="s">
        <v>2249</v>
      </c>
      <c r="K608" t="s">
        <v>2250</v>
      </c>
    </row>
    <row r="609" spans="1:11" x14ac:dyDescent="0.3">
      <c r="A609" t="s">
        <v>2929</v>
      </c>
      <c r="B609">
        <v>157</v>
      </c>
      <c r="C609" t="s">
        <v>2212</v>
      </c>
      <c r="D609" t="s">
        <v>2541</v>
      </c>
      <c r="E609" t="s">
        <v>2542</v>
      </c>
      <c r="F609">
        <v>54</v>
      </c>
      <c r="G609">
        <v>157</v>
      </c>
      <c r="H609" s="1">
        <v>4.8999999999999999E-19</v>
      </c>
      <c r="I609" s="2">
        <v>45110</v>
      </c>
      <c r="J609" t="s">
        <v>2543</v>
      </c>
      <c r="K609" t="s">
        <v>2544</v>
      </c>
    </row>
    <row r="610" spans="1:11" x14ac:dyDescent="0.3">
      <c r="A610" t="s">
        <v>2435</v>
      </c>
      <c r="B610">
        <v>155</v>
      </c>
      <c r="C610" t="s">
        <v>2302</v>
      </c>
      <c r="D610" t="s">
        <v>2348</v>
      </c>
      <c r="E610" t="s">
        <v>2349</v>
      </c>
      <c r="F610">
        <v>25</v>
      </c>
      <c r="G610">
        <v>112</v>
      </c>
      <c r="H610" s="1">
        <v>5.7196199999999996E-13</v>
      </c>
      <c r="I610" s="2">
        <v>45110</v>
      </c>
      <c r="J610" t="s">
        <v>2350</v>
      </c>
      <c r="K610" t="s">
        <v>2351</v>
      </c>
    </row>
    <row r="611" spans="1:11" x14ac:dyDescent="0.3">
      <c r="A611" t="s">
        <v>2435</v>
      </c>
      <c r="B611">
        <v>155</v>
      </c>
      <c r="C611" t="s">
        <v>2212</v>
      </c>
      <c r="D611" t="s">
        <v>2352</v>
      </c>
      <c r="E611" t="s">
        <v>2353</v>
      </c>
      <c r="F611">
        <v>19</v>
      </c>
      <c r="G611">
        <v>111</v>
      </c>
      <c r="H611" s="1">
        <v>1.6000000000000001E-8</v>
      </c>
      <c r="I611" s="2">
        <v>45110</v>
      </c>
      <c r="J611" t="s">
        <v>2354</v>
      </c>
      <c r="K611" t="s">
        <v>2355</v>
      </c>
    </row>
    <row r="612" spans="1:11" x14ac:dyDescent="0.3">
      <c r="A612" t="s">
        <v>2390</v>
      </c>
      <c r="B612">
        <v>391</v>
      </c>
      <c r="C612" t="s">
        <v>2302</v>
      </c>
      <c r="D612" t="s">
        <v>2381</v>
      </c>
      <c r="E612" t="s">
        <v>2382</v>
      </c>
      <c r="F612">
        <v>269</v>
      </c>
      <c r="G612">
        <v>352</v>
      </c>
      <c r="H612">
        <v>1.2275999999999999E-3</v>
      </c>
      <c r="I612" s="2">
        <v>45110</v>
      </c>
    </row>
    <row r="613" spans="1:11" x14ac:dyDescent="0.3">
      <c r="A613" t="s">
        <v>2390</v>
      </c>
      <c r="B613">
        <v>391</v>
      </c>
      <c r="C613" t="s">
        <v>2302</v>
      </c>
      <c r="D613" t="s">
        <v>2383</v>
      </c>
      <c r="E613" t="s">
        <v>2384</v>
      </c>
      <c r="F613">
        <v>19</v>
      </c>
      <c r="G613">
        <v>122</v>
      </c>
      <c r="H613" s="1">
        <v>2.33184E-4</v>
      </c>
      <c r="I613" s="2">
        <v>45110</v>
      </c>
    </row>
    <row r="614" spans="1:11" x14ac:dyDescent="0.3">
      <c r="A614" t="s">
        <v>2390</v>
      </c>
      <c r="B614">
        <v>391</v>
      </c>
      <c r="C614" t="s">
        <v>2212</v>
      </c>
      <c r="D614" t="s">
        <v>2385</v>
      </c>
      <c r="E614" t="s">
        <v>2386</v>
      </c>
      <c r="F614">
        <v>257</v>
      </c>
      <c r="G614">
        <v>350</v>
      </c>
      <c r="H614" s="1">
        <v>2.0000000000000002E-5</v>
      </c>
      <c r="I614" s="2">
        <v>45110</v>
      </c>
      <c r="J614" t="s">
        <v>2387</v>
      </c>
      <c r="K614" t="s">
        <v>2388</v>
      </c>
    </row>
    <row r="615" spans="1:11" x14ac:dyDescent="0.3">
      <c r="A615" t="s">
        <v>2661</v>
      </c>
      <c r="B615">
        <v>331</v>
      </c>
      <c r="C615" t="s">
        <v>2302</v>
      </c>
      <c r="D615" t="s">
        <v>2520</v>
      </c>
      <c r="E615" t="s">
        <v>2521</v>
      </c>
      <c r="F615">
        <v>224</v>
      </c>
      <c r="G615">
        <v>282</v>
      </c>
      <c r="H615" s="1">
        <v>8.0290500000000001E-2</v>
      </c>
      <c r="I615" s="2">
        <v>45110</v>
      </c>
      <c r="J615" t="s">
        <v>2522</v>
      </c>
      <c r="K615" t="s">
        <v>2523</v>
      </c>
    </row>
    <row r="616" spans="1:11" x14ac:dyDescent="0.3">
      <c r="A616" t="s">
        <v>2429</v>
      </c>
      <c r="B616">
        <v>155</v>
      </c>
      <c r="C616" t="s">
        <v>2302</v>
      </c>
      <c r="D616" t="s">
        <v>2348</v>
      </c>
      <c r="E616" t="s">
        <v>2349</v>
      </c>
      <c r="F616">
        <v>25</v>
      </c>
      <c r="G616">
        <v>112</v>
      </c>
      <c r="H616" s="1">
        <v>5.7196199999999996E-13</v>
      </c>
      <c r="I616" s="2">
        <v>45110</v>
      </c>
      <c r="J616" t="s">
        <v>2350</v>
      </c>
      <c r="K616" t="s">
        <v>2351</v>
      </c>
    </row>
    <row r="617" spans="1:11" x14ac:dyDescent="0.3">
      <c r="A617" t="s">
        <v>2429</v>
      </c>
      <c r="B617">
        <v>155</v>
      </c>
      <c r="C617" t="s">
        <v>2212</v>
      </c>
      <c r="D617" t="s">
        <v>2352</v>
      </c>
      <c r="E617" t="s">
        <v>2353</v>
      </c>
      <c r="F617">
        <v>19</v>
      </c>
      <c r="G617">
        <v>111</v>
      </c>
      <c r="H617" s="1">
        <v>1.6000000000000001E-8</v>
      </c>
      <c r="I617" s="2">
        <v>45110</v>
      </c>
      <c r="J617" t="s">
        <v>2354</v>
      </c>
      <c r="K617" t="s">
        <v>2355</v>
      </c>
    </row>
    <row r="618" spans="1:11" x14ac:dyDescent="0.3">
      <c r="A618" t="s">
        <v>2767</v>
      </c>
      <c r="B618">
        <v>192</v>
      </c>
      <c r="C618" t="s">
        <v>2227</v>
      </c>
      <c r="D618" t="s">
        <v>2270</v>
      </c>
      <c r="E618" t="s">
        <v>2271</v>
      </c>
      <c r="F618">
        <v>130</v>
      </c>
      <c r="G618">
        <v>191</v>
      </c>
      <c r="H618">
        <v>3.7000000000000002E-3</v>
      </c>
      <c r="I618" s="2">
        <v>45110</v>
      </c>
      <c r="J618" t="s">
        <v>2272</v>
      </c>
      <c r="K618" t="s">
        <v>2273</v>
      </c>
    </row>
    <row r="619" spans="1:11" x14ac:dyDescent="0.3">
      <c r="A619" t="s">
        <v>2767</v>
      </c>
      <c r="B619">
        <v>192</v>
      </c>
      <c r="C619" t="s">
        <v>2212</v>
      </c>
      <c r="D619" t="s">
        <v>2256</v>
      </c>
      <c r="E619" t="s">
        <v>168</v>
      </c>
      <c r="F619">
        <v>64</v>
      </c>
      <c r="G619">
        <v>108</v>
      </c>
      <c r="H619" s="1">
        <v>1.8E-10</v>
      </c>
      <c r="I619" s="2">
        <v>45110</v>
      </c>
      <c r="J619" t="s">
        <v>2257</v>
      </c>
      <c r="K619" t="s">
        <v>2258</v>
      </c>
    </row>
    <row r="620" spans="1:11" x14ac:dyDescent="0.3">
      <c r="A620" t="s">
        <v>2767</v>
      </c>
      <c r="B620">
        <v>192</v>
      </c>
      <c r="C620" t="s">
        <v>2212</v>
      </c>
      <c r="D620" t="s">
        <v>2252</v>
      </c>
      <c r="E620" t="s">
        <v>2253</v>
      </c>
      <c r="F620">
        <v>3</v>
      </c>
      <c r="G620">
        <v>54</v>
      </c>
      <c r="H620" s="1">
        <v>5.0999999999999997E-14</v>
      </c>
      <c r="I620" s="2">
        <v>45110</v>
      </c>
      <c r="J620" t="s">
        <v>2254</v>
      </c>
      <c r="K620" t="s">
        <v>2255</v>
      </c>
    </row>
    <row r="621" spans="1:11" x14ac:dyDescent="0.3">
      <c r="A621" t="s">
        <v>2767</v>
      </c>
      <c r="B621">
        <v>100</v>
      </c>
      <c r="C621" t="s">
        <v>2212</v>
      </c>
      <c r="D621" t="s">
        <v>2256</v>
      </c>
      <c r="E621" t="s">
        <v>168</v>
      </c>
      <c r="F621">
        <v>2</v>
      </c>
      <c r="G621">
        <v>27</v>
      </c>
      <c r="H621" s="1">
        <v>8.5000000000000001E-7</v>
      </c>
      <c r="I621" s="2">
        <v>45110</v>
      </c>
      <c r="J621" t="s">
        <v>2257</v>
      </c>
      <c r="K621" t="s">
        <v>2258</v>
      </c>
    </row>
    <row r="622" spans="1:11" x14ac:dyDescent="0.3">
      <c r="A622" t="s">
        <v>2767</v>
      </c>
      <c r="B622">
        <v>100</v>
      </c>
      <c r="C622" t="s">
        <v>2227</v>
      </c>
      <c r="D622" t="s">
        <v>2270</v>
      </c>
      <c r="E622" t="s">
        <v>2271</v>
      </c>
      <c r="F622">
        <v>45</v>
      </c>
      <c r="G622">
        <v>97</v>
      </c>
      <c r="H622" s="1">
        <v>6.6000000000000003E-6</v>
      </c>
      <c r="I622" s="2">
        <v>45110</v>
      </c>
      <c r="J622" t="s">
        <v>2272</v>
      </c>
      <c r="K622" t="s">
        <v>2273</v>
      </c>
    </row>
    <row r="623" spans="1:11" x14ac:dyDescent="0.3">
      <c r="A623" t="s">
        <v>2510</v>
      </c>
      <c r="B623">
        <v>176</v>
      </c>
      <c r="C623" t="s">
        <v>2227</v>
      </c>
      <c r="D623" t="s">
        <v>2270</v>
      </c>
      <c r="E623" t="s">
        <v>2271</v>
      </c>
      <c r="F623">
        <v>124</v>
      </c>
      <c r="G623">
        <v>176</v>
      </c>
      <c r="H623" s="1">
        <v>9.2000000000000003E-4</v>
      </c>
      <c r="I623" s="2">
        <v>45110</v>
      </c>
      <c r="J623" t="s">
        <v>2272</v>
      </c>
      <c r="K623" t="s">
        <v>2273</v>
      </c>
    </row>
    <row r="624" spans="1:11" x14ac:dyDescent="0.3">
      <c r="A624" t="s">
        <v>2510</v>
      </c>
      <c r="B624">
        <v>176</v>
      </c>
      <c r="C624" t="s">
        <v>2212</v>
      </c>
      <c r="D624" t="s">
        <v>2256</v>
      </c>
      <c r="E624" t="s">
        <v>168</v>
      </c>
      <c r="F624">
        <v>63</v>
      </c>
      <c r="G624">
        <v>106</v>
      </c>
      <c r="H624" s="1">
        <v>1.7999999999999999E-8</v>
      </c>
      <c r="I624" s="2">
        <v>45110</v>
      </c>
      <c r="J624" t="s">
        <v>2257</v>
      </c>
      <c r="K624" t="s">
        <v>2258</v>
      </c>
    </row>
    <row r="625" spans="1:11" x14ac:dyDescent="0.3">
      <c r="A625" t="s">
        <v>2618</v>
      </c>
      <c r="B625">
        <v>173</v>
      </c>
      <c r="C625" t="s">
        <v>2212</v>
      </c>
      <c r="D625" t="s">
        <v>2612</v>
      </c>
      <c r="E625" t="s">
        <v>2613</v>
      </c>
      <c r="F625">
        <v>27</v>
      </c>
      <c r="G625">
        <v>131</v>
      </c>
      <c r="H625" s="1">
        <v>1.3E-6</v>
      </c>
      <c r="I625" s="2">
        <v>45110</v>
      </c>
      <c r="J625" t="s">
        <v>2614</v>
      </c>
      <c r="K625" t="s">
        <v>2615</v>
      </c>
    </row>
    <row r="626" spans="1:11" x14ac:dyDescent="0.3">
      <c r="A626" t="s">
        <v>2669</v>
      </c>
      <c r="B626">
        <v>346</v>
      </c>
      <c r="C626" t="s">
        <v>2212</v>
      </c>
      <c r="D626" t="s">
        <v>2264</v>
      </c>
      <c r="E626" t="s">
        <v>2265</v>
      </c>
      <c r="F626">
        <v>28</v>
      </c>
      <c r="G626">
        <v>260</v>
      </c>
      <c r="H626" s="1">
        <v>5.4E-8</v>
      </c>
      <c r="I626" s="2">
        <v>45110</v>
      </c>
      <c r="J626" t="s">
        <v>2266</v>
      </c>
      <c r="K626" t="s">
        <v>2267</v>
      </c>
    </row>
    <row r="627" spans="1:11" x14ac:dyDescent="0.3">
      <c r="A627" t="s">
        <v>2657</v>
      </c>
      <c r="B627">
        <v>335</v>
      </c>
      <c r="C627" t="s">
        <v>2212</v>
      </c>
      <c r="D627" t="s">
        <v>2314</v>
      </c>
      <c r="E627" t="s">
        <v>2315</v>
      </c>
      <c r="F627">
        <v>103</v>
      </c>
      <c r="G627">
        <v>330</v>
      </c>
      <c r="H627" s="1">
        <v>2.8000000000000001E-45</v>
      </c>
      <c r="I627" s="2">
        <v>45110</v>
      </c>
      <c r="J627" t="s">
        <v>2316</v>
      </c>
      <c r="K627" t="s">
        <v>2317</v>
      </c>
    </row>
    <row r="628" spans="1:11" x14ac:dyDescent="0.3">
      <c r="A628" t="s">
        <v>2334</v>
      </c>
      <c r="B628">
        <v>312</v>
      </c>
      <c r="C628" t="s">
        <v>2212</v>
      </c>
      <c r="D628" t="s">
        <v>2330</v>
      </c>
      <c r="E628" t="s">
        <v>2331</v>
      </c>
      <c r="F628">
        <v>138</v>
      </c>
      <c r="G628">
        <v>252</v>
      </c>
      <c r="H628" s="1">
        <v>9.9999999999999995E-7</v>
      </c>
      <c r="I628" s="2">
        <v>45110</v>
      </c>
      <c r="J628" t="s">
        <v>2332</v>
      </c>
      <c r="K628" t="s">
        <v>2333</v>
      </c>
    </row>
    <row r="629" spans="1:11" x14ac:dyDescent="0.3">
      <c r="A629" t="s">
        <v>2633</v>
      </c>
      <c r="B629">
        <v>526</v>
      </c>
      <c r="C629" t="s">
        <v>2212</v>
      </c>
      <c r="D629" t="s">
        <v>2314</v>
      </c>
      <c r="E629" t="s">
        <v>2315</v>
      </c>
      <c r="F629">
        <v>6</v>
      </c>
      <c r="G629">
        <v>340</v>
      </c>
      <c r="H629" s="1">
        <v>4.7999999999999999E-47</v>
      </c>
      <c r="I629" s="2">
        <v>45110</v>
      </c>
      <c r="J629" t="s">
        <v>2316</v>
      </c>
      <c r="K629" t="s">
        <v>2317</v>
      </c>
    </row>
    <row r="630" spans="1:11" x14ac:dyDescent="0.3">
      <c r="A630" t="s">
        <v>2719</v>
      </c>
      <c r="B630">
        <v>80</v>
      </c>
      <c r="C630" t="s">
        <v>2212</v>
      </c>
      <c r="D630" t="s">
        <v>2252</v>
      </c>
      <c r="E630" t="s">
        <v>2253</v>
      </c>
      <c r="F630">
        <v>2</v>
      </c>
      <c r="G630">
        <v>61</v>
      </c>
      <c r="H630" s="1">
        <v>6.6000000000000001E-12</v>
      </c>
      <c r="I630" s="2">
        <v>45110</v>
      </c>
      <c r="J630" t="s">
        <v>2254</v>
      </c>
      <c r="K630" t="s">
        <v>2255</v>
      </c>
    </row>
    <row r="631" spans="1:11" x14ac:dyDescent="0.3">
      <c r="A631" t="s">
        <v>2238</v>
      </c>
      <c r="B631">
        <v>213</v>
      </c>
      <c r="C631" t="s">
        <v>2212</v>
      </c>
      <c r="D631" t="s">
        <v>2239</v>
      </c>
      <c r="E631" t="s">
        <v>2240</v>
      </c>
      <c r="F631">
        <v>45</v>
      </c>
      <c r="G631">
        <v>193</v>
      </c>
      <c r="H631" s="1">
        <v>1.7000000000000001E-26</v>
      </c>
      <c r="I631" s="2">
        <v>45110</v>
      </c>
      <c r="J631" t="s">
        <v>2241</v>
      </c>
      <c r="K631" t="s">
        <v>2242</v>
      </c>
    </row>
    <row r="632" spans="1:11" x14ac:dyDescent="0.3">
      <c r="A632" t="s">
        <v>2781</v>
      </c>
      <c r="B632">
        <v>255</v>
      </c>
      <c r="C632" t="s">
        <v>2227</v>
      </c>
      <c r="D632" t="s">
        <v>2559</v>
      </c>
      <c r="E632" t="s">
        <v>2560</v>
      </c>
      <c r="F632">
        <v>23</v>
      </c>
      <c r="G632">
        <v>214</v>
      </c>
      <c r="H632" s="1">
        <v>2.0999999999999999E-8</v>
      </c>
      <c r="I632" s="2">
        <v>45110</v>
      </c>
      <c r="J632" t="s">
        <v>2555</v>
      </c>
      <c r="K632" t="s">
        <v>2556</v>
      </c>
    </row>
    <row r="633" spans="1:11" x14ac:dyDescent="0.3">
      <c r="A633" t="s">
        <v>2781</v>
      </c>
      <c r="B633">
        <v>255</v>
      </c>
      <c r="C633" t="s">
        <v>2302</v>
      </c>
      <c r="D633" t="s">
        <v>2557</v>
      </c>
      <c r="E633" t="s">
        <v>2558</v>
      </c>
      <c r="F633">
        <v>24</v>
      </c>
      <c r="G633">
        <v>181</v>
      </c>
      <c r="H633" s="1">
        <v>1.8210899999999999E-5</v>
      </c>
      <c r="I633" s="2">
        <v>45110</v>
      </c>
    </row>
    <row r="634" spans="1:11" x14ac:dyDescent="0.3">
      <c r="A634" t="s">
        <v>2781</v>
      </c>
      <c r="B634">
        <v>255</v>
      </c>
      <c r="C634" t="s">
        <v>2212</v>
      </c>
      <c r="D634" t="s">
        <v>2553</v>
      </c>
      <c r="E634" t="s">
        <v>2554</v>
      </c>
      <c r="F634">
        <v>25</v>
      </c>
      <c r="G634">
        <v>193</v>
      </c>
      <c r="H634" s="1">
        <v>1.8E-12</v>
      </c>
      <c r="I634" s="2">
        <v>45110</v>
      </c>
      <c r="J634" t="s">
        <v>2555</v>
      </c>
      <c r="K634" t="s">
        <v>2556</v>
      </c>
    </row>
    <row r="635" spans="1:11" x14ac:dyDescent="0.3">
      <c r="A635" t="s">
        <v>2700</v>
      </c>
      <c r="B635">
        <v>181</v>
      </c>
      <c r="C635" t="s">
        <v>2212</v>
      </c>
      <c r="D635" t="s">
        <v>2252</v>
      </c>
      <c r="E635" t="s">
        <v>2253</v>
      </c>
      <c r="F635">
        <v>4</v>
      </c>
      <c r="G635">
        <v>40</v>
      </c>
      <c r="H635" s="1">
        <v>1.7E-8</v>
      </c>
      <c r="I635" s="2">
        <v>45110</v>
      </c>
      <c r="J635" t="s">
        <v>2254</v>
      </c>
      <c r="K635" t="s">
        <v>2255</v>
      </c>
    </row>
    <row r="636" spans="1:11" x14ac:dyDescent="0.3">
      <c r="A636" t="s">
        <v>2700</v>
      </c>
      <c r="B636">
        <v>181</v>
      </c>
      <c r="C636" t="s">
        <v>2212</v>
      </c>
      <c r="D636" t="s">
        <v>2256</v>
      </c>
      <c r="E636" t="s">
        <v>168</v>
      </c>
      <c r="F636">
        <v>49</v>
      </c>
      <c r="G636">
        <v>91</v>
      </c>
      <c r="H636" s="1">
        <v>3.3000000000000001E-12</v>
      </c>
      <c r="I636" s="2">
        <v>45110</v>
      </c>
      <c r="J636" t="s">
        <v>2257</v>
      </c>
      <c r="K636" t="s">
        <v>2258</v>
      </c>
    </row>
    <row r="637" spans="1:11" x14ac:dyDescent="0.3">
      <c r="A637" t="s">
        <v>2700</v>
      </c>
      <c r="B637">
        <v>181</v>
      </c>
      <c r="C637" t="s">
        <v>2227</v>
      </c>
      <c r="D637" t="s">
        <v>2270</v>
      </c>
      <c r="E637" t="s">
        <v>2271</v>
      </c>
      <c r="F637">
        <v>114</v>
      </c>
      <c r="G637">
        <v>167</v>
      </c>
      <c r="H637" s="1">
        <v>2.0999999999999999E-5</v>
      </c>
      <c r="I637" s="2">
        <v>45110</v>
      </c>
      <c r="J637" t="s">
        <v>2272</v>
      </c>
      <c r="K637" t="s">
        <v>2273</v>
      </c>
    </row>
    <row r="638" spans="1:11" x14ac:dyDescent="0.3">
      <c r="A638" t="s">
        <v>2376</v>
      </c>
      <c r="B638">
        <v>235</v>
      </c>
      <c r="C638" t="s">
        <v>2322</v>
      </c>
      <c r="D638" t="s">
        <v>2357</v>
      </c>
      <c r="E638" t="s">
        <v>2358</v>
      </c>
      <c r="F638">
        <v>9</v>
      </c>
      <c r="G638">
        <v>230</v>
      </c>
      <c r="H638" s="1">
        <v>9.9999999999999992E-25</v>
      </c>
      <c r="I638" s="2">
        <v>45110</v>
      </c>
      <c r="J638" t="s">
        <v>2359</v>
      </c>
      <c r="K638" t="s">
        <v>2360</v>
      </c>
    </row>
    <row r="639" spans="1:11" x14ac:dyDescent="0.3">
      <c r="A639" t="s">
        <v>2376</v>
      </c>
      <c r="B639">
        <v>235</v>
      </c>
      <c r="C639" t="s">
        <v>2227</v>
      </c>
      <c r="D639" t="s">
        <v>2361</v>
      </c>
      <c r="E639" t="s">
        <v>2362</v>
      </c>
      <c r="F639">
        <v>96</v>
      </c>
      <c r="G639">
        <v>112</v>
      </c>
      <c r="H639">
        <v>12</v>
      </c>
      <c r="I639" s="2">
        <v>45110</v>
      </c>
      <c r="J639" t="s">
        <v>2363</v>
      </c>
      <c r="K639" t="s">
        <v>2364</v>
      </c>
    </row>
    <row r="640" spans="1:11" x14ac:dyDescent="0.3">
      <c r="A640" t="s">
        <v>2376</v>
      </c>
      <c r="B640">
        <v>235</v>
      </c>
      <c r="C640" t="s">
        <v>2227</v>
      </c>
      <c r="D640" t="s">
        <v>2361</v>
      </c>
      <c r="E640" t="s">
        <v>2362</v>
      </c>
      <c r="F640">
        <v>130</v>
      </c>
      <c r="G640">
        <v>146</v>
      </c>
      <c r="H640">
        <v>1300</v>
      </c>
      <c r="I640" s="2">
        <v>45110</v>
      </c>
      <c r="J640" t="s">
        <v>2363</v>
      </c>
      <c r="K640" t="s">
        <v>2364</v>
      </c>
    </row>
    <row r="641" spans="1:11" x14ac:dyDescent="0.3">
      <c r="A641" t="s">
        <v>2376</v>
      </c>
      <c r="B641">
        <v>235</v>
      </c>
      <c r="C641" t="s">
        <v>2227</v>
      </c>
      <c r="D641" t="s">
        <v>2361</v>
      </c>
      <c r="E641" t="s">
        <v>2362</v>
      </c>
      <c r="F641">
        <v>147</v>
      </c>
      <c r="G641">
        <v>163</v>
      </c>
      <c r="H641">
        <v>0.16</v>
      </c>
      <c r="I641" s="2">
        <v>45110</v>
      </c>
      <c r="J641" t="s">
        <v>2363</v>
      </c>
      <c r="K641" t="s">
        <v>2364</v>
      </c>
    </row>
    <row r="642" spans="1:11" x14ac:dyDescent="0.3">
      <c r="A642" t="s">
        <v>2376</v>
      </c>
      <c r="B642">
        <v>235</v>
      </c>
      <c r="C642" t="s">
        <v>2227</v>
      </c>
      <c r="D642" t="s">
        <v>2361</v>
      </c>
      <c r="E642" t="s">
        <v>2362</v>
      </c>
      <c r="F642">
        <v>164</v>
      </c>
      <c r="G642">
        <v>180</v>
      </c>
      <c r="H642">
        <v>0.36</v>
      </c>
      <c r="I642" s="2">
        <v>45110</v>
      </c>
      <c r="J642" t="s">
        <v>2363</v>
      </c>
      <c r="K642" t="s">
        <v>2364</v>
      </c>
    </row>
    <row r="643" spans="1:11" x14ac:dyDescent="0.3">
      <c r="A643" t="s">
        <v>2376</v>
      </c>
      <c r="B643">
        <v>235</v>
      </c>
      <c r="C643" t="s">
        <v>2227</v>
      </c>
      <c r="D643" t="s">
        <v>2361</v>
      </c>
      <c r="E643" t="s">
        <v>2362</v>
      </c>
      <c r="F643">
        <v>113</v>
      </c>
      <c r="G643">
        <v>129</v>
      </c>
      <c r="H643">
        <v>30</v>
      </c>
      <c r="I643" s="2">
        <v>45110</v>
      </c>
      <c r="J643" t="s">
        <v>2363</v>
      </c>
      <c r="K643" t="s">
        <v>2364</v>
      </c>
    </row>
    <row r="644" spans="1:11" x14ac:dyDescent="0.3">
      <c r="A644" t="s">
        <v>2376</v>
      </c>
      <c r="B644">
        <v>235</v>
      </c>
      <c r="C644" t="s">
        <v>2227</v>
      </c>
      <c r="D644" t="s">
        <v>2270</v>
      </c>
      <c r="E644" t="s">
        <v>2271</v>
      </c>
      <c r="F644">
        <v>181</v>
      </c>
      <c r="G644">
        <v>235</v>
      </c>
      <c r="H644" s="1">
        <v>8.6000000000000003E-10</v>
      </c>
      <c r="I644" s="2">
        <v>45110</v>
      </c>
      <c r="J644" t="s">
        <v>2272</v>
      </c>
      <c r="K644" t="s">
        <v>2273</v>
      </c>
    </row>
    <row r="645" spans="1:11" x14ac:dyDescent="0.3">
      <c r="A645" t="s">
        <v>2376</v>
      </c>
      <c r="B645">
        <v>235</v>
      </c>
      <c r="C645" t="s">
        <v>2212</v>
      </c>
      <c r="D645" t="s">
        <v>2365</v>
      </c>
      <c r="E645" t="s">
        <v>2366</v>
      </c>
      <c r="F645">
        <v>182</v>
      </c>
      <c r="G645">
        <v>217</v>
      </c>
      <c r="H645" s="1">
        <v>8.2999999999999998E-5</v>
      </c>
      <c r="I645" s="2">
        <v>45110</v>
      </c>
      <c r="J645" t="s">
        <v>2367</v>
      </c>
      <c r="K645" t="s">
        <v>2368</v>
      </c>
    </row>
    <row r="646" spans="1:11" x14ac:dyDescent="0.3">
      <c r="A646" t="s">
        <v>2376</v>
      </c>
      <c r="B646">
        <v>235</v>
      </c>
      <c r="C646" t="s">
        <v>2227</v>
      </c>
      <c r="D646" t="s">
        <v>2369</v>
      </c>
      <c r="E646" t="s">
        <v>2370</v>
      </c>
      <c r="F646">
        <v>2</v>
      </c>
      <c r="G646">
        <v>92</v>
      </c>
      <c r="H646" s="1">
        <v>4.2999999999999999E-4</v>
      </c>
      <c r="I646" s="2">
        <v>45110</v>
      </c>
      <c r="J646" t="s">
        <v>2371</v>
      </c>
      <c r="K646" t="s">
        <v>2372</v>
      </c>
    </row>
    <row r="647" spans="1:11" x14ac:dyDescent="0.3">
      <c r="A647" t="s">
        <v>2376</v>
      </c>
      <c r="B647">
        <v>235</v>
      </c>
      <c r="C647" t="s">
        <v>2212</v>
      </c>
      <c r="D647" t="s">
        <v>2373</v>
      </c>
      <c r="E647" t="s">
        <v>2374</v>
      </c>
      <c r="F647">
        <v>114</v>
      </c>
      <c r="G647">
        <v>133</v>
      </c>
      <c r="H647">
        <v>0.01</v>
      </c>
      <c r="I647" s="2">
        <v>45110</v>
      </c>
      <c r="J647" t="s">
        <v>2363</v>
      </c>
      <c r="K647" t="s">
        <v>2364</v>
      </c>
    </row>
    <row r="648" spans="1:11" x14ac:dyDescent="0.3">
      <c r="A648" t="s">
        <v>2376</v>
      </c>
      <c r="B648">
        <v>235</v>
      </c>
      <c r="C648" t="s">
        <v>2212</v>
      </c>
      <c r="D648" t="s">
        <v>2373</v>
      </c>
      <c r="E648" t="s">
        <v>2374</v>
      </c>
      <c r="F648">
        <v>101</v>
      </c>
      <c r="G648">
        <v>114</v>
      </c>
      <c r="H648">
        <v>0.1</v>
      </c>
      <c r="I648" s="2">
        <v>45110</v>
      </c>
      <c r="J648" t="s">
        <v>2363</v>
      </c>
      <c r="K648" t="s">
        <v>2364</v>
      </c>
    </row>
    <row r="649" spans="1:11" x14ac:dyDescent="0.3">
      <c r="A649" t="s">
        <v>2376</v>
      </c>
      <c r="B649">
        <v>235</v>
      </c>
      <c r="C649" t="s">
        <v>2212</v>
      </c>
      <c r="D649" t="s">
        <v>2373</v>
      </c>
      <c r="E649" t="s">
        <v>2374</v>
      </c>
      <c r="F649">
        <v>148</v>
      </c>
      <c r="G649">
        <v>176</v>
      </c>
      <c r="H649">
        <v>2.5000000000000001E-3</v>
      </c>
      <c r="I649" s="2">
        <v>45110</v>
      </c>
      <c r="J649" t="s">
        <v>2363</v>
      </c>
      <c r="K649" t="s">
        <v>2364</v>
      </c>
    </row>
    <row r="650" spans="1:11" x14ac:dyDescent="0.3">
      <c r="A650" t="s">
        <v>2569</v>
      </c>
      <c r="B650">
        <v>224</v>
      </c>
      <c r="C650" t="s">
        <v>2322</v>
      </c>
      <c r="D650" t="s">
        <v>2357</v>
      </c>
      <c r="E650" t="s">
        <v>2358</v>
      </c>
      <c r="F650">
        <v>9</v>
      </c>
      <c r="G650">
        <v>205</v>
      </c>
      <c r="H650" s="1">
        <v>9.2000000000000004E-23</v>
      </c>
      <c r="I650" s="2">
        <v>45110</v>
      </c>
      <c r="J650" t="s">
        <v>2359</v>
      </c>
      <c r="K650" t="s">
        <v>2360</v>
      </c>
    </row>
    <row r="651" spans="1:11" x14ac:dyDescent="0.3">
      <c r="A651" t="s">
        <v>2569</v>
      </c>
      <c r="B651">
        <v>224</v>
      </c>
      <c r="C651" t="s">
        <v>2302</v>
      </c>
      <c r="D651" t="s">
        <v>2563</v>
      </c>
      <c r="E651" t="s">
        <v>2564</v>
      </c>
      <c r="F651">
        <v>7</v>
      </c>
      <c r="G651">
        <v>100</v>
      </c>
      <c r="H651" s="1">
        <v>4.2544499999999999E-14</v>
      </c>
      <c r="I651" s="2">
        <v>45110</v>
      </c>
    </row>
    <row r="652" spans="1:11" x14ac:dyDescent="0.3">
      <c r="A652" t="s">
        <v>2569</v>
      </c>
      <c r="B652">
        <v>224</v>
      </c>
      <c r="C652" t="s">
        <v>2227</v>
      </c>
      <c r="D652" t="s">
        <v>2361</v>
      </c>
      <c r="E652" t="s">
        <v>2362</v>
      </c>
      <c r="F652">
        <v>124</v>
      </c>
      <c r="G652">
        <v>140</v>
      </c>
      <c r="H652">
        <v>62</v>
      </c>
      <c r="I652" s="2">
        <v>45110</v>
      </c>
      <c r="J652" t="s">
        <v>2363</v>
      </c>
      <c r="K652" t="s">
        <v>2364</v>
      </c>
    </row>
    <row r="653" spans="1:11" x14ac:dyDescent="0.3">
      <c r="A653" t="s">
        <v>2569</v>
      </c>
      <c r="B653">
        <v>224</v>
      </c>
      <c r="C653" t="s">
        <v>2227</v>
      </c>
      <c r="D653" t="s">
        <v>2361</v>
      </c>
      <c r="E653" t="s">
        <v>2362</v>
      </c>
      <c r="F653">
        <v>141</v>
      </c>
      <c r="G653">
        <v>157</v>
      </c>
      <c r="H653">
        <v>5.8999999999999997E-2</v>
      </c>
      <c r="I653" s="2">
        <v>45110</v>
      </c>
      <c r="J653" t="s">
        <v>2363</v>
      </c>
      <c r="K653" t="s">
        <v>2364</v>
      </c>
    </row>
    <row r="654" spans="1:11" x14ac:dyDescent="0.3">
      <c r="A654" t="s">
        <v>2569</v>
      </c>
      <c r="B654">
        <v>224</v>
      </c>
      <c r="C654" t="s">
        <v>2227</v>
      </c>
      <c r="D654" t="s">
        <v>2361</v>
      </c>
      <c r="E654" t="s">
        <v>2362</v>
      </c>
      <c r="F654">
        <v>107</v>
      </c>
      <c r="G654">
        <v>123</v>
      </c>
      <c r="H654">
        <v>1.4</v>
      </c>
      <c r="I654" s="2">
        <v>45110</v>
      </c>
      <c r="J654" t="s">
        <v>2363</v>
      </c>
      <c r="K654" t="s">
        <v>2364</v>
      </c>
    </row>
    <row r="655" spans="1:11" x14ac:dyDescent="0.3">
      <c r="A655" t="s">
        <v>2569</v>
      </c>
      <c r="B655">
        <v>224</v>
      </c>
      <c r="C655" t="s">
        <v>2227</v>
      </c>
      <c r="D655" t="s">
        <v>2270</v>
      </c>
      <c r="E655" t="s">
        <v>2271</v>
      </c>
      <c r="F655">
        <v>164</v>
      </c>
      <c r="G655">
        <v>216</v>
      </c>
      <c r="H655" s="1">
        <v>3.7E-12</v>
      </c>
      <c r="I655" s="2">
        <v>45110</v>
      </c>
      <c r="J655" t="s">
        <v>2272</v>
      </c>
      <c r="K655" t="s">
        <v>2273</v>
      </c>
    </row>
    <row r="656" spans="1:11" x14ac:dyDescent="0.3">
      <c r="A656" t="s">
        <v>2569</v>
      </c>
      <c r="B656">
        <v>224</v>
      </c>
      <c r="C656" t="s">
        <v>2212</v>
      </c>
      <c r="D656" t="s">
        <v>2373</v>
      </c>
      <c r="E656" t="s">
        <v>2374</v>
      </c>
      <c r="F656">
        <v>142</v>
      </c>
      <c r="G656">
        <v>160</v>
      </c>
      <c r="H656">
        <v>6.8000000000000005E-2</v>
      </c>
      <c r="I656" s="2">
        <v>45110</v>
      </c>
      <c r="J656" t="s">
        <v>2363</v>
      </c>
      <c r="K656" t="s">
        <v>2364</v>
      </c>
    </row>
    <row r="657" spans="1:11" x14ac:dyDescent="0.3">
      <c r="A657" t="s">
        <v>2569</v>
      </c>
      <c r="B657">
        <v>224</v>
      </c>
      <c r="C657" t="s">
        <v>2212</v>
      </c>
      <c r="D657" t="s">
        <v>2373</v>
      </c>
      <c r="E657" t="s">
        <v>2374</v>
      </c>
      <c r="F657">
        <v>125</v>
      </c>
      <c r="G657">
        <v>154</v>
      </c>
      <c r="H657">
        <v>6.2E-2</v>
      </c>
      <c r="I657" s="2">
        <v>45110</v>
      </c>
      <c r="J657" t="s">
        <v>2363</v>
      </c>
      <c r="K657" t="s">
        <v>2364</v>
      </c>
    </row>
    <row r="658" spans="1:11" x14ac:dyDescent="0.3">
      <c r="A658" t="s">
        <v>2569</v>
      </c>
      <c r="B658">
        <v>224</v>
      </c>
      <c r="C658" t="s">
        <v>2212</v>
      </c>
      <c r="D658" t="s">
        <v>2565</v>
      </c>
      <c r="E658" t="s">
        <v>2566</v>
      </c>
      <c r="F658">
        <v>7</v>
      </c>
      <c r="G658">
        <v>98</v>
      </c>
      <c r="H658" s="1">
        <v>5.2000000000000002E-6</v>
      </c>
      <c r="I658" s="2">
        <v>45110</v>
      </c>
      <c r="J658" t="s">
        <v>2371</v>
      </c>
      <c r="K658" t="s">
        <v>2372</v>
      </c>
    </row>
    <row r="659" spans="1:11" x14ac:dyDescent="0.3">
      <c r="A659" t="s">
        <v>2569</v>
      </c>
      <c r="B659">
        <v>224</v>
      </c>
      <c r="C659" t="s">
        <v>2227</v>
      </c>
      <c r="D659" t="s">
        <v>2369</v>
      </c>
      <c r="E659" t="s">
        <v>2370</v>
      </c>
      <c r="F659">
        <v>5</v>
      </c>
      <c r="G659">
        <v>103</v>
      </c>
      <c r="H659" s="1">
        <v>2.8000000000000002E-10</v>
      </c>
      <c r="I659" s="2">
        <v>45110</v>
      </c>
      <c r="J659" t="s">
        <v>2371</v>
      </c>
      <c r="K659" t="s">
        <v>2372</v>
      </c>
    </row>
    <row r="660" spans="1:11" x14ac:dyDescent="0.3">
      <c r="A660" t="s">
        <v>2569</v>
      </c>
      <c r="B660">
        <v>224</v>
      </c>
      <c r="C660" t="s">
        <v>2212</v>
      </c>
      <c r="D660" t="s">
        <v>2365</v>
      </c>
      <c r="E660" t="s">
        <v>2366</v>
      </c>
      <c r="F660">
        <v>169</v>
      </c>
      <c r="G660">
        <v>198</v>
      </c>
      <c r="H660" s="1">
        <v>1.4999999999999999E-4</v>
      </c>
      <c r="I660" s="2">
        <v>45110</v>
      </c>
      <c r="J660" t="s">
        <v>2367</v>
      </c>
      <c r="K660" t="s">
        <v>2368</v>
      </c>
    </row>
    <row r="661" spans="1:11" x14ac:dyDescent="0.3">
      <c r="A661" t="s">
        <v>2480</v>
      </c>
      <c r="B661">
        <v>171</v>
      </c>
      <c r="C661" t="s">
        <v>2212</v>
      </c>
      <c r="D661" t="s">
        <v>2477</v>
      </c>
      <c r="E661" t="s">
        <v>2478</v>
      </c>
      <c r="F661">
        <v>56</v>
      </c>
      <c r="G661">
        <v>110</v>
      </c>
      <c r="H661" s="1">
        <v>3.4999999999999998E-7</v>
      </c>
      <c r="I661" s="2">
        <v>45110</v>
      </c>
    </row>
    <row r="662" spans="1:11" x14ac:dyDescent="0.3">
      <c r="A662" t="s">
        <v>2480</v>
      </c>
      <c r="B662">
        <v>244</v>
      </c>
      <c r="C662" t="s">
        <v>2212</v>
      </c>
      <c r="D662" t="s">
        <v>2365</v>
      </c>
      <c r="E662" t="s">
        <v>2366</v>
      </c>
      <c r="F662">
        <v>191</v>
      </c>
      <c r="G662">
        <v>226</v>
      </c>
      <c r="H662" s="1">
        <v>3.6999999999999998E-5</v>
      </c>
      <c r="I662" s="2">
        <v>45110</v>
      </c>
      <c r="J662" t="s">
        <v>2367</v>
      </c>
      <c r="K662" t="s">
        <v>2368</v>
      </c>
    </row>
    <row r="663" spans="1:11" x14ac:dyDescent="0.3">
      <c r="A663" t="s">
        <v>2480</v>
      </c>
      <c r="B663">
        <v>244</v>
      </c>
      <c r="C663" t="s">
        <v>2212</v>
      </c>
      <c r="D663" t="s">
        <v>2565</v>
      </c>
      <c r="E663" t="s">
        <v>2566</v>
      </c>
      <c r="F663">
        <v>5</v>
      </c>
      <c r="G663">
        <v>96</v>
      </c>
      <c r="H663" s="1">
        <v>4.9000000000000002E-8</v>
      </c>
      <c r="I663" s="2">
        <v>45110</v>
      </c>
      <c r="J663" t="s">
        <v>2371</v>
      </c>
      <c r="K663" t="s">
        <v>2372</v>
      </c>
    </row>
    <row r="664" spans="1:11" x14ac:dyDescent="0.3">
      <c r="A664" t="s">
        <v>2480</v>
      </c>
      <c r="B664">
        <v>244</v>
      </c>
      <c r="C664" t="s">
        <v>2227</v>
      </c>
      <c r="D664" t="s">
        <v>2270</v>
      </c>
      <c r="E664" t="s">
        <v>2271</v>
      </c>
      <c r="F664">
        <v>190</v>
      </c>
      <c r="G664">
        <v>242</v>
      </c>
      <c r="H664" s="1">
        <v>4.2999999999999996E-9</v>
      </c>
      <c r="I664" s="2">
        <v>45110</v>
      </c>
      <c r="J664" t="s">
        <v>2272</v>
      </c>
      <c r="K664" t="s">
        <v>2273</v>
      </c>
    </row>
    <row r="665" spans="1:11" x14ac:dyDescent="0.3">
      <c r="A665" t="s">
        <v>2480</v>
      </c>
      <c r="B665">
        <v>244</v>
      </c>
      <c r="C665" t="s">
        <v>2322</v>
      </c>
      <c r="D665" t="s">
        <v>2357</v>
      </c>
      <c r="E665" t="s">
        <v>2358</v>
      </c>
      <c r="F665">
        <v>5</v>
      </c>
      <c r="G665">
        <v>229</v>
      </c>
      <c r="H665" s="1">
        <v>1.5E-22</v>
      </c>
      <c r="I665" s="2">
        <v>45110</v>
      </c>
      <c r="J665" t="s">
        <v>2359</v>
      </c>
      <c r="K665" t="s">
        <v>2360</v>
      </c>
    </row>
    <row r="666" spans="1:11" x14ac:dyDescent="0.3">
      <c r="A666" t="s">
        <v>2480</v>
      </c>
      <c r="B666">
        <v>244</v>
      </c>
      <c r="C666" t="s">
        <v>2227</v>
      </c>
      <c r="D666" t="s">
        <v>2369</v>
      </c>
      <c r="E666" t="s">
        <v>2370</v>
      </c>
      <c r="F666">
        <v>5</v>
      </c>
      <c r="G666">
        <v>101</v>
      </c>
      <c r="H666" s="1">
        <v>1.7E-5</v>
      </c>
      <c r="I666" s="2">
        <v>45110</v>
      </c>
      <c r="J666" t="s">
        <v>2371</v>
      </c>
      <c r="K666" t="s">
        <v>2372</v>
      </c>
    </row>
    <row r="667" spans="1:11" x14ac:dyDescent="0.3">
      <c r="A667" t="s">
        <v>2480</v>
      </c>
      <c r="B667">
        <v>244</v>
      </c>
      <c r="C667" t="s">
        <v>2227</v>
      </c>
      <c r="D667" t="s">
        <v>2361</v>
      </c>
      <c r="E667" t="s">
        <v>2362</v>
      </c>
      <c r="F667">
        <v>122</v>
      </c>
      <c r="G667">
        <v>138</v>
      </c>
      <c r="H667">
        <v>2.6</v>
      </c>
      <c r="I667" s="2">
        <v>45110</v>
      </c>
      <c r="J667" t="s">
        <v>2363</v>
      </c>
      <c r="K667" t="s">
        <v>2364</v>
      </c>
    </row>
    <row r="668" spans="1:11" x14ac:dyDescent="0.3">
      <c r="A668" t="s">
        <v>2480</v>
      </c>
      <c r="B668">
        <v>244</v>
      </c>
      <c r="C668" t="s">
        <v>2227</v>
      </c>
      <c r="D668" t="s">
        <v>2361</v>
      </c>
      <c r="E668" t="s">
        <v>2362</v>
      </c>
      <c r="F668">
        <v>139</v>
      </c>
      <c r="G668">
        <v>155</v>
      </c>
      <c r="H668">
        <v>5.8</v>
      </c>
      <c r="I668" s="2">
        <v>45110</v>
      </c>
      <c r="J668" t="s">
        <v>2363</v>
      </c>
      <c r="K668" t="s">
        <v>2364</v>
      </c>
    </row>
    <row r="669" spans="1:11" x14ac:dyDescent="0.3">
      <c r="A669" t="s">
        <v>2470</v>
      </c>
      <c r="B669">
        <v>153</v>
      </c>
      <c r="C669" t="s">
        <v>2212</v>
      </c>
      <c r="D669" t="s">
        <v>2471</v>
      </c>
      <c r="E669" t="s">
        <v>2472</v>
      </c>
      <c r="F669">
        <v>4</v>
      </c>
      <c r="G669">
        <v>138</v>
      </c>
      <c r="H669" s="1">
        <v>4.1000000000000003E-30</v>
      </c>
      <c r="I669" s="2">
        <v>45110</v>
      </c>
      <c r="J669" t="s">
        <v>2473</v>
      </c>
      <c r="K669" t="s">
        <v>2474</v>
      </c>
    </row>
    <row r="670" spans="1:11" x14ac:dyDescent="0.3">
      <c r="A670" t="s">
        <v>2944</v>
      </c>
      <c r="B670">
        <v>224</v>
      </c>
      <c r="C670" t="s">
        <v>2227</v>
      </c>
      <c r="D670" t="s">
        <v>2369</v>
      </c>
      <c r="E670" t="s">
        <v>2370</v>
      </c>
      <c r="F670">
        <v>15</v>
      </c>
      <c r="G670">
        <v>104</v>
      </c>
      <c r="H670" s="1">
        <v>9.9000000000000001E-6</v>
      </c>
      <c r="I670" s="2">
        <v>45110</v>
      </c>
      <c r="J670" t="s">
        <v>2371</v>
      </c>
      <c r="K670" t="s">
        <v>2372</v>
      </c>
    </row>
    <row r="671" spans="1:11" x14ac:dyDescent="0.3">
      <c r="A671" t="s">
        <v>2944</v>
      </c>
      <c r="B671">
        <v>224</v>
      </c>
      <c r="C671" t="s">
        <v>2322</v>
      </c>
      <c r="D671" t="s">
        <v>2357</v>
      </c>
      <c r="E671" t="s">
        <v>2358</v>
      </c>
      <c r="F671">
        <v>19</v>
      </c>
      <c r="G671">
        <v>217</v>
      </c>
      <c r="H671" s="1">
        <v>3.5999999999999997E-20</v>
      </c>
      <c r="I671" s="2">
        <v>45110</v>
      </c>
      <c r="J671" t="s">
        <v>2359</v>
      </c>
      <c r="K671" t="s">
        <v>2360</v>
      </c>
    </row>
    <row r="672" spans="1:11" x14ac:dyDescent="0.3">
      <c r="A672" t="s">
        <v>2944</v>
      </c>
      <c r="B672">
        <v>224</v>
      </c>
      <c r="C672" t="s">
        <v>2227</v>
      </c>
      <c r="D672" t="s">
        <v>2270</v>
      </c>
      <c r="E672" t="s">
        <v>2271</v>
      </c>
      <c r="F672">
        <v>165</v>
      </c>
      <c r="G672">
        <v>217</v>
      </c>
      <c r="H672" s="1">
        <v>1.1999999999999999E-7</v>
      </c>
      <c r="I672" s="2">
        <v>45110</v>
      </c>
      <c r="J672" t="s">
        <v>2272</v>
      </c>
      <c r="K672" t="s">
        <v>2273</v>
      </c>
    </row>
    <row r="673" spans="1:11" x14ac:dyDescent="0.3">
      <c r="A673" t="s">
        <v>2448</v>
      </c>
      <c r="B673">
        <v>832</v>
      </c>
      <c r="C673" t="s">
        <v>2212</v>
      </c>
      <c r="D673" t="s">
        <v>2305</v>
      </c>
      <c r="E673" t="s">
        <v>2306</v>
      </c>
      <c r="F673">
        <v>381</v>
      </c>
      <c r="G673">
        <v>523</v>
      </c>
      <c r="H673" s="1">
        <v>6.4000000000000004E-8</v>
      </c>
      <c r="I673" s="2">
        <v>45110</v>
      </c>
      <c r="J673" t="s">
        <v>2307</v>
      </c>
      <c r="K673" t="s">
        <v>2308</v>
      </c>
    </row>
    <row r="674" spans="1:11" x14ac:dyDescent="0.3">
      <c r="A674" t="s">
        <v>2448</v>
      </c>
      <c r="B674">
        <v>832</v>
      </c>
      <c r="C674" t="s">
        <v>2227</v>
      </c>
      <c r="D674" t="s">
        <v>2298</v>
      </c>
      <c r="E674" t="s">
        <v>2299</v>
      </c>
      <c r="F674">
        <v>442</v>
      </c>
      <c r="G674">
        <v>471</v>
      </c>
      <c r="H674">
        <v>770</v>
      </c>
      <c r="I674" s="2">
        <v>45110</v>
      </c>
      <c r="J674" t="s">
        <v>2300</v>
      </c>
      <c r="K674" t="s">
        <v>2301</v>
      </c>
    </row>
    <row r="675" spans="1:11" x14ac:dyDescent="0.3">
      <c r="A675" t="s">
        <v>2448</v>
      </c>
      <c r="B675">
        <v>832</v>
      </c>
      <c r="C675" t="s">
        <v>2227</v>
      </c>
      <c r="D675" t="s">
        <v>2298</v>
      </c>
      <c r="E675" t="s">
        <v>2299</v>
      </c>
      <c r="F675">
        <v>302</v>
      </c>
      <c r="G675">
        <v>323</v>
      </c>
      <c r="H675">
        <v>9700</v>
      </c>
      <c r="I675" s="2">
        <v>45110</v>
      </c>
      <c r="J675" t="s">
        <v>2300</v>
      </c>
      <c r="K675" t="s">
        <v>2301</v>
      </c>
    </row>
    <row r="676" spans="1:11" x14ac:dyDescent="0.3">
      <c r="A676" t="s">
        <v>2448</v>
      </c>
      <c r="B676">
        <v>832</v>
      </c>
      <c r="C676" t="s">
        <v>2227</v>
      </c>
      <c r="D676" t="s">
        <v>2298</v>
      </c>
      <c r="E676" t="s">
        <v>2299</v>
      </c>
      <c r="F676">
        <v>419</v>
      </c>
      <c r="G676">
        <v>441</v>
      </c>
      <c r="H676">
        <v>0.44</v>
      </c>
      <c r="I676" s="2">
        <v>45110</v>
      </c>
      <c r="J676" t="s">
        <v>2300</v>
      </c>
      <c r="K676" t="s">
        <v>2301</v>
      </c>
    </row>
    <row r="677" spans="1:11" x14ac:dyDescent="0.3">
      <c r="A677" t="s">
        <v>2448</v>
      </c>
      <c r="B677">
        <v>832</v>
      </c>
      <c r="C677" t="s">
        <v>2227</v>
      </c>
      <c r="D677" t="s">
        <v>2298</v>
      </c>
      <c r="E677" t="s">
        <v>2299</v>
      </c>
      <c r="F677">
        <v>476</v>
      </c>
      <c r="G677">
        <v>498</v>
      </c>
      <c r="H677">
        <v>130</v>
      </c>
      <c r="I677" s="2">
        <v>45110</v>
      </c>
      <c r="J677" t="s">
        <v>2300</v>
      </c>
      <c r="K677" t="s">
        <v>2301</v>
      </c>
    </row>
    <row r="678" spans="1:11" x14ac:dyDescent="0.3">
      <c r="A678" t="s">
        <v>2448</v>
      </c>
      <c r="B678">
        <v>832</v>
      </c>
      <c r="C678" t="s">
        <v>2227</v>
      </c>
      <c r="D678" t="s">
        <v>2298</v>
      </c>
      <c r="E678" t="s">
        <v>2299</v>
      </c>
      <c r="F678">
        <v>546</v>
      </c>
      <c r="G678">
        <v>576</v>
      </c>
      <c r="H678">
        <v>7400</v>
      </c>
      <c r="I678" s="2">
        <v>45110</v>
      </c>
      <c r="J678" t="s">
        <v>2300</v>
      </c>
      <c r="K678" t="s">
        <v>2301</v>
      </c>
    </row>
    <row r="679" spans="1:11" x14ac:dyDescent="0.3">
      <c r="A679" t="s">
        <v>2448</v>
      </c>
      <c r="B679">
        <v>832</v>
      </c>
      <c r="C679" t="s">
        <v>2227</v>
      </c>
      <c r="D679" t="s">
        <v>2298</v>
      </c>
      <c r="E679" t="s">
        <v>2299</v>
      </c>
      <c r="F679">
        <v>387</v>
      </c>
      <c r="G679">
        <v>409</v>
      </c>
      <c r="H679">
        <v>940</v>
      </c>
      <c r="I679" s="2">
        <v>45110</v>
      </c>
      <c r="J679" t="s">
        <v>2300</v>
      </c>
      <c r="K679" t="s">
        <v>2301</v>
      </c>
    </row>
    <row r="680" spans="1:11" x14ac:dyDescent="0.3">
      <c r="A680" t="s">
        <v>2500</v>
      </c>
      <c r="B680">
        <v>97</v>
      </c>
      <c r="C680" t="s">
        <v>2212</v>
      </c>
      <c r="D680" t="s">
        <v>2501</v>
      </c>
      <c r="E680" t="s">
        <v>2502</v>
      </c>
      <c r="F680">
        <v>21</v>
      </c>
      <c r="G680">
        <v>92</v>
      </c>
      <c r="H680" s="1">
        <v>7.0000000000000001E-15</v>
      </c>
      <c r="I680" s="2">
        <v>45110</v>
      </c>
      <c r="J680" t="s">
        <v>2503</v>
      </c>
      <c r="K680" t="s">
        <v>2504</v>
      </c>
    </row>
    <row r="681" spans="1:11" x14ac:dyDescent="0.3">
      <c r="A681" t="s">
        <v>2857</v>
      </c>
      <c r="B681">
        <v>152</v>
      </c>
      <c r="C681" t="s">
        <v>2302</v>
      </c>
      <c r="D681" t="s">
        <v>2858</v>
      </c>
      <c r="E681" t="s">
        <v>2859</v>
      </c>
      <c r="F681">
        <v>76</v>
      </c>
      <c r="G681">
        <v>147</v>
      </c>
      <c r="H681" s="1">
        <v>5.2091599999999998</v>
      </c>
      <c r="I681" s="2">
        <v>45110</v>
      </c>
      <c r="J681" t="s">
        <v>2257</v>
      </c>
      <c r="K681" t="s">
        <v>2258</v>
      </c>
    </row>
    <row r="682" spans="1:11" x14ac:dyDescent="0.3">
      <c r="A682" t="s">
        <v>2857</v>
      </c>
      <c r="B682">
        <v>152</v>
      </c>
      <c r="C682" t="s">
        <v>2227</v>
      </c>
      <c r="D682" t="s">
        <v>2860</v>
      </c>
      <c r="E682" t="s">
        <v>2861</v>
      </c>
      <c r="F682">
        <v>76</v>
      </c>
      <c r="G682">
        <v>144</v>
      </c>
      <c r="H682" s="1">
        <v>1.5E-5</v>
      </c>
      <c r="I682" s="2">
        <v>45110</v>
      </c>
      <c r="J682" t="s">
        <v>2257</v>
      </c>
      <c r="K682" t="s">
        <v>2258</v>
      </c>
    </row>
    <row r="683" spans="1:11" x14ac:dyDescent="0.3">
      <c r="A683" t="s">
        <v>2340</v>
      </c>
      <c r="B683">
        <v>773</v>
      </c>
      <c r="C683" t="s">
        <v>2227</v>
      </c>
      <c r="D683" t="s">
        <v>2228</v>
      </c>
      <c r="E683" t="s">
        <v>2229</v>
      </c>
      <c r="F683">
        <v>437</v>
      </c>
      <c r="G683">
        <v>736</v>
      </c>
      <c r="H683" s="1">
        <v>5.2999999999999998E-11</v>
      </c>
      <c r="I683" s="2">
        <v>45110</v>
      </c>
      <c r="J683" t="s">
        <v>2230</v>
      </c>
      <c r="K683" t="s">
        <v>2231</v>
      </c>
    </row>
    <row r="684" spans="1:11" x14ac:dyDescent="0.3">
      <c r="A684" t="s">
        <v>2340</v>
      </c>
      <c r="B684">
        <v>773</v>
      </c>
      <c r="C684" t="s">
        <v>2212</v>
      </c>
      <c r="D684" t="s">
        <v>2234</v>
      </c>
      <c r="E684" t="s">
        <v>2235</v>
      </c>
      <c r="F684">
        <v>23</v>
      </c>
      <c r="G684">
        <v>180</v>
      </c>
      <c r="H684" s="1">
        <v>2.0000000000000002E-15</v>
      </c>
      <c r="I684" s="2">
        <v>45110</v>
      </c>
      <c r="J684" t="s">
        <v>2236</v>
      </c>
      <c r="K684" t="s">
        <v>2237</v>
      </c>
    </row>
    <row r="685" spans="1:11" x14ac:dyDescent="0.3">
      <c r="A685" t="s">
        <v>2340</v>
      </c>
      <c r="B685">
        <v>773</v>
      </c>
      <c r="C685" t="s">
        <v>2212</v>
      </c>
      <c r="D685" t="s">
        <v>2232</v>
      </c>
      <c r="E685" t="s">
        <v>2233</v>
      </c>
      <c r="F685">
        <v>322</v>
      </c>
      <c r="G685">
        <v>771</v>
      </c>
      <c r="H685" s="1">
        <v>1.7999999999999999E-53</v>
      </c>
      <c r="I685" s="2">
        <v>45110</v>
      </c>
      <c r="J685" t="s">
        <v>2230</v>
      </c>
      <c r="K685" t="s">
        <v>2231</v>
      </c>
    </row>
    <row r="686" spans="1:11" x14ac:dyDescent="0.3">
      <c r="A686" t="s">
        <v>2340</v>
      </c>
      <c r="B686">
        <v>773</v>
      </c>
      <c r="C686" t="s">
        <v>2227</v>
      </c>
      <c r="D686" t="s">
        <v>2338</v>
      </c>
      <c r="E686" t="s">
        <v>2339</v>
      </c>
      <c r="F686">
        <v>16</v>
      </c>
      <c r="G686">
        <v>181</v>
      </c>
      <c r="H686" s="1">
        <v>1.5E-6</v>
      </c>
      <c r="I686" s="2">
        <v>45110</v>
      </c>
      <c r="J686" t="s">
        <v>2236</v>
      </c>
      <c r="K686" t="s">
        <v>2237</v>
      </c>
    </row>
    <row r="687" spans="1:11" x14ac:dyDescent="0.3">
      <c r="A687" t="s">
        <v>2694</v>
      </c>
      <c r="B687">
        <v>65</v>
      </c>
      <c r="C687" t="s">
        <v>2212</v>
      </c>
      <c r="D687" t="s">
        <v>2674</v>
      </c>
      <c r="E687" t="s">
        <v>2675</v>
      </c>
      <c r="F687">
        <v>3</v>
      </c>
      <c r="G687">
        <v>62</v>
      </c>
      <c r="H687" s="1">
        <v>7.2000000000000002E-5</v>
      </c>
      <c r="I687" s="2">
        <v>45110</v>
      </c>
      <c r="J687" t="s">
        <v>2676</v>
      </c>
      <c r="K687" t="s">
        <v>2677</v>
      </c>
    </row>
    <row r="688" spans="1:11" x14ac:dyDescent="0.3">
      <c r="A688" t="s">
        <v>2716</v>
      </c>
      <c r="B688">
        <v>147</v>
      </c>
      <c r="C688" t="s">
        <v>2212</v>
      </c>
      <c r="D688" t="s">
        <v>2548</v>
      </c>
      <c r="E688" t="s">
        <v>2549</v>
      </c>
      <c r="F688">
        <v>74</v>
      </c>
      <c r="G688">
        <v>136</v>
      </c>
      <c r="H688" s="1">
        <v>5.1999999999999999E-14</v>
      </c>
      <c r="I688" s="2">
        <v>45110</v>
      </c>
      <c r="J688" t="s">
        <v>2550</v>
      </c>
      <c r="K688" t="s">
        <v>2549</v>
      </c>
    </row>
    <row r="689" spans="1:11" x14ac:dyDescent="0.3">
      <c r="A689" t="s">
        <v>2921</v>
      </c>
      <c r="B689">
        <v>157</v>
      </c>
      <c r="C689" t="s">
        <v>2212</v>
      </c>
      <c r="D689" t="s">
        <v>2541</v>
      </c>
      <c r="E689" t="s">
        <v>2542</v>
      </c>
      <c r="F689">
        <v>54</v>
      </c>
      <c r="G689">
        <v>157</v>
      </c>
      <c r="H689" s="1">
        <v>4.8999999999999999E-19</v>
      </c>
      <c r="I689" s="2">
        <v>45110</v>
      </c>
      <c r="J689" t="s">
        <v>2543</v>
      </c>
      <c r="K689" t="s">
        <v>2544</v>
      </c>
    </row>
    <row r="690" spans="1:11" x14ac:dyDescent="0.3">
      <c r="A690" t="s">
        <v>2833</v>
      </c>
      <c r="B690">
        <v>98</v>
      </c>
      <c r="C690" t="s">
        <v>2212</v>
      </c>
      <c r="D690" t="s">
        <v>2365</v>
      </c>
      <c r="E690" t="s">
        <v>2366</v>
      </c>
      <c r="F690">
        <v>33</v>
      </c>
      <c r="G690">
        <v>67</v>
      </c>
      <c r="H690" s="1">
        <v>2.2000000000000001E-6</v>
      </c>
      <c r="I690" s="2">
        <v>45110</v>
      </c>
      <c r="J690" t="s">
        <v>2367</v>
      </c>
      <c r="K690" t="s">
        <v>2368</v>
      </c>
    </row>
    <row r="691" spans="1:11" x14ac:dyDescent="0.3">
      <c r="A691" t="s">
        <v>2833</v>
      </c>
      <c r="B691">
        <v>98</v>
      </c>
      <c r="C691" t="s">
        <v>2227</v>
      </c>
      <c r="D691" t="s">
        <v>2270</v>
      </c>
      <c r="E691" t="s">
        <v>2271</v>
      </c>
      <c r="F691">
        <v>32</v>
      </c>
      <c r="G691">
        <v>85</v>
      </c>
      <c r="H691" s="1">
        <v>1.1999999999999999E-6</v>
      </c>
      <c r="I691" s="2">
        <v>45110</v>
      </c>
      <c r="J691" t="s">
        <v>2272</v>
      </c>
      <c r="K691" t="s">
        <v>2273</v>
      </c>
    </row>
    <row r="692" spans="1:11" x14ac:dyDescent="0.3">
      <c r="A692" t="s">
        <v>2764</v>
      </c>
      <c r="B692">
        <v>398</v>
      </c>
      <c r="C692" t="s">
        <v>2302</v>
      </c>
      <c r="D692" t="s">
        <v>2383</v>
      </c>
      <c r="E692" t="s">
        <v>2384</v>
      </c>
      <c r="F692">
        <v>26</v>
      </c>
      <c r="G692">
        <v>129</v>
      </c>
      <c r="H692" s="1">
        <v>4.7249599999999998E-4</v>
      </c>
      <c r="I692" s="2">
        <v>45110</v>
      </c>
    </row>
    <row r="693" spans="1:11" x14ac:dyDescent="0.3">
      <c r="A693" t="s">
        <v>2764</v>
      </c>
      <c r="B693">
        <v>398</v>
      </c>
      <c r="C693" t="s">
        <v>2227</v>
      </c>
      <c r="D693" t="s">
        <v>2758</v>
      </c>
      <c r="E693" t="s">
        <v>2759</v>
      </c>
      <c r="F693">
        <v>6</v>
      </c>
      <c r="G693">
        <v>159</v>
      </c>
      <c r="H693">
        <v>1.2999999999999999E-3</v>
      </c>
      <c r="I693" s="2">
        <v>45110</v>
      </c>
      <c r="J693" t="s">
        <v>2760</v>
      </c>
      <c r="K693" t="s">
        <v>2761</v>
      </c>
    </row>
    <row r="694" spans="1:11" x14ac:dyDescent="0.3">
      <c r="A694" t="s">
        <v>2764</v>
      </c>
      <c r="B694">
        <v>398</v>
      </c>
      <c r="C694" t="s">
        <v>2302</v>
      </c>
      <c r="D694" t="s">
        <v>2381</v>
      </c>
      <c r="E694" t="s">
        <v>2382</v>
      </c>
      <c r="F694">
        <v>276</v>
      </c>
      <c r="G694">
        <v>359</v>
      </c>
      <c r="H694">
        <v>1.76356E-3</v>
      </c>
      <c r="I694" s="2">
        <v>45110</v>
      </c>
    </row>
    <row r="695" spans="1:11" x14ac:dyDescent="0.3">
      <c r="A695" t="s">
        <v>2764</v>
      </c>
      <c r="B695">
        <v>398</v>
      </c>
      <c r="C695" t="s">
        <v>2212</v>
      </c>
      <c r="D695" t="s">
        <v>2385</v>
      </c>
      <c r="E695" t="s">
        <v>2386</v>
      </c>
      <c r="F695">
        <v>264</v>
      </c>
      <c r="G695">
        <v>357</v>
      </c>
      <c r="H695" s="1">
        <v>2.0000000000000002E-5</v>
      </c>
      <c r="I695" s="2">
        <v>45110</v>
      </c>
      <c r="J695" t="s">
        <v>2387</v>
      </c>
      <c r="K695" t="s">
        <v>2388</v>
      </c>
    </row>
    <row r="696" spans="1:11" x14ac:dyDescent="0.3">
      <c r="A696" t="s">
        <v>2776</v>
      </c>
      <c r="B696">
        <v>212</v>
      </c>
      <c r="C696" t="s">
        <v>2302</v>
      </c>
      <c r="D696" t="s">
        <v>2772</v>
      </c>
      <c r="E696" t="s">
        <v>2773</v>
      </c>
      <c r="F696">
        <v>11</v>
      </c>
      <c r="G696">
        <v>97</v>
      </c>
      <c r="H696" s="1">
        <v>5.2128699999999996E-19</v>
      </c>
      <c r="I696" s="2">
        <v>45110</v>
      </c>
    </row>
    <row r="697" spans="1:11" x14ac:dyDescent="0.3">
      <c r="A697" t="s">
        <v>2776</v>
      </c>
      <c r="B697">
        <v>212</v>
      </c>
      <c r="C697" t="s">
        <v>2322</v>
      </c>
      <c r="D697" t="s">
        <v>2357</v>
      </c>
      <c r="E697" t="s">
        <v>2358</v>
      </c>
      <c r="F697">
        <v>11</v>
      </c>
      <c r="G697">
        <v>122</v>
      </c>
      <c r="H697" s="1">
        <v>9.7000000000000001E-26</v>
      </c>
      <c r="I697" s="2">
        <v>45110</v>
      </c>
      <c r="J697" t="s">
        <v>2359</v>
      </c>
      <c r="K697" t="s">
        <v>2360</v>
      </c>
    </row>
    <row r="698" spans="1:11" x14ac:dyDescent="0.3">
      <c r="A698" t="s">
        <v>2776</v>
      </c>
      <c r="B698">
        <v>212</v>
      </c>
      <c r="C698" t="s">
        <v>2212</v>
      </c>
      <c r="D698" t="s">
        <v>2565</v>
      </c>
      <c r="E698" t="s">
        <v>2566</v>
      </c>
      <c r="F698">
        <v>11</v>
      </c>
      <c r="G698">
        <v>90</v>
      </c>
      <c r="H698" s="1">
        <v>4.3999999999999998E-12</v>
      </c>
      <c r="I698" s="2">
        <v>45110</v>
      </c>
      <c r="J698" t="s">
        <v>2371</v>
      </c>
      <c r="K698" t="s">
        <v>2372</v>
      </c>
    </row>
    <row r="699" spans="1:11" x14ac:dyDescent="0.3">
      <c r="A699" t="s">
        <v>2776</v>
      </c>
      <c r="B699">
        <v>212</v>
      </c>
      <c r="C699" t="s">
        <v>2227</v>
      </c>
      <c r="D699" t="s">
        <v>2369</v>
      </c>
      <c r="E699" t="s">
        <v>2370</v>
      </c>
      <c r="F699">
        <v>10</v>
      </c>
      <c r="G699">
        <v>99</v>
      </c>
      <c r="H699" s="1">
        <v>2.0999999999999999E-14</v>
      </c>
      <c r="I699" s="2">
        <v>45110</v>
      </c>
      <c r="J699" t="s">
        <v>2371</v>
      </c>
      <c r="K699" t="s">
        <v>2372</v>
      </c>
    </row>
    <row r="700" spans="1:11" x14ac:dyDescent="0.3">
      <c r="A700" t="s">
        <v>2641</v>
      </c>
      <c r="B700">
        <v>291</v>
      </c>
      <c r="C700" t="s">
        <v>2212</v>
      </c>
      <c r="D700" t="s">
        <v>2330</v>
      </c>
      <c r="E700" t="s">
        <v>2331</v>
      </c>
      <c r="F700">
        <v>108</v>
      </c>
      <c r="G700">
        <v>262</v>
      </c>
      <c r="H700" s="1">
        <v>6.2999999999999998E-30</v>
      </c>
      <c r="I700" s="2">
        <v>45110</v>
      </c>
      <c r="J700" t="s">
        <v>2332</v>
      </c>
      <c r="K700" t="s">
        <v>2333</v>
      </c>
    </row>
    <row r="701" spans="1:11" x14ac:dyDescent="0.3">
      <c r="A701" t="s">
        <v>2593</v>
      </c>
      <c r="B701">
        <v>331</v>
      </c>
      <c r="C701" t="s">
        <v>2302</v>
      </c>
      <c r="D701" t="s">
        <v>2520</v>
      </c>
      <c r="E701" t="s">
        <v>2521</v>
      </c>
      <c r="F701">
        <v>224</v>
      </c>
      <c r="G701">
        <v>282</v>
      </c>
      <c r="H701" s="1">
        <v>8.0290500000000001E-2</v>
      </c>
      <c r="I701" s="2">
        <v>45110</v>
      </c>
      <c r="J701" t="s">
        <v>2522</v>
      </c>
      <c r="K701" t="s">
        <v>2523</v>
      </c>
    </row>
    <row r="702" spans="1:11" x14ac:dyDescent="0.3">
      <c r="A702" t="s">
        <v>2710</v>
      </c>
      <c r="B702">
        <v>367</v>
      </c>
      <c r="C702" t="s">
        <v>2212</v>
      </c>
      <c r="D702" t="s">
        <v>2213</v>
      </c>
      <c r="E702" t="s">
        <v>2214</v>
      </c>
      <c r="F702">
        <v>146</v>
      </c>
      <c r="G702">
        <v>287</v>
      </c>
      <c r="H702" s="1">
        <v>3.2000000000000002E-16</v>
      </c>
      <c r="I702" s="2">
        <v>45110</v>
      </c>
      <c r="J702" t="s">
        <v>2215</v>
      </c>
      <c r="K702" t="s">
        <v>2216</v>
      </c>
    </row>
    <row r="703" spans="1:11" x14ac:dyDescent="0.3">
      <c r="A703" t="s">
        <v>2396</v>
      </c>
      <c r="B703">
        <v>221</v>
      </c>
      <c r="C703" t="s">
        <v>2212</v>
      </c>
      <c r="D703" t="s">
        <v>2397</v>
      </c>
      <c r="E703" t="s">
        <v>2398</v>
      </c>
      <c r="F703">
        <v>50</v>
      </c>
      <c r="G703">
        <v>191</v>
      </c>
      <c r="H703" s="1">
        <v>1.0999999999999999E-8</v>
      </c>
      <c r="I703" s="2">
        <v>45110</v>
      </c>
      <c r="J703" t="s">
        <v>2399</v>
      </c>
      <c r="K703" t="s">
        <v>2400</v>
      </c>
    </row>
    <row r="704" spans="1:11" x14ac:dyDescent="0.3">
      <c r="A704" t="s">
        <v>2788</v>
      </c>
      <c r="B704">
        <v>153</v>
      </c>
      <c r="C704" t="s">
        <v>2212</v>
      </c>
      <c r="D704" t="s">
        <v>2471</v>
      </c>
      <c r="E704" t="s">
        <v>2472</v>
      </c>
      <c r="F704">
        <v>5</v>
      </c>
      <c r="G704">
        <v>138</v>
      </c>
      <c r="H704" s="1">
        <v>5.2999999999999997E-30</v>
      </c>
      <c r="I704" s="2">
        <v>45110</v>
      </c>
      <c r="J704" t="s">
        <v>2473</v>
      </c>
      <c r="K704" t="s">
        <v>2474</v>
      </c>
    </row>
    <row r="705" spans="1:11" x14ac:dyDescent="0.3">
      <c r="A705" t="s">
        <v>2946</v>
      </c>
      <c r="B705">
        <v>255</v>
      </c>
      <c r="C705" t="s">
        <v>2227</v>
      </c>
      <c r="D705" t="s">
        <v>2559</v>
      </c>
      <c r="E705" t="s">
        <v>2560</v>
      </c>
      <c r="F705">
        <v>23</v>
      </c>
      <c r="G705">
        <v>214</v>
      </c>
      <c r="H705" s="1">
        <v>5.8999999999999999E-9</v>
      </c>
      <c r="I705" s="2">
        <v>45110</v>
      </c>
      <c r="J705" t="s">
        <v>2555</v>
      </c>
      <c r="K705" t="s">
        <v>2556</v>
      </c>
    </row>
    <row r="706" spans="1:11" x14ac:dyDescent="0.3">
      <c r="A706" t="s">
        <v>2946</v>
      </c>
      <c r="B706">
        <v>255</v>
      </c>
      <c r="C706" t="s">
        <v>2212</v>
      </c>
      <c r="D706" t="s">
        <v>2553</v>
      </c>
      <c r="E706" t="s">
        <v>2554</v>
      </c>
      <c r="F706">
        <v>25</v>
      </c>
      <c r="G706">
        <v>197</v>
      </c>
      <c r="H706" s="1">
        <v>3.6E-12</v>
      </c>
      <c r="I706" s="2">
        <v>45110</v>
      </c>
      <c r="J706" t="s">
        <v>2555</v>
      </c>
      <c r="K706" t="s">
        <v>2556</v>
      </c>
    </row>
    <row r="707" spans="1:11" x14ac:dyDescent="0.3">
      <c r="A707" t="s">
        <v>2946</v>
      </c>
      <c r="B707">
        <v>255</v>
      </c>
      <c r="C707" t="s">
        <v>2302</v>
      </c>
      <c r="D707" t="s">
        <v>2557</v>
      </c>
      <c r="E707" t="s">
        <v>2558</v>
      </c>
      <c r="F707">
        <v>24</v>
      </c>
      <c r="G707">
        <v>181</v>
      </c>
      <c r="H707" s="1">
        <v>1.7330299999999999E-5</v>
      </c>
      <c r="I707" s="2">
        <v>45110</v>
      </c>
    </row>
    <row r="708" spans="1:11" x14ac:dyDescent="0.3">
      <c r="A708" t="s">
        <v>2260</v>
      </c>
      <c r="B708">
        <v>304</v>
      </c>
      <c r="C708" t="s">
        <v>2212</v>
      </c>
      <c r="D708" t="s">
        <v>2239</v>
      </c>
      <c r="E708" t="s">
        <v>2240</v>
      </c>
      <c r="F708">
        <v>133</v>
      </c>
      <c r="G708">
        <v>284</v>
      </c>
      <c r="H708" s="1">
        <v>1.9000000000000001E-26</v>
      </c>
      <c r="I708" s="2">
        <v>45110</v>
      </c>
      <c r="J708" t="s">
        <v>2241</v>
      </c>
      <c r="K708" t="s">
        <v>2242</v>
      </c>
    </row>
    <row r="709" spans="1:11" x14ac:dyDescent="0.3">
      <c r="A709" t="s">
        <v>2746</v>
      </c>
      <c r="B709">
        <v>171</v>
      </c>
      <c r="C709" t="s">
        <v>2212</v>
      </c>
      <c r="D709" t="s">
        <v>2477</v>
      </c>
      <c r="E709" t="s">
        <v>2478</v>
      </c>
      <c r="F709">
        <v>56</v>
      </c>
      <c r="G709">
        <v>110</v>
      </c>
      <c r="H709" s="1">
        <v>4.4999999999999998E-7</v>
      </c>
      <c r="I709" s="2">
        <v>45110</v>
      </c>
    </row>
    <row r="710" spans="1:11" x14ac:dyDescent="0.3">
      <c r="A710" t="s">
        <v>2604</v>
      </c>
      <c r="B710">
        <v>181</v>
      </c>
      <c r="C710" t="s">
        <v>2212</v>
      </c>
      <c r="D710" t="s">
        <v>2252</v>
      </c>
      <c r="E710" t="s">
        <v>2253</v>
      </c>
      <c r="F710">
        <v>4</v>
      </c>
      <c r="G710">
        <v>40</v>
      </c>
      <c r="H710" s="1">
        <v>1.7E-8</v>
      </c>
      <c r="I710" s="2">
        <v>45110</v>
      </c>
      <c r="J710" t="s">
        <v>2254</v>
      </c>
      <c r="K710" t="s">
        <v>2255</v>
      </c>
    </row>
    <row r="711" spans="1:11" x14ac:dyDescent="0.3">
      <c r="A711" t="s">
        <v>2604</v>
      </c>
      <c r="B711">
        <v>181</v>
      </c>
      <c r="C711" t="s">
        <v>2212</v>
      </c>
      <c r="D711" t="s">
        <v>2256</v>
      </c>
      <c r="E711" t="s">
        <v>168</v>
      </c>
      <c r="F711">
        <v>49</v>
      </c>
      <c r="G711">
        <v>91</v>
      </c>
      <c r="H711" s="1">
        <v>3.3000000000000001E-12</v>
      </c>
      <c r="I711" s="2">
        <v>45110</v>
      </c>
      <c r="J711" t="s">
        <v>2257</v>
      </c>
      <c r="K711" t="s">
        <v>2258</v>
      </c>
    </row>
    <row r="712" spans="1:11" x14ac:dyDescent="0.3">
      <c r="A712" t="s">
        <v>2604</v>
      </c>
      <c r="B712">
        <v>181</v>
      </c>
      <c r="C712" t="s">
        <v>2227</v>
      </c>
      <c r="D712" t="s">
        <v>2270</v>
      </c>
      <c r="E712" t="s">
        <v>2271</v>
      </c>
      <c r="F712">
        <v>114</v>
      </c>
      <c r="G712">
        <v>167</v>
      </c>
      <c r="H712" s="1">
        <v>5.0999999999999999E-7</v>
      </c>
      <c r="I712" s="2">
        <v>45110</v>
      </c>
      <c r="J712" t="s">
        <v>2272</v>
      </c>
      <c r="K712" t="s">
        <v>2273</v>
      </c>
    </row>
    <row r="713" spans="1:11" x14ac:dyDescent="0.3">
      <c r="A713" t="s">
        <v>2444</v>
      </c>
      <c r="B713">
        <v>155</v>
      </c>
      <c r="C713" t="s">
        <v>2302</v>
      </c>
      <c r="D713" t="s">
        <v>2348</v>
      </c>
      <c r="E713" t="s">
        <v>2349</v>
      </c>
      <c r="F713">
        <v>25</v>
      </c>
      <c r="G713">
        <v>112</v>
      </c>
      <c r="H713" s="1">
        <v>5.7196199999999996E-13</v>
      </c>
      <c r="I713" s="2">
        <v>45110</v>
      </c>
      <c r="J713" t="s">
        <v>2350</v>
      </c>
      <c r="K713" t="s">
        <v>2351</v>
      </c>
    </row>
    <row r="714" spans="1:11" x14ac:dyDescent="0.3">
      <c r="A714" t="s">
        <v>2444</v>
      </c>
      <c r="B714">
        <v>155</v>
      </c>
      <c r="C714" t="s">
        <v>2212</v>
      </c>
      <c r="D714" t="s">
        <v>2352</v>
      </c>
      <c r="E714" t="s">
        <v>2353</v>
      </c>
      <c r="F714">
        <v>19</v>
      </c>
      <c r="G714">
        <v>111</v>
      </c>
      <c r="H714" s="1">
        <v>1.6000000000000001E-8</v>
      </c>
      <c r="I714" s="2">
        <v>45110</v>
      </c>
      <c r="J714" t="s">
        <v>2354</v>
      </c>
      <c r="K714" t="s">
        <v>2355</v>
      </c>
    </row>
    <row r="715" spans="1:11" x14ac:dyDescent="0.3">
      <c r="A715" t="s">
        <v>2289</v>
      </c>
      <c r="B715">
        <v>186</v>
      </c>
      <c r="C715" t="s">
        <v>2227</v>
      </c>
      <c r="D715" t="s">
        <v>2270</v>
      </c>
      <c r="E715" t="s">
        <v>2271</v>
      </c>
      <c r="F715">
        <v>131</v>
      </c>
      <c r="G715">
        <v>183</v>
      </c>
      <c r="H715" s="1">
        <v>6.6000000000000003E-6</v>
      </c>
      <c r="I715" s="2">
        <v>45110</v>
      </c>
      <c r="J715" t="s">
        <v>2272</v>
      </c>
      <c r="K715" t="s">
        <v>2273</v>
      </c>
    </row>
    <row r="716" spans="1:11" x14ac:dyDescent="0.3">
      <c r="A716" t="s">
        <v>2289</v>
      </c>
      <c r="B716">
        <v>186</v>
      </c>
      <c r="C716" t="s">
        <v>2212</v>
      </c>
      <c r="D716" t="s">
        <v>2252</v>
      </c>
      <c r="E716" t="s">
        <v>2253</v>
      </c>
      <c r="F716">
        <v>2</v>
      </c>
      <c r="G716">
        <v>61</v>
      </c>
      <c r="H716" s="1">
        <v>4.4000000000000003E-11</v>
      </c>
      <c r="I716" s="2">
        <v>45110</v>
      </c>
      <c r="J716" t="s">
        <v>2254</v>
      </c>
      <c r="K716" t="s">
        <v>2255</v>
      </c>
    </row>
    <row r="717" spans="1:11" x14ac:dyDescent="0.3">
      <c r="A717" t="s">
        <v>2289</v>
      </c>
      <c r="B717">
        <v>186</v>
      </c>
      <c r="C717" t="s">
        <v>2212</v>
      </c>
      <c r="D717" t="s">
        <v>2256</v>
      </c>
      <c r="E717" t="s">
        <v>168</v>
      </c>
      <c r="F717">
        <v>70</v>
      </c>
      <c r="G717">
        <v>113</v>
      </c>
      <c r="H717" s="1">
        <v>7.1999999999999997E-11</v>
      </c>
      <c r="I717" s="2">
        <v>45110</v>
      </c>
      <c r="J717" t="s">
        <v>2257</v>
      </c>
      <c r="K717" t="s">
        <v>2258</v>
      </c>
    </row>
    <row r="718" spans="1:11" x14ac:dyDescent="0.3">
      <c r="A718" t="s">
        <v>2914</v>
      </c>
      <c r="B718">
        <v>861</v>
      </c>
      <c r="C718" t="s">
        <v>2212</v>
      </c>
      <c r="D718" t="s">
        <v>2314</v>
      </c>
      <c r="E718" t="s">
        <v>2315</v>
      </c>
      <c r="F718">
        <v>104</v>
      </c>
      <c r="G718">
        <v>675</v>
      </c>
      <c r="H718" s="1">
        <v>6.5000000000000003E-102</v>
      </c>
      <c r="I718" s="2">
        <v>45110</v>
      </c>
      <c r="J718" t="s">
        <v>2316</v>
      </c>
      <c r="K718" t="s">
        <v>2317</v>
      </c>
    </row>
    <row r="719" spans="1:11" x14ac:dyDescent="0.3">
      <c r="A719" t="s">
        <v>2914</v>
      </c>
      <c r="B719">
        <v>861</v>
      </c>
      <c r="C719" t="s">
        <v>2322</v>
      </c>
      <c r="D719" t="s">
        <v>2323</v>
      </c>
      <c r="E719" t="s">
        <v>2324</v>
      </c>
      <c r="F719">
        <v>23</v>
      </c>
      <c r="G719">
        <v>682</v>
      </c>
      <c r="H719" s="1">
        <v>7.2999999999999995E-148</v>
      </c>
      <c r="I719" s="2">
        <v>45110</v>
      </c>
      <c r="J719" t="s">
        <v>2320</v>
      </c>
      <c r="K719" t="s">
        <v>2321</v>
      </c>
    </row>
    <row r="720" spans="1:11" x14ac:dyDescent="0.3">
      <c r="A720" t="s">
        <v>2914</v>
      </c>
      <c r="B720">
        <v>861</v>
      </c>
      <c r="C720" t="s">
        <v>2302</v>
      </c>
      <c r="D720" t="s">
        <v>2318</v>
      </c>
      <c r="E720" t="s">
        <v>2319</v>
      </c>
      <c r="F720">
        <v>72</v>
      </c>
      <c r="G720">
        <v>678</v>
      </c>
      <c r="H720" s="1">
        <v>1.2879399999999999E-139</v>
      </c>
      <c r="I720" s="2">
        <v>45110</v>
      </c>
      <c r="J720" t="s">
        <v>2320</v>
      </c>
      <c r="K720" t="s">
        <v>2321</v>
      </c>
    </row>
    <row r="721" spans="1:11" x14ac:dyDescent="0.3">
      <c r="A721" t="s">
        <v>2459</v>
      </c>
      <c r="B721">
        <v>347</v>
      </c>
      <c r="C721" t="s">
        <v>2212</v>
      </c>
      <c r="D721" t="s">
        <v>2264</v>
      </c>
      <c r="E721" t="s">
        <v>2265</v>
      </c>
      <c r="F721">
        <v>29</v>
      </c>
      <c r="G721">
        <v>261</v>
      </c>
      <c r="H721" s="1">
        <v>5.4E-8</v>
      </c>
      <c r="I721" s="2">
        <v>45110</v>
      </c>
      <c r="J721" t="s">
        <v>2266</v>
      </c>
      <c r="K721" t="s">
        <v>2267</v>
      </c>
    </row>
    <row r="722" spans="1:11" x14ac:dyDescent="0.3">
      <c r="A722" t="s">
        <v>2840</v>
      </c>
      <c r="B722">
        <v>159</v>
      </c>
      <c r="C722" t="s">
        <v>2212</v>
      </c>
      <c r="D722" t="s">
        <v>2612</v>
      </c>
      <c r="E722" t="s">
        <v>2613</v>
      </c>
      <c r="F722">
        <v>14</v>
      </c>
      <c r="G722">
        <v>117</v>
      </c>
      <c r="H722" s="1">
        <v>9.9999999999999995E-7</v>
      </c>
      <c r="I722" s="2">
        <v>45110</v>
      </c>
      <c r="J722" t="s">
        <v>2614</v>
      </c>
      <c r="K722" t="s">
        <v>2615</v>
      </c>
    </row>
    <row r="723" spans="1:11" x14ac:dyDescent="0.3">
      <c r="A723" t="s">
        <v>2671</v>
      </c>
      <c r="B723">
        <v>221</v>
      </c>
      <c r="C723" t="s">
        <v>2212</v>
      </c>
      <c r="D723" t="s">
        <v>2397</v>
      </c>
      <c r="E723" t="s">
        <v>2398</v>
      </c>
      <c r="F723">
        <v>50</v>
      </c>
      <c r="G723">
        <v>191</v>
      </c>
      <c r="H723" s="1">
        <v>4.8E-10</v>
      </c>
      <c r="I723" s="2">
        <v>45110</v>
      </c>
      <c r="J723" t="s">
        <v>2399</v>
      </c>
      <c r="K723" t="s">
        <v>2400</v>
      </c>
    </row>
    <row r="724" spans="1:11" x14ac:dyDescent="0.3">
      <c r="A724" t="s">
        <v>2630</v>
      </c>
      <c r="B724">
        <v>367</v>
      </c>
      <c r="C724" t="s">
        <v>2212</v>
      </c>
      <c r="D724" t="s">
        <v>2213</v>
      </c>
      <c r="E724" t="s">
        <v>2214</v>
      </c>
      <c r="F724">
        <v>146</v>
      </c>
      <c r="G724">
        <v>287</v>
      </c>
      <c r="H724" s="1">
        <v>1.3E-15</v>
      </c>
      <c r="I724" s="2">
        <v>45110</v>
      </c>
      <c r="J724" t="s">
        <v>2215</v>
      </c>
      <c r="K724" t="s">
        <v>2216</v>
      </c>
    </row>
    <row r="725" spans="1:11" x14ac:dyDescent="0.3">
      <c r="A725" t="s">
        <v>2663</v>
      </c>
      <c r="B725">
        <v>331</v>
      </c>
      <c r="C725" t="s">
        <v>2302</v>
      </c>
      <c r="D725" t="s">
        <v>2520</v>
      </c>
      <c r="E725" t="s">
        <v>2521</v>
      </c>
      <c r="F725">
        <v>224</v>
      </c>
      <c r="G725">
        <v>282</v>
      </c>
      <c r="H725" s="1">
        <v>8.0290500000000001E-2</v>
      </c>
      <c r="I725" s="2">
        <v>45110</v>
      </c>
      <c r="J725" t="s">
        <v>2522</v>
      </c>
      <c r="K725" t="s">
        <v>2523</v>
      </c>
    </row>
    <row r="726" spans="1:11" x14ac:dyDescent="0.3">
      <c r="A726" t="s">
        <v>2394</v>
      </c>
      <c r="B726">
        <v>391</v>
      </c>
      <c r="C726" t="s">
        <v>2302</v>
      </c>
      <c r="D726" t="s">
        <v>2381</v>
      </c>
      <c r="E726" t="s">
        <v>2382</v>
      </c>
      <c r="F726">
        <v>269</v>
      </c>
      <c r="G726">
        <v>352</v>
      </c>
      <c r="H726">
        <v>1.2275999999999999E-3</v>
      </c>
      <c r="I726" s="2">
        <v>45110</v>
      </c>
    </row>
    <row r="727" spans="1:11" x14ac:dyDescent="0.3">
      <c r="A727" t="s">
        <v>2394</v>
      </c>
      <c r="B727">
        <v>391</v>
      </c>
      <c r="C727" t="s">
        <v>2302</v>
      </c>
      <c r="D727" t="s">
        <v>2383</v>
      </c>
      <c r="E727" t="s">
        <v>2384</v>
      </c>
      <c r="F727">
        <v>19</v>
      </c>
      <c r="G727">
        <v>122</v>
      </c>
      <c r="H727" s="1">
        <v>2.33184E-4</v>
      </c>
      <c r="I727" s="2">
        <v>45110</v>
      </c>
    </row>
    <row r="728" spans="1:11" x14ac:dyDescent="0.3">
      <c r="A728" t="s">
        <v>2394</v>
      </c>
      <c r="B728">
        <v>391</v>
      </c>
      <c r="C728" t="s">
        <v>2212</v>
      </c>
      <c r="D728" t="s">
        <v>2385</v>
      </c>
      <c r="E728" t="s">
        <v>2386</v>
      </c>
      <c r="F728">
        <v>257</v>
      </c>
      <c r="G728">
        <v>350</v>
      </c>
      <c r="H728" s="1">
        <v>2.0000000000000002E-5</v>
      </c>
      <c r="I728" s="2">
        <v>45110</v>
      </c>
      <c r="J728" t="s">
        <v>2387</v>
      </c>
      <c r="K728" t="s">
        <v>2388</v>
      </c>
    </row>
    <row r="729" spans="1:11" x14ac:dyDescent="0.3">
      <c r="A729" t="s">
        <v>2925</v>
      </c>
      <c r="B729">
        <v>157</v>
      </c>
      <c r="C729" t="s">
        <v>2212</v>
      </c>
      <c r="D729" t="s">
        <v>2541</v>
      </c>
      <c r="E729" t="s">
        <v>2542</v>
      </c>
      <c r="F729">
        <v>54</v>
      </c>
      <c r="G729">
        <v>157</v>
      </c>
      <c r="H729" s="1">
        <v>4.8999999999999999E-19</v>
      </c>
      <c r="I729" s="2">
        <v>45110</v>
      </c>
      <c r="J729" t="s">
        <v>2543</v>
      </c>
      <c r="K729" t="s">
        <v>2544</v>
      </c>
    </row>
    <row r="730" spans="1:11" x14ac:dyDescent="0.3">
      <c r="A730" t="s">
        <v>2417</v>
      </c>
      <c r="B730">
        <v>144</v>
      </c>
      <c r="C730" t="s">
        <v>2212</v>
      </c>
      <c r="D730" t="s">
        <v>2414</v>
      </c>
      <c r="E730" t="s">
        <v>2415</v>
      </c>
      <c r="F730">
        <v>4</v>
      </c>
      <c r="G730">
        <v>139</v>
      </c>
      <c r="H730" s="1">
        <v>1.0999999999999999E-10</v>
      </c>
      <c r="I730" s="2">
        <v>45110</v>
      </c>
    </row>
    <row r="731" spans="1:11" x14ac:dyDescent="0.3">
      <c r="A731" t="s">
        <v>2807</v>
      </c>
      <c r="B731">
        <v>472</v>
      </c>
      <c r="C731" t="s">
        <v>2212</v>
      </c>
      <c r="D731" t="s">
        <v>2712</v>
      </c>
      <c r="E731" t="s">
        <v>2713</v>
      </c>
      <c r="F731">
        <v>195</v>
      </c>
      <c r="G731">
        <v>280</v>
      </c>
      <c r="H731" s="1">
        <v>4.0999999999999998E-10</v>
      </c>
      <c r="I731" s="2">
        <v>45110</v>
      </c>
      <c r="J731" t="s">
        <v>2714</v>
      </c>
      <c r="K731" t="s">
        <v>2713</v>
      </c>
    </row>
    <row r="732" spans="1:11" x14ac:dyDescent="0.3">
      <c r="A732" t="s">
        <v>2821</v>
      </c>
      <c r="B732">
        <v>135</v>
      </c>
      <c r="C732" t="s">
        <v>2212</v>
      </c>
      <c r="D732" t="s">
        <v>2403</v>
      </c>
      <c r="E732" t="s">
        <v>2404</v>
      </c>
      <c r="F732">
        <v>92</v>
      </c>
      <c r="G732">
        <v>119</v>
      </c>
      <c r="H732" s="1">
        <v>1.2999999999999999E-4</v>
      </c>
      <c r="I732" s="2">
        <v>45110</v>
      </c>
      <c r="J732" t="s">
        <v>2405</v>
      </c>
      <c r="K732" t="s">
        <v>2406</v>
      </c>
    </row>
    <row r="733" spans="1:11" x14ac:dyDescent="0.3">
      <c r="A733" t="s">
        <v>2754</v>
      </c>
      <c r="B733">
        <v>146</v>
      </c>
      <c r="C733" t="s">
        <v>2212</v>
      </c>
      <c r="D733" t="s">
        <v>2548</v>
      </c>
      <c r="E733" t="s">
        <v>2549</v>
      </c>
      <c r="F733">
        <v>71</v>
      </c>
      <c r="G733">
        <v>133</v>
      </c>
      <c r="H733" s="1">
        <v>5.0999999999999997E-14</v>
      </c>
      <c r="I733" s="2">
        <v>45110</v>
      </c>
      <c r="J733" t="s">
        <v>2550</v>
      </c>
      <c r="K733" t="s">
        <v>2549</v>
      </c>
    </row>
    <row r="734" spans="1:11" x14ac:dyDescent="0.3">
      <c r="A734" t="s">
        <v>2698</v>
      </c>
      <c r="B734">
        <v>65</v>
      </c>
      <c r="C734" t="s">
        <v>2212</v>
      </c>
      <c r="D734" t="s">
        <v>2674</v>
      </c>
      <c r="E734" t="s">
        <v>2675</v>
      </c>
      <c r="F734">
        <v>3</v>
      </c>
      <c r="G734">
        <v>62</v>
      </c>
      <c r="H734" s="1">
        <v>7.2000000000000002E-5</v>
      </c>
      <c r="I734" s="2">
        <v>45110</v>
      </c>
      <c r="J734" t="s">
        <v>2676</v>
      </c>
      <c r="K734" t="s">
        <v>2677</v>
      </c>
    </row>
    <row r="735" spans="1:11" x14ac:dyDescent="0.3">
      <c r="A735" t="s">
        <v>2484</v>
      </c>
      <c r="B735">
        <v>774</v>
      </c>
      <c r="C735" t="s">
        <v>2227</v>
      </c>
      <c r="D735" t="s">
        <v>2228</v>
      </c>
      <c r="E735" t="s">
        <v>2229</v>
      </c>
      <c r="F735">
        <v>437</v>
      </c>
      <c r="G735">
        <v>737</v>
      </c>
      <c r="H735" s="1">
        <v>4.1000000000000003E-9</v>
      </c>
      <c r="I735" s="2">
        <v>45110</v>
      </c>
      <c r="J735" t="s">
        <v>2230</v>
      </c>
      <c r="K735" t="s">
        <v>2231</v>
      </c>
    </row>
    <row r="736" spans="1:11" x14ac:dyDescent="0.3">
      <c r="A736" t="s">
        <v>2484</v>
      </c>
      <c r="B736">
        <v>774</v>
      </c>
      <c r="C736" t="s">
        <v>2212</v>
      </c>
      <c r="D736" t="s">
        <v>2234</v>
      </c>
      <c r="E736" t="s">
        <v>2235</v>
      </c>
      <c r="F736">
        <v>23</v>
      </c>
      <c r="G736">
        <v>180</v>
      </c>
      <c r="H736" s="1">
        <v>2.3999999999999999E-15</v>
      </c>
      <c r="I736" s="2">
        <v>45110</v>
      </c>
      <c r="J736" t="s">
        <v>2236</v>
      </c>
      <c r="K736" t="s">
        <v>2237</v>
      </c>
    </row>
    <row r="737" spans="1:11" x14ac:dyDescent="0.3">
      <c r="A737" t="s">
        <v>2484</v>
      </c>
      <c r="B737">
        <v>774</v>
      </c>
      <c r="C737" t="s">
        <v>2227</v>
      </c>
      <c r="D737" t="s">
        <v>2338</v>
      </c>
      <c r="E737" t="s">
        <v>2339</v>
      </c>
      <c r="F737">
        <v>16</v>
      </c>
      <c r="G737">
        <v>181</v>
      </c>
      <c r="H737" s="1">
        <v>6.5000000000000002E-7</v>
      </c>
      <c r="I737" s="2">
        <v>45110</v>
      </c>
      <c r="J737" t="s">
        <v>2236</v>
      </c>
      <c r="K737" t="s">
        <v>2237</v>
      </c>
    </row>
    <row r="738" spans="1:11" x14ac:dyDescent="0.3">
      <c r="A738" t="s">
        <v>2484</v>
      </c>
      <c r="B738">
        <v>774</v>
      </c>
      <c r="C738" t="s">
        <v>2212</v>
      </c>
      <c r="D738" t="s">
        <v>2232</v>
      </c>
      <c r="E738" t="s">
        <v>2233</v>
      </c>
      <c r="F738">
        <v>322</v>
      </c>
      <c r="G738">
        <v>772</v>
      </c>
      <c r="H738" s="1">
        <v>2.3000000000000002E-50</v>
      </c>
      <c r="I738" s="2">
        <v>45110</v>
      </c>
      <c r="J738" t="s">
        <v>2230</v>
      </c>
      <c r="K738" t="s">
        <v>2231</v>
      </c>
    </row>
    <row r="739" spans="1:11" x14ac:dyDescent="0.3">
      <c r="A739" t="s">
        <v>2737</v>
      </c>
      <c r="B739">
        <v>128</v>
      </c>
      <c r="C739" t="s">
        <v>2212</v>
      </c>
      <c r="D739" t="s">
        <v>2501</v>
      </c>
      <c r="E739" t="s">
        <v>2502</v>
      </c>
      <c r="F739">
        <v>76</v>
      </c>
      <c r="G739">
        <v>125</v>
      </c>
      <c r="H739" s="1">
        <v>5.0000000000000002E-11</v>
      </c>
      <c r="I739" s="2">
        <v>45110</v>
      </c>
      <c r="J739" t="s">
        <v>2503</v>
      </c>
      <c r="K739" t="s">
        <v>2504</v>
      </c>
    </row>
    <row r="740" spans="1:11" x14ac:dyDescent="0.3">
      <c r="A740" t="s">
        <v>2800</v>
      </c>
      <c r="B740">
        <v>832</v>
      </c>
      <c r="C740" t="s">
        <v>2227</v>
      </c>
      <c r="D740" t="s">
        <v>2298</v>
      </c>
      <c r="E740" t="s">
        <v>2299</v>
      </c>
      <c r="F740">
        <v>442</v>
      </c>
      <c r="G740">
        <v>471</v>
      </c>
      <c r="H740">
        <v>770</v>
      </c>
      <c r="I740" s="2">
        <v>45110</v>
      </c>
      <c r="J740" t="s">
        <v>2300</v>
      </c>
      <c r="K740" t="s">
        <v>2301</v>
      </c>
    </row>
    <row r="741" spans="1:11" x14ac:dyDescent="0.3">
      <c r="A741" t="s">
        <v>2800</v>
      </c>
      <c r="B741">
        <v>832</v>
      </c>
      <c r="C741" t="s">
        <v>2227</v>
      </c>
      <c r="D741" t="s">
        <v>2298</v>
      </c>
      <c r="E741" t="s">
        <v>2299</v>
      </c>
      <c r="F741">
        <v>419</v>
      </c>
      <c r="G741">
        <v>441</v>
      </c>
      <c r="H741">
        <v>0.44</v>
      </c>
      <c r="I741" s="2">
        <v>45110</v>
      </c>
      <c r="J741" t="s">
        <v>2300</v>
      </c>
      <c r="K741" t="s">
        <v>2301</v>
      </c>
    </row>
    <row r="742" spans="1:11" x14ac:dyDescent="0.3">
      <c r="A742" t="s">
        <v>2800</v>
      </c>
      <c r="B742">
        <v>832</v>
      </c>
      <c r="C742" t="s">
        <v>2227</v>
      </c>
      <c r="D742" t="s">
        <v>2298</v>
      </c>
      <c r="E742" t="s">
        <v>2299</v>
      </c>
      <c r="F742">
        <v>302</v>
      </c>
      <c r="G742">
        <v>323</v>
      </c>
      <c r="H742">
        <v>9700</v>
      </c>
      <c r="I742" s="2">
        <v>45110</v>
      </c>
      <c r="J742" t="s">
        <v>2300</v>
      </c>
      <c r="K742" t="s">
        <v>2301</v>
      </c>
    </row>
    <row r="743" spans="1:11" x14ac:dyDescent="0.3">
      <c r="A743" t="s">
        <v>2800</v>
      </c>
      <c r="B743">
        <v>832</v>
      </c>
      <c r="C743" t="s">
        <v>2227</v>
      </c>
      <c r="D743" t="s">
        <v>2298</v>
      </c>
      <c r="E743" t="s">
        <v>2299</v>
      </c>
      <c r="F743">
        <v>476</v>
      </c>
      <c r="G743">
        <v>498</v>
      </c>
      <c r="H743">
        <v>130</v>
      </c>
      <c r="I743" s="2">
        <v>45110</v>
      </c>
      <c r="J743" t="s">
        <v>2300</v>
      </c>
      <c r="K743" t="s">
        <v>2301</v>
      </c>
    </row>
    <row r="744" spans="1:11" x14ac:dyDescent="0.3">
      <c r="A744" t="s">
        <v>2800</v>
      </c>
      <c r="B744">
        <v>832</v>
      </c>
      <c r="C744" t="s">
        <v>2227</v>
      </c>
      <c r="D744" t="s">
        <v>2298</v>
      </c>
      <c r="E744" t="s">
        <v>2299</v>
      </c>
      <c r="F744">
        <v>546</v>
      </c>
      <c r="G744">
        <v>576</v>
      </c>
      <c r="H744">
        <v>7400</v>
      </c>
      <c r="I744" s="2">
        <v>45110</v>
      </c>
      <c r="J744" t="s">
        <v>2300</v>
      </c>
      <c r="K744" t="s">
        <v>2301</v>
      </c>
    </row>
    <row r="745" spans="1:11" x14ac:dyDescent="0.3">
      <c r="A745" t="s">
        <v>2800</v>
      </c>
      <c r="B745">
        <v>832</v>
      </c>
      <c r="C745" t="s">
        <v>2227</v>
      </c>
      <c r="D745" t="s">
        <v>2298</v>
      </c>
      <c r="E745" t="s">
        <v>2299</v>
      </c>
      <c r="F745">
        <v>387</v>
      </c>
      <c r="G745">
        <v>409</v>
      </c>
      <c r="H745">
        <v>710</v>
      </c>
      <c r="I745" s="2">
        <v>45110</v>
      </c>
      <c r="J745" t="s">
        <v>2300</v>
      </c>
      <c r="K745" t="s">
        <v>2301</v>
      </c>
    </row>
    <row r="746" spans="1:11" x14ac:dyDescent="0.3">
      <c r="A746" t="s">
        <v>2800</v>
      </c>
      <c r="B746">
        <v>832</v>
      </c>
      <c r="C746" t="s">
        <v>2212</v>
      </c>
      <c r="D746" t="s">
        <v>2305</v>
      </c>
      <c r="E746" t="s">
        <v>2306</v>
      </c>
      <c r="F746">
        <v>381</v>
      </c>
      <c r="G746">
        <v>547</v>
      </c>
      <c r="H746" s="1">
        <v>5.1000000000000003E-6</v>
      </c>
      <c r="I746" s="2">
        <v>45110</v>
      </c>
      <c r="J746" t="s">
        <v>2307</v>
      </c>
      <c r="K746" t="s">
        <v>2308</v>
      </c>
    </row>
    <row r="747" spans="1:11" x14ac:dyDescent="0.3">
      <c r="A747" t="s">
        <v>2951</v>
      </c>
      <c r="B747">
        <v>728</v>
      </c>
      <c r="C747" t="s">
        <v>2302</v>
      </c>
      <c r="D747" t="s">
        <v>2303</v>
      </c>
      <c r="E747" t="s">
        <v>2304</v>
      </c>
      <c r="F747">
        <v>19</v>
      </c>
      <c r="G747">
        <v>89</v>
      </c>
      <c r="H747" s="1">
        <v>0.81102099999999999</v>
      </c>
      <c r="I747" s="2">
        <v>45110</v>
      </c>
    </row>
    <row r="748" spans="1:11" x14ac:dyDescent="0.3">
      <c r="A748" t="s">
        <v>2951</v>
      </c>
      <c r="B748">
        <v>728</v>
      </c>
      <c r="C748" t="s">
        <v>2212</v>
      </c>
      <c r="D748" t="s">
        <v>2305</v>
      </c>
      <c r="E748" t="s">
        <v>2306</v>
      </c>
      <c r="F748">
        <v>335</v>
      </c>
      <c r="G748">
        <v>512</v>
      </c>
      <c r="H748" s="1">
        <v>4.3000000000000003E-6</v>
      </c>
      <c r="I748" s="2">
        <v>45110</v>
      </c>
      <c r="J748" t="s">
        <v>2307</v>
      </c>
      <c r="K748" t="s">
        <v>2308</v>
      </c>
    </row>
    <row r="749" spans="1:11" x14ac:dyDescent="0.3">
      <c r="A749" t="s">
        <v>2951</v>
      </c>
      <c r="B749">
        <v>728</v>
      </c>
      <c r="C749" t="s">
        <v>2227</v>
      </c>
      <c r="D749" t="s">
        <v>2298</v>
      </c>
      <c r="E749" t="s">
        <v>2299</v>
      </c>
      <c r="F749">
        <v>558</v>
      </c>
      <c r="G749">
        <v>579</v>
      </c>
      <c r="H749">
        <v>4600</v>
      </c>
      <c r="I749" s="2">
        <v>45110</v>
      </c>
      <c r="J749" t="s">
        <v>2300</v>
      </c>
      <c r="K749" t="s">
        <v>2301</v>
      </c>
    </row>
    <row r="750" spans="1:11" x14ac:dyDescent="0.3">
      <c r="A750" t="s">
        <v>2951</v>
      </c>
      <c r="B750">
        <v>728</v>
      </c>
      <c r="C750" t="s">
        <v>2227</v>
      </c>
      <c r="D750" t="s">
        <v>2298</v>
      </c>
      <c r="E750" t="s">
        <v>2299</v>
      </c>
      <c r="F750">
        <v>228</v>
      </c>
      <c r="G750">
        <v>250</v>
      </c>
      <c r="H750">
        <v>6.1</v>
      </c>
      <c r="I750" s="2">
        <v>45110</v>
      </c>
      <c r="J750" t="s">
        <v>2300</v>
      </c>
      <c r="K750" t="s">
        <v>2301</v>
      </c>
    </row>
    <row r="751" spans="1:11" x14ac:dyDescent="0.3">
      <c r="A751" t="s">
        <v>2951</v>
      </c>
      <c r="B751">
        <v>728</v>
      </c>
      <c r="C751" t="s">
        <v>2227</v>
      </c>
      <c r="D751" t="s">
        <v>2298</v>
      </c>
      <c r="E751" t="s">
        <v>2299</v>
      </c>
      <c r="F751">
        <v>207</v>
      </c>
      <c r="G751">
        <v>227</v>
      </c>
      <c r="H751">
        <v>1600</v>
      </c>
      <c r="I751" s="2">
        <v>45110</v>
      </c>
      <c r="J751" t="s">
        <v>2300</v>
      </c>
      <c r="K751" t="s">
        <v>2301</v>
      </c>
    </row>
    <row r="752" spans="1:11" x14ac:dyDescent="0.3">
      <c r="A752" t="s">
        <v>2951</v>
      </c>
      <c r="B752">
        <v>728</v>
      </c>
      <c r="C752" t="s">
        <v>2227</v>
      </c>
      <c r="D752" t="s">
        <v>2298</v>
      </c>
      <c r="E752" t="s">
        <v>2299</v>
      </c>
      <c r="F752">
        <v>332</v>
      </c>
      <c r="G752">
        <v>354</v>
      </c>
      <c r="H752">
        <v>3700</v>
      </c>
      <c r="I752" s="2">
        <v>45110</v>
      </c>
      <c r="J752" t="s">
        <v>2300</v>
      </c>
      <c r="K752" t="s">
        <v>2301</v>
      </c>
    </row>
    <row r="753" spans="1:11" x14ac:dyDescent="0.3">
      <c r="A753" t="s">
        <v>2951</v>
      </c>
      <c r="B753">
        <v>728</v>
      </c>
      <c r="C753" t="s">
        <v>2227</v>
      </c>
      <c r="D753" t="s">
        <v>2298</v>
      </c>
      <c r="E753" t="s">
        <v>2299</v>
      </c>
      <c r="F753">
        <v>502</v>
      </c>
      <c r="G753">
        <v>528</v>
      </c>
      <c r="H753">
        <v>400</v>
      </c>
      <c r="I753" s="2">
        <v>45110</v>
      </c>
      <c r="J753" t="s">
        <v>2300</v>
      </c>
      <c r="K753" t="s">
        <v>2301</v>
      </c>
    </row>
    <row r="754" spans="1:11" x14ac:dyDescent="0.3">
      <c r="A754" t="s">
        <v>2951</v>
      </c>
      <c r="B754">
        <v>728</v>
      </c>
      <c r="C754" t="s">
        <v>2227</v>
      </c>
      <c r="D754" t="s">
        <v>2298</v>
      </c>
      <c r="E754" t="s">
        <v>2299</v>
      </c>
      <c r="F754">
        <v>475</v>
      </c>
      <c r="G754">
        <v>499</v>
      </c>
      <c r="H754">
        <v>8000</v>
      </c>
      <c r="I754" s="2">
        <v>45110</v>
      </c>
      <c r="J754" t="s">
        <v>2300</v>
      </c>
      <c r="K754" t="s">
        <v>2301</v>
      </c>
    </row>
    <row r="755" spans="1:11" x14ac:dyDescent="0.3">
      <c r="A755" t="s">
        <v>2951</v>
      </c>
      <c r="B755">
        <v>728</v>
      </c>
      <c r="C755" t="s">
        <v>2227</v>
      </c>
      <c r="D755" t="s">
        <v>2298</v>
      </c>
      <c r="E755" t="s">
        <v>2299</v>
      </c>
      <c r="F755">
        <v>443</v>
      </c>
      <c r="G755">
        <v>464</v>
      </c>
      <c r="H755">
        <v>370</v>
      </c>
      <c r="I755" s="2">
        <v>45110</v>
      </c>
      <c r="J755" t="s">
        <v>2300</v>
      </c>
      <c r="K755" t="s">
        <v>2301</v>
      </c>
    </row>
    <row r="756" spans="1:11" x14ac:dyDescent="0.3">
      <c r="A756" t="s">
        <v>2951</v>
      </c>
      <c r="B756">
        <v>728</v>
      </c>
      <c r="C756" t="s">
        <v>2227</v>
      </c>
      <c r="D756" t="s">
        <v>2298</v>
      </c>
      <c r="E756" t="s">
        <v>2299</v>
      </c>
      <c r="F756">
        <v>395</v>
      </c>
      <c r="G756">
        <v>416</v>
      </c>
      <c r="H756">
        <v>2000</v>
      </c>
      <c r="I756" s="2">
        <v>45110</v>
      </c>
      <c r="J756" t="s">
        <v>2300</v>
      </c>
      <c r="K756" t="s">
        <v>2301</v>
      </c>
    </row>
    <row r="757" spans="1:11" x14ac:dyDescent="0.3">
      <c r="A757" t="s">
        <v>2457</v>
      </c>
      <c r="B757">
        <v>347</v>
      </c>
      <c r="C757" t="s">
        <v>2212</v>
      </c>
      <c r="D757" t="s">
        <v>2264</v>
      </c>
      <c r="E757" t="s">
        <v>2265</v>
      </c>
      <c r="F757">
        <v>29</v>
      </c>
      <c r="G757">
        <v>261</v>
      </c>
      <c r="H757" s="1">
        <v>5.4E-8</v>
      </c>
      <c r="I757" s="2">
        <v>45110</v>
      </c>
      <c r="J757" t="s">
        <v>2266</v>
      </c>
      <c r="K757" t="s">
        <v>2267</v>
      </c>
    </row>
    <row r="758" spans="1:11" x14ac:dyDescent="0.3">
      <c r="A758" t="s">
        <v>2638</v>
      </c>
      <c r="B758">
        <v>391</v>
      </c>
      <c r="C758" t="s">
        <v>2302</v>
      </c>
      <c r="D758" t="s">
        <v>2381</v>
      </c>
      <c r="E758" t="s">
        <v>2382</v>
      </c>
      <c r="F758">
        <v>269</v>
      </c>
      <c r="G758">
        <v>352</v>
      </c>
      <c r="H758">
        <v>1.3365899999999999E-3</v>
      </c>
      <c r="I758" s="2">
        <v>45110</v>
      </c>
    </row>
    <row r="759" spans="1:11" x14ac:dyDescent="0.3">
      <c r="A759" t="s">
        <v>2638</v>
      </c>
      <c r="B759">
        <v>391</v>
      </c>
      <c r="C759" t="s">
        <v>2302</v>
      </c>
      <c r="D759" t="s">
        <v>2383</v>
      </c>
      <c r="E759" t="s">
        <v>2384</v>
      </c>
      <c r="F759">
        <v>19</v>
      </c>
      <c r="G759">
        <v>122</v>
      </c>
      <c r="H759" s="1">
        <v>2.33184E-4</v>
      </c>
      <c r="I759" s="2">
        <v>45110</v>
      </c>
    </row>
    <row r="760" spans="1:11" x14ac:dyDescent="0.3">
      <c r="A760" t="s">
        <v>2638</v>
      </c>
      <c r="B760">
        <v>391</v>
      </c>
      <c r="C760" t="s">
        <v>2212</v>
      </c>
      <c r="D760" t="s">
        <v>2385</v>
      </c>
      <c r="E760" t="s">
        <v>2386</v>
      </c>
      <c r="F760">
        <v>257</v>
      </c>
      <c r="G760">
        <v>350</v>
      </c>
      <c r="H760" s="1">
        <v>2.0000000000000002E-5</v>
      </c>
      <c r="I760" s="2">
        <v>45110</v>
      </c>
      <c r="J760" t="s">
        <v>2387</v>
      </c>
      <c r="K760" t="s">
        <v>2388</v>
      </c>
    </row>
    <row r="761" spans="1:11" x14ac:dyDescent="0.3">
      <c r="A761" t="s">
        <v>256</v>
      </c>
      <c r="B761">
        <v>527</v>
      </c>
      <c r="C761" t="s">
        <v>2212</v>
      </c>
      <c r="D761" t="s">
        <v>2314</v>
      </c>
      <c r="E761" t="s">
        <v>2315</v>
      </c>
      <c r="F761">
        <v>104</v>
      </c>
      <c r="G761">
        <v>527</v>
      </c>
      <c r="H761" s="1">
        <v>7.3999999999999999E-77</v>
      </c>
      <c r="I761" s="2">
        <v>45110</v>
      </c>
      <c r="J761" t="s">
        <v>2316</v>
      </c>
      <c r="K761" t="s">
        <v>2317</v>
      </c>
    </row>
    <row r="762" spans="1:11" x14ac:dyDescent="0.3">
      <c r="A762" t="s">
        <v>256</v>
      </c>
      <c r="B762">
        <v>527</v>
      </c>
      <c r="C762" t="s">
        <v>2302</v>
      </c>
      <c r="D762" t="s">
        <v>2318</v>
      </c>
      <c r="E762" t="s">
        <v>2319</v>
      </c>
      <c r="F762">
        <v>72</v>
      </c>
      <c r="G762">
        <v>527</v>
      </c>
      <c r="H762" s="1">
        <v>8.0648700000000002E-117</v>
      </c>
      <c r="I762" s="2">
        <v>45110</v>
      </c>
      <c r="J762" t="s">
        <v>2320</v>
      </c>
      <c r="K762" t="s">
        <v>2321</v>
      </c>
    </row>
    <row r="763" spans="1:11" x14ac:dyDescent="0.3">
      <c r="A763" t="s">
        <v>256</v>
      </c>
      <c r="B763">
        <v>148</v>
      </c>
      <c r="C763" t="s">
        <v>2212</v>
      </c>
      <c r="D763" t="s">
        <v>2541</v>
      </c>
      <c r="E763" t="s">
        <v>2542</v>
      </c>
      <c r="F763">
        <v>45</v>
      </c>
      <c r="G763">
        <v>147</v>
      </c>
      <c r="H763" s="1">
        <v>2.0000000000000001E-18</v>
      </c>
      <c r="I763" s="2">
        <v>45110</v>
      </c>
      <c r="J763" t="s">
        <v>2543</v>
      </c>
      <c r="K763" t="s">
        <v>2544</v>
      </c>
    </row>
    <row r="764" spans="1:11" x14ac:dyDescent="0.3">
      <c r="A764" t="s">
        <v>2288</v>
      </c>
      <c r="B764">
        <v>186</v>
      </c>
      <c r="C764" t="s">
        <v>2227</v>
      </c>
      <c r="D764" t="s">
        <v>2270</v>
      </c>
      <c r="E764" t="s">
        <v>2271</v>
      </c>
      <c r="F764">
        <v>131</v>
      </c>
      <c r="G764">
        <v>183</v>
      </c>
      <c r="H764" s="1">
        <v>6.6000000000000003E-6</v>
      </c>
      <c r="I764" s="2">
        <v>45110</v>
      </c>
      <c r="J764" t="s">
        <v>2272</v>
      </c>
      <c r="K764" t="s">
        <v>2273</v>
      </c>
    </row>
    <row r="765" spans="1:11" x14ac:dyDescent="0.3">
      <c r="A765" t="s">
        <v>2288</v>
      </c>
      <c r="B765">
        <v>186</v>
      </c>
      <c r="C765" t="s">
        <v>2212</v>
      </c>
      <c r="D765" t="s">
        <v>2252</v>
      </c>
      <c r="E765" t="s">
        <v>2253</v>
      </c>
      <c r="F765">
        <v>2</v>
      </c>
      <c r="G765">
        <v>61</v>
      </c>
      <c r="H765" s="1">
        <v>4.4000000000000003E-11</v>
      </c>
      <c r="I765" s="2">
        <v>45110</v>
      </c>
      <c r="J765" t="s">
        <v>2254</v>
      </c>
      <c r="K765" t="s">
        <v>2255</v>
      </c>
    </row>
    <row r="766" spans="1:11" x14ac:dyDescent="0.3">
      <c r="A766" t="s">
        <v>2288</v>
      </c>
      <c r="B766">
        <v>186</v>
      </c>
      <c r="C766" t="s">
        <v>2212</v>
      </c>
      <c r="D766" t="s">
        <v>2256</v>
      </c>
      <c r="E766" t="s">
        <v>168</v>
      </c>
      <c r="F766">
        <v>70</v>
      </c>
      <c r="G766">
        <v>113</v>
      </c>
      <c r="H766" s="1">
        <v>7.1999999999999997E-11</v>
      </c>
      <c r="I766" s="2">
        <v>45110</v>
      </c>
      <c r="J766" t="s">
        <v>2257</v>
      </c>
      <c r="K766" t="s">
        <v>2258</v>
      </c>
    </row>
    <row r="767" spans="1:11" x14ac:dyDescent="0.3">
      <c r="A767" t="s">
        <v>2974</v>
      </c>
      <c r="B767">
        <v>366</v>
      </c>
      <c r="C767" t="s">
        <v>2212</v>
      </c>
      <c r="D767" t="s">
        <v>2314</v>
      </c>
      <c r="E767" t="s">
        <v>2315</v>
      </c>
      <c r="F767">
        <v>15</v>
      </c>
      <c r="G767">
        <v>180</v>
      </c>
      <c r="H767" s="1">
        <v>1.3999999999999999E-28</v>
      </c>
      <c r="I767" s="2">
        <v>45110</v>
      </c>
      <c r="J767" t="s">
        <v>2316</v>
      </c>
      <c r="K767" t="s">
        <v>2317</v>
      </c>
    </row>
    <row r="768" spans="1:11" x14ac:dyDescent="0.3">
      <c r="A768" t="s">
        <v>262</v>
      </c>
      <c r="B768">
        <v>331</v>
      </c>
      <c r="C768" t="s">
        <v>2302</v>
      </c>
      <c r="D768" t="s">
        <v>2520</v>
      </c>
      <c r="E768" t="s">
        <v>2521</v>
      </c>
      <c r="F768">
        <v>224</v>
      </c>
      <c r="G768">
        <v>282</v>
      </c>
      <c r="H768" s="1">
        <v>6.2845499999999999E-2</v>
      </c>
      <c r="I768" s="2">
        <v>45110</v>
      </c>
      <c r="J768" t="s">
        <v>2522</v>
      </c>
      <c r="K768" t="s">
        <v>2523</v>
      </c>
    </row>
    <row r="769" spans="1:11" x14ac:dyDescent="0.3">
      <c r="A769" t="s">
        <v>257</v>
      </c>
      <c r="B769">
        <v>261</v>
      </c>
      <c r="C769" t="s">
        <v>2212</v>
      </c>
      <c r="D769" t="s">
        <v>2247</v>
      </c>
      <c r="E769" t="s">
        <v>2248</v>
      </c>
      <c r="F769">
        <v>25</v>
      </c>
      <c r="G769">
        <v>208</v>
      </c>
      <c r="H769" s="1">
        <v>2.8000000000000003E-20</v>
      </c>
      <c r="I769" s="2">
        <v>45110</v>
      </c>
      <c r="J769" t="s">
        <v>2249</v>
      </c>
      <c r="K769" t="s">
        <v>2250</v>
      </c>
    </row>
    <row r="770" spans="1:11" x14ac:dyDescent="0.3">
      <c r="A770" t="s">
        <v>2579</v>
      </c>
      <c r="B770">
        <v>135</v>
      </c>
      <c r="C770" t="s">
        <v>2212</v>
      </c>
      <c r="D770" t="s">
        <v>2403</v>
      </c>
      <c r="E770" t="s">
        <v>2404</v>
      </c>
      <c r="F770">
        <v>83</v>
      </c>
      <c r="G770">
        <v>119</v>
      </c>
      <c r="H770" s="1">
        <v>1.1E-4</v>
      </c>
      <c r="I770" s="2">
        <v>45110</v>
      </c>
      <c r="J770" t="s">
        <v>2405</v>
      </c>
      <c r="K770" t="s">
        <v>2406</v>
      </c>
    </row>
    <row r="771" spans="1:11" x14ac:dyDescent="0.3">
      <c r="A771" t="s">
        <v>258</v>
      </c>
      <c r="B771">
        <v>159</v>
      </c>
      <c r="C771" t="s">
        <v>2212</v>
      </c>
      <c r="D771" t="s">
        <v>2612</v>
      </c>
      <c r="E771" t="s">
        <v>2613</v>
      </c>
      <c r="F771">
        <v>14</v>
      </c>
      <c r="G771">
        <v>117</v>
      </c>
      <c r="H771" s="1">
        <v>9.9999999999999995E-7</v>
      </c>
      <c r="I771" s="2">
        <v>45110</v>
      </c>
      <c r="J771" t="s">
        <v>2614</v>
      </c>
      <c r="K771" t="s">
        <v>2615</v>
      </c>
    </row>
    <row r="772" spans="1:11" x14ac:dyDescent="0.3">
      <c r="A772" t="s">
        <v>244</v>
      </c>
      <c r="B772">
        <v>65</v>
      </c>
      <c r="C772" t="s">
        <v>2212</v>
      </c>
      <c r="D772" t="s">
        <v>2674</v>
      </c>
      <c r="E772" t="s">
        <v>2675</v>
      </c>
      <c r="F772">
        <v>3</v>
      </c>
      <c r="G772">
        <v>62</v>
      </c>
      <c r="H772" s="1">
        <v>7.2000000000000002E-5</v>
      </c>
      <c r="I772" s="2">
        <v>45110</v>
      </c>
      <c r="J772" t="s">
        <v>2676</v>
      </c>
      <c r="K772" t="s">
        <v>2677</v>
      </c>
    </row>
    <row r="773" spans="1:11" x14ac:dyDescent="0.3">
      <c r="A773" t="s">
        <v>245</v>
      </c>
      <c r="B773">
        <v>97</v>
      </c>
      <c r="C773" t="s">
        <v>2212</v>
      </c>
      <c r="D773" t="s">
        <v>2501</v>
      </c>
      <c r="E773" t="s">
        <v>2502</v>
      </c>
      <c r="F773">
        <v>21</v>
      </c>
      <c r="G773">
        <v>92</v>
      </c>
      <c r="H773" s="1">
        <v>7.0000000000000001E-15</v>
      </c>
      <c r="I773" s="2">
        <v>45110</v>
      </c>
      <c r="J773" t="s">
        <v>2503</v>
      </c>
      <c r="K773" t="s">
        <v>2504</v>
      </c>
    </row>
    <row r="774" spans="1:11" x14ac:dyDescent="0.3">
      <c r="A774" t="s">
        <v>246</v>
      </c>
      <c r="B774">
        <v>832</v>
      </c>
      <c r="C774" t="s">
        <v>2227</v>
      </c>
      <c r="D774" t="s">
        <v>2298</v>
      </c>
      <c r="E774" t="s">
        <v>2299</v>
      </c>
      <c r="F774">
        <v>442</v>
      </c>
      <c r="G774">
        <v>471</v>
      </c>
      <c r="H774">
        <v>770</v>
      </c>
      <c r="I774" s="2">
        <v>45110</v>
      </c>
      <c r="J774" t="s">
        <v>2300</v>
      </c>
      <c r="K774" t="s">
        <v>2301</v>
      </c>
    </row>
    <row r="775" spans="1:11" x14ac:dyDescent="0.3">
      <c r="A775" t="s">
        <v>246</v>
      </c>
      <c r="B775">
        <v>832</v>
      </c>
      <c r="C775" t="s">
        <v>2227</v>
      </c>
      <c r="D775" t="s">
        <v>2298</v>
      </c>
      <c r="E775" t="s">
        <v>2299</v>
      </c>
      <c r="F775">
        <v>419</v>
      </c>
      <c r="G775">
        <v>441</v>
      </c>
      <c r="H775">
        <v>0.44</v>
      </c>
      <c r="I775" s="2">
        <v>45110</v>
      </c>
      <c r="J775" t="s">
        <v>2300</v>
      </c>
      <c r="K775" t="s">
        <v>2301</v>
      </c>
    </row>
    <row r="776" spans="1:11" x14ac:dyDescent="0.3">
      <c r="A776" t="s">
        <v>246</v>
      </c>
      <c r="B776">
        <v>832</v>
      </c>
      <c r="C776" t="s">
        <v>2227</v>
      </c>
      <c r="D776" t="s">
        <v>2298</v>
      </c>
      <c r="E776" t="s">
        <v>2299</v>
      </c>
      <c r="F776">
        <v>302</v>
      </c>
      <c r="G776">
        <v>323</v>
      </c>
      <c r="H776">
        <v>9700</v>
      </c>
      <c r="I776" s="2">
        <v>45110</v>
      </c>
      <c r="J776" t="s">
        <v>2300</v>
      </c>
      <c r="K776" t="s">
        <v>2301</v>
      </c>
    </row>
    <row r="777" spans="1:11" x14ac:dyDescent="0.3">
      <c r="A777" t="s">
        <v>246</v>
      </c>
      <c r="B777">
        <v>832</v>
      </c>
      <c r="C777" t="s">
        <v>2227</v>
      </c>
      <c r="D777" t="s">
        <v>2298</v>
      </c>
      <c r="E777" t="s">
        <v>2299</v>
      </c>
      <c r="F777">
        <v>476</v>
      </c>
      <c r="G777">
        <v>498</v>
      </c>
      <c r="H777">
        <v>130</v>
      </c>
      <c r="I777" s="2">
        <v>45110</v>
      </c>
      <c r="J777" t="s">
        <v>2300</v>
      </c>
      <c r="K777" t="s">
        <v>2301</v>
      </c>
    </row>
    <row r="778" spans="1:11" x14ac:dyDescent="0.3">
      <c r="A778" t="s">
        <v>246</v>
      </c>
      <c r="B778">
        <v>832</v>
      </c>
      <c r="C778" t="s">
        <v>2227</v>
      </c>
      <c r="D778" t="s">
        <v>2298</v>
      </c>
      <c r="E778" t="s">
        <v>2299</v>
      </c>
      <c r="F778">
        <v>387</v>
      </c>
      <c r="G778">
        <v>409</v>
      </c>
      <c r="H778">
        <v>770</v>
      </c>
      <c r="I778" s="2">
        <v>45110</v>
      </c>
      <c r="J778" t="s">
        <v>2300</v>
      </c>
      <c r="K778" t="s">
        <v>2301</v>
      </c>
    </row>
    <row r="779" spans="1:11" x14ac:dyDescent="0.3">
      <c r="A779" t="s">
        <v>246</v>
      </c>
      <c r="B779">
        <v>832</v>
      </c>
      <c r="C779" t="s">
        <v>2227</v>
      </c>
      <c r="D779" t="s">
        <v>2298</v>
      </c>
      <c r="E779" t="s">
        <v>2299</v>
      </c>
      <c r="F779">
        <v>546</v>
      </c>
      <c r="G779">
        <v>576</v>
      </c>
      <c r="H779">
        <v>7400</v>
      </c>
      <c r="I779" s="2">
        <v>45110</v>
      </c>
      <c r="J779" t="s">
        <v>2300</v>
      </c>
      <c r="K779" t="s">
        <v>2301</v>
      </c>
    </row>
    <row r="780" spans="1:11" x14ac:dyDescent="0.3">
      <c r="A780" t="s">
        <v>246</v>
      </c>
      <c r="B780">
        <v>832</v>
      </c>
      <c r="C780" t="s">
        <v>2212</v>
      </c>
      <c r="D780" t="s">
        <v>2305</v>
      </c>
      <c r="E780" t="s">
        <v>2306</v>
      </c>
      <c r="F780">
        <v>381</v>
      </c>
      <c r="G780">
        <v>522</v>
      </c>
      <c r="H780" s="1">
        <v>6.8E-8</v>
      </c>
      <c r="I780" s="2">
        <v>45110</v>
      </c>
      <c r="J780" t="s">
        <v>2307</v>
      </c>
      <c r="K780" t="s">
        <v>2308</v>
      </c>
    </row>
    <row r="781" spans="1:11" x14ac:dyDescent="0.3">
      <c r="A781" t="s">
        <v>2742</v>
      </c>
      <c r="B781">
        <v>728</v>
      </c>
      <c r="C781" t="s">
        <v>2212</v>
      </c>
      <c r="D781" t="s">
        <v>2305</v>
      </c>
      <c r="E781" t="s">
        <v>2306</v>
      </c>
      <c r="F781">
        <v>335</v>
      </c>
      <c r="G781">
        <v>512</v>
      </c>
      <c r="H781" s="1">
        <v>5.1000000000000003E-6</v>
      </c>
      <c r="I781" s="2">
        <v>45110</v>
      </c>
      <c r="J781" t="s">
        <v>2307</v>
      </c>
      <c r="K781" t="s">
        <v>2308</v>
      </c>
    </row>
    <row r="782" spans="1:11" x14ac:dyDescent="0.3">
      <c r="A782" t="s">
        <v>2742</v>
      </c>
      <c r="B782">
        <v>728</v>
      </c>
      <c r="C782" t="s">
        <v>2227</v>
      </c>
      <c r="D782" t="s">
        <v>2298</v>
      </c>
      <c r="E782" t="s">
        <v>2299</v>
      </c>
      <c r="F782">
        <v>228</v>
      </c>
      <c r="G782">
        <v>250</v>
      </c>
      <c r="H782">
        <v>6.1</v>
      </c>
      <c r="I782" s="2">
        <v>45110</v>
      </c>
      <c r="J782" t="s">
        <v>2300</v>
      </c>
      <c r="K782" t="s">
        <v>2301</v>
      </c>
    </row>
    <row r="783" spans="1:11" x14ac:dyDescent="0.3">
      <c r="A783" t="s">
        <v>2742</v>
      </c>
      <c r="B783">
        <v>728</v>
      </c>
      <c r="C783" t="s">
        <v>2227</v>
      </c>
      <c r="D783" t="s">
        <v>2298</v>
      </c>
      <c r="E783" t="s">
        <v>2299</v>
      </c>
      <c r="F783">
        <v>207</v>
      </c>
      <c r="G783">
        <v>227</v>
      </c>
      <c r="H783">
        <v>1600</v>
      </c>
      <c r="I783" s="2">
        <v>45110</v>
      </c>
      <c r="J783" t="s">
        <v>2300</v>
      </c>
      <c r="K783" t="s">
        <v>2301</v>
      </c>
    </row>
    <row r="784" spans="1:11" x14ac:dyDescent="0.3">
      <c r="A784" t="s">
        <v>2742</v>
      </c>
      <c r="B784">
        <v>728</v>
      </c>
      <c r="C784" t="s">
        <v>2227</v>
      </c>
      <c r="D784" t="s">
        <v>2298</v>
      </c>
      <c r="E784" t="s">
        <v>2299</v>
      </c>
      <c r="F784">
        <v>332</v>
      </c>
      <c r="G784">
        <v>354</v>
      </c>
      <c r="H784">
        <v>3700</v>
      </c>
      <c r="I784" s="2">
        <v>45110</v>
      </c>
      <c r="J784" t="s">
        <v>2300</v>
      </c>
      <c r="K784" t="s">
        <v>2301</v>
      </c>
    </row>
    <row r="785" spans="1:11" x14ac:dyDescent="0.3">
      <c r="A785" t="s">
        <v>2742</v>
      </c>
      <c r="B785">
        <v>728</v>
      </c>
      <c r="C785" t="s">
        <v>2227</v>
      </c>
      <c r="D785" t="s">
        <v>2298</v>
      </c>
      <c r="E785" t="s">
        <v>2299</v>
      </c>
      <c r="F785">
        <v>502</v>
      </c>
      <c r="G785">
        <v>528</v>
      </c>
      <c r="H785">
        <v>400</v>
      </c>
      <c r="I785" s="2">
        <v>45110</v>
      </c>
      <c r="J785" t="s">
        <v>2300</v>
      </c>
      <c r="K785" t="s">
        <v>2301</v>
      </c>
    </row>
    <row r="786" spans="1:11" x14ac:dyDescent="0.3">
      <c r="A786" t="s">
        <v>2742</v>
      </c>
      <c r="B786">
        <v>728</v>
      </c>
      <c r="C786" t="s">
        <v>2227</v>
      </c>
      <c r="D786" t="s">
        <v>2298</v>
      </c>
      <c r="E786" t="s">
        <v>2299</v>
      </c>
      <c r="F786">
        <v>558</v>
      </c>
      <c r="G786">
        <v>579</v>
      </c>
      <c r="H786">
        <v>4400</v>
      </c>
      <c r="I786" s="2">
        <v>45110</v>
      </c>
      <c r="J786" t="s">
        <v>2300</v>
      </c>
      <c r="K786" t="s">
        <v>2301</v>
      </c>
    </row>
    <row r="787" spans="1:11" x14ac:dyDescent="0.3">
      <c r="A787" t="s">
        <v>2742</v>
      </c>
      <c r="B787">
        <v>728</v>
      </c>
      <c r="C787" t="s">
        <v>2227</v>
      </c>
      <c r="D787" t="s">
        <v>2298</v>
      </c>
      <c r="E787" t="s">
        <v>2299</v>
      </c>
      <c r="F787">
        <v>475</v>
      </c>
      <c r="G787">
        <v>499</v>
      </c>
      <c r="H787">
        <v>8000</v>
      </c>
      <c r="I787" s="2">
        <v>45110</v>
      </c>
      <c r="J787" t="s">
        <v>2300</v>
      </c>
      <c r="K787" t="s">
        <v>2301</v>
      </c>
    </row>
    <row r="788" spans="1:11" x14ac:dyDescent="0.3">
      <c r="A788" t="s">
        <v>2742</v>
      </c>
      <c r="B788">
        <v>728</v>
      </c>
      <c r="C788" t="s">
        <v>2227</v>
      </c>
      <c r="D788" t="s">
        <v>2298</v>
      </c>
      <c r="E788" t="s">
        <v>2299</v>
      </c>
      <c r="F788">
        <v>443</v>
      </c>
      <c r="G788">
        <v>464</v>
      </c>
      <c r="H788">
        <v>370</v>
      </c>
      <c r="I788" s="2">
        <v>45110</v>
      </c>
      <c r="J788" t="s">
        <v>2300</v>
      </c>
      <c r="K788" t="s">
        <v>2301</v>
      </c>
    </row>
    <row r="789" spans="1:11" x14ac:dyDescent="0.3">
      <c r="A789" t="s">
        <v>2742</v>
      </c>
      <c r="B789">
        <v>728</v>
      </c>
      <c r="C789" t="s">
        <v>2227</v>
      </c>
      <c r="D789" t="s">
        <v>2298</v>
      </c>
      <c r="E789" t="s">
        <v>2299</v>
      </c>
      <c r="F789">
        <v>395</v>
      </c>
      <c r="G789">
        <v>416</v>
      </c>
      <c r="H789">
        <v>2000</v>
      </c>
      <c r="I789" s="2">
        <v>45110</v>
      </c>
      <c r="J789" t="s">
        <v>2300</v>
      </c>
      <c r="K789" t="s">
        <v>2301</v>
      </c>
    </row>
    <row r="790" spans="1:11" x14ac:dyDescent="0.3">
      <c r="A790" t="s">
        <v>2742</v>
      </c>
      <c r="B790">
        <v>728</v>
      </c>
      <c r="C790" t="s">
        <v>2302</v>
      </c>
      <c r="D790" t="s">
        <v>2303</v>
      </c>
      <c r="E790" t="s">
        <v>2304</v>
      </c>
      <c r="F790">
        <v>19</v>
      </c>
      <c r="G790">
        <v>89</v>
      </c>
      <c r="H790" s="1">
        <v>0.85986700000000005</v>
      </c>
      <c r="I790" s="2">
        <v>45110</v>
      </c>
    </row>
    <row r="791" spans="1:11" x14ac:dyDescent="0.3">
      <c r="A791" t="s">
        <v>247</v>
      </c>
      <c r="B791">
        <v>1030</v>
      </c>
      <c r="C791" t="s">
        <v>2212</v>
      </c>
      <c r="D791" t="s">
        <v>2536</v>
      </c>
      <c r="E791" t="s">
        <v>2537</v>
      </c>
      <c r="F791">
        <v>856</v>
      </c>
      <c r="G791">
        <v>1015</v>
      </c>
      <c r="H791" s="1">
        <v>2.5999999999999998E-12</v>
      </c>
      <c r="I791" s="2">
        <v>45110</v>
      </c>
      <c r="J791" t="s">
        <v>2538</v>
      </c>
      <c r="K791" t="s">
        <v>2539</v>
      </c>
    </row>
    <row r="792" spans="1:11" x14ac:dyDescent="0.3">
      <c r="A792" t="s">
        <v>247</v>
      </c>
      <c r="B792">
        <v>1030</v>
      </c>
      <c r="C792" t="s">
        <v>2302</v>
      </c>
      <c r="D792" t="s">
        <v>2534</v>
      </c>
      <c r="E792" t="s">
        <v>2535</v>
      </c>
      <c r="F792">
        <v>854</v>
      </c>
      <c r="G792">
        <v>1020</v>
      </c>
      <c r="H792" s="1">
        <v>8.9260499999999998E-4</v>
      </c>
      <c r="I792" s="2">
        <v>45110</v>
      </c>
    </row>
    <row r="793" spans="1:11" x14ac:dyDescent="0.3">
      <c r="A793" t="s">
        <v>259</v>
      </c>
      <c r="B793">
        <v>221</v>
      </c>
      <c r="C793" t="s">
        <v>2212</v>
      </c>
      <c r="D793" t="s">
        <v>2397</v>
      </c>
      <c r="E793" t="s">
        <v>2398</v>
      </c>
      <c r="F793">
        <v>50</v>
      </c>
      <c r="G793">
        <v>191</v>
      </c>
      <c r="H793" s="1">
        <v>4.6000000000000001E-10</v>
      </c>
      <c r="I793" s="2">
        <v>45110</v>
      </c>
      <c r="J793" t="s">
        <v>2399</v>
      </c>
      <c r="K793" t="s">
        <v>2400</v>
      </c>
    </row>
    <row r="794" spans="1:11" x14ac:dyDescent="0.3">
      <c r="A794" t="s">
        <v>248</v>
      </c>
      <c r="B794">
        <v>153</v>
      </c>
      <c r="C794" t="s">
        <v>2212</v>
      </c>
      <c r="D794" t="s">
        <v>2471</v>
      </c>
      <c r="E794" t="s">
        <v>2472</v>
      </c>
      <c r="F794">
        <v>5</v>
      </c>
      <c r="G794">
        <v>138</v>
      </c>
      <c r="H794" s="1">
        <v>3.9000000000000003E-30</v>
      </c>
      <c r="I794" s="2">
        <v>45110</v>
      </c>
      <c r="J794" t="s">
        <v>2473</v>
      </c>
      <c r="K794" t="s">
        <v>2474</v>
      </c>
    </row>
    <row r="795" spans="1:11" x14ac:dyDescent="0.3">
      <c r="A795" t="s">
        <v>260</v>
      </c>
      <c r="B795">
        <v>472</v>
      </c>
      <c r="C795" t="s">
        <v>2212</v>
      </c>
      <c r="D795" t="s">
        <v>2712</v>
      </c>
      <c r="E795" t="s">
        <v>2713</v>
      </c>
      <c r="F795">
        <v>195</v>
      </c>
      <c r="G795">
        <v>280</v>
      </c>
      <c r="H795" s="1">
        <v>4.0999999999999998E-10</v>
      </c>
      <c r="I795" s="2">
        <v>45110</v>
      </c>
      <c r="J795" t="s">
        <v>2714</v>
      </c>
      <c r="K795" t="s">
        <v>2713</v>
      </c>
    </row>
    <row r="796" spans="1:11" x14ac:dyDescent="0.3">
      <c r="A796" t="s">
        <v>261</v>
      </c>
      <c r="B796">
        <v>367</v>
      </c>
      <c r="C796" t="s">
        <v>2212</v>
      </c>
      <c r="D796" t="s">
        <v>2213</v>
      </c>
      <c r="E796" t="s">
        <v>2214</v>
      </c>
      <c r="F796">
        <v>146</v>
      </c>
      <c r="G796">
        <v>287</v>
      </c>
      <c r="H796" s="1">
        <v>1.3E-15</v>
      </c>
      <c r="I796" s="2">
        <v>45110</v>
      </c>
      <c r="J796" t="s">
        <v>2215</v>
      </c>
      <c r="K796" t="s">
        <v>2216</v>
      </c>
    </row>
    <row r="797" spans="1:11" x14ac:dyDescent="0.3">
      <c r="A797" t="s">
        <v>249</v>
      </c>
      <c r="B797">
        <v>255</v>
      </c>
      <c r="C797" t="s">
        <v>2212</v>
      </c>
      <c r="D797" t="s">
        <v>2553</v>
      </c>
      <c r="E797" t="s">
        <v>2554</v>
      </c>
      <c r="F797">
        <v>25</v>
      </c>
      <c r="G797">
        <v>197</v>
      </c>
      <c r="H797" s="1">
        <v>3.8999999999999999E-12</v>
      </c>
      <c r="I797" s="2">
        <v>45110</v>
      </c>
      <c r="J797" t="s">
        <v>2555</v>
      </c>
      <c r="K797" t="s">
        <v>2556</v>
      </c>
    </row>
    <row r="798" spans="1:11" x14ac:dyDescent="0.3">
      <c r="A798" t="s">
        <v>249</v>
      </c>
      <c r="B798">
        <v>255</v>
      </c>
      <c r="C798" t="s">
        <v>2227</v>
      </c>
      <c r="D798" t="s">
        <v>2559</v>
      </c>
      <c r="E798" t="s">
        <v>2560</v>
      </c>
      <c r="F798">
        <v>23</v>
      </c>
      <c r="G798">
        <v>214</v>
      </c>
      <c r="H798" s="1">
        <v>5.4000000000000004E-9</v>
      </c>
      <c r="I798" s="2">
        <v>45110</v>
      </c>
      <c r="J798" t="s">
        <v>2555</v>
      </c>
      <c r="K798" t="s">
        <v>2556</v>
      </c>
    </row>
    <row r="799" spans="1:11" x14ac:dyDescent="0.3">
      <c r="A799" t="s">
        <v>249</v>
      </c>
      <c r="B799">
        <v>255</v>
      </c>
      <c r="C799" t="s">
        <v>2302</v>
      </c>
      <c r="D799" t="s">
        <v>2557</v>
      </c>
      <c r="E799" t="s">
        <v>2558</v>
      </c>
      <c r="F799">
        <v>24</v>
      </c>
      <c r="G799">
        <v>181</v>
      </c>
      <c r="H799" s="1">
        <v>1.06578E-5</v>
      </c>
      <c r="I799" s="2">
        <v>45110</v>
      </c>
    </row>
    <row r="800" spans="1:11" x14ac:dyDescent="0.3">
      <c r="A800" t="s">
        <v>250</v>
      </c>
      <c r="B800">
        <v>309</v>
      </c>
      <c r="C800" t="s">
        <v>2212</v>
      </c>
      <c r="D800" t="s">
        <v>2239</v>
      </c>
      <c r="E800" t="s">
        <v>2240</v>
      </c>
      <c r="F800">
        <v>133</v>
      </c>
      <c r="G800">
        <v>289</v>
      </c>
      <c r="H800" s="1">
        <v>2.7000000000000002E-25</v>
      </c>
      <c r="I800" s="2">
        <v>45110</v>
      </c>
      <c r="J800" t="s">
        <v>2241</v>
      </c>
      <c r="K800" t="s">
        <v>2242</v>
      </c>
    </row>
    <row r="801" spans="1:11" x14ac:dyDescent="0.3">
      <c r="A801" t="s">
        <v>251</v>
      </c>
      <c r="B801">
        <v>144</v>
      </c>
      <c r="C801" t="s">
        <v>2212</v>
      </c>
      <c r="D801" t="s">
        <v>2414</v>
      </c>
      <c r="E801" t="s">
        <v>2415</v>
      </c>
      <c r="F801">
        <v>4</v>
      </c>
      <c r="G801">
        <v>139</v>
      </c>
      <c r="H801" s="1">
        <v>1.0999999999999999E-10</v>
      </c>
      <c r="I801" s="2">
        <v>45110</v>
      </c>
    </row>
    <row r="802" spans="1:11" x14ac:dyDescent="0.3">
      <c r="A802" t="s">
        <v>2755</v>
      </c>
      <c r="B802">
        <v>146</v>
      </c>
      <c r="C802" t="s">
        <v>2212</v>
      </c>
      <c r="D802" t="s">
        <v>2548</v>
      </c>
      <c r="E802" t="s">
        <v>2549</v>
      </c>
      <c r="F802">
        <v>71</v>
      </c>
      <c r="G802">
        <v>133</v>
      </c>
      <c r="H802" s="1">
        <v>5.0999999999999997E-14</v>
      </c>
      <c r="I802" s="2">
        <v>45110</v>
      </c>
      <c r="J802" t="s">
        <v>2550</v>
      </c>
      <c r="K802" t="s">
        <v>2549</v>
      </c>
    </row>
    <row r="803" spans="1:11" x14ac:dyDescent="0.3">
      <c r="A803" t="s">
        <v>252</v>
      </c>
      <c r="B803">
        <v>773</v>
      </c>
      <c r="C803" t="s">
        <v>2227</v>
      </c>
      <c r="D803" t="s">
        <v>2338</v>
      </c>
      <c r="E803" t="s">
        <v>2339</v>
      </c>
      <c r="F803">
        <v>16</v>
      </c>
      <c r="G803">
        <v>181</v>
      </c>
      <c r="H803" s="1">
        <v>5.0000000000000002E-5</v>
      </c>
      <c r="I803" s="2">
        <v>45110</v>
      </c>
      <c r="J803" t="s">
        <v>2236</v>
      </c>
      <c r="K803" t="s">
        <v>2237</v>
      </c>
    </row>
    <row r="804" spans="1:11" x14ac:dyDescent="0.3">
      <c r="A804" t="s">
        <v>252</v>
      </c>
      <c r="B804">
        <v>773</v>
      </c>
      <c r="C804" t="s">
        <v>2212</v>
      </c>
      <c r="D804" t="s">
        <v>2234</v>
      </c>
      <c r="E804" t="s">
        <v>2235</v>
      </c>
      <c r="F804">
        <v>23</v>
      </c>
      <c r="G804">
        <v>180</v>
      </c>
      <c r="H804" s="1">
        <v>2.9E-11</v>
      </c>
      <c r="I804" s="2">
        <v>45110</v>
      </c>
      <c r="J804" t="s">
        <v>2236</v>
      </c>
      <c r="K804" t="s">
        <v>2237</v>
      </c>
    </row>
    <row r="805" spans="1:11" x14ac:dyDescent="0.3">
      <c r="A805" t="s">
        <v>252</v>
      </c>
      <c r="B805">
        <v>773</v>
      </c>
      <c r="C805" t="s">
        <v>2212</v>
      </c>
      <c r="D805" t="s">
        <v>2232</v>
      </c>
      <c r="E805" t="s">
        <v>2233</v>
      </c>
      <c r="F805">
        <v>322</v>
      </c>
      <c r="G805">
        <v>771</v>
      </c>
      <c r="H805" s="1">
        <v>6.0000000000000002E-54</v>
      </c>
      <c r="I805" s="2">
        <v>45110</v>
      </c>
      <c r="J805" t="s">
        <v>2230</v>
      </c>
      <c r="K805" t="s">
        <v>2231</v>
      </c>
    </row>
    <row r="806" spans="1:11" x14ac:dyDescent="0.3">
      <c r="A806" t="s">
        <v>252</v>
      </c>
      <c r="B806">
        <v>773</v>
      </c>
      <c r="C806" t="s">
        <v>2227</v>
      </c>
      <c r="D806" t="s">
        <v>2228</v>
      </c>
      <c r="E806" t="s">
        <v>2229</v>
      </c>
      <c r="F806">
        <v>437</v>
      </c>
      <c r="G806">
        <v>736</v>
      </c>
      <c r="H806" s="1">
        <v>5.6E-11</v>
      </c>
      <c r="I806" s="2">
        <v>45110</v>
      </c>
      <c r="J806" t="s">
        <v>2230</v>
      </c>
      <c r="K806" t="s">
        <v>2231</v>
      </c>
    </row>
    <row r="807" spans="1:11" x14ac:dyDescent="0.3">
      <c r="A807" t="s">
        <v>253</v>
      </c>
      <c r="B807">
        <v>171</v>
      </c>
      <c r="C807" t="s">
        <v>2212</v>
      </c>
      <c r="D807" t="s">
        <v>2477</v>
      </c>
      <c r="E807" t="s">
        <v>2478</v>
      </c>
      <c r="F807">
        <v>56</v>
      </c>
      <c r="G807">
        <v>110</v>
      </c>
      <c r="H807" s="1">
        <v>2.7000000000000001E-7</v>
      </c>
      <c r="I807" s="2">
        <v>45110</v>
      </c>
    </row>
    <row r="808" spans="1:11" x14ac:dyDescent="0.3">
      <c r="A808" t="s">
        <v>254</v>
      </c>
      <c r="B808">
        <v>181</v>
      </c>
      <c r="C808" t="s">
        <v>2212</v>
      </c>
      <c r="D808" t="s">
        <v>2252</v>
      </c>
      <c r="E808" t="s">
        <v>2253</v>
      </c>
      <c r="F808">
        <v>4</v>
      </c>
      <c r="G808">
        <v>40</v>
      </c>
      <c r="H808" s="1">
        <v>1.7E-8</v>
      </c>
      <c r="I808" s="2">
        <v>45110</v>
      </c>
      <c r="J808" t="s">
        <v>2254</v>
      </c>
      <c r="K808" t="s">
        <v>2255</v>
      </c>
    </row>
    <row r="809" spans="1:11" x14ac:dyDescent="0.3">
      <c r="A809" t="s">
        <v>254</v>
      </c>
      <c r="B809">
        <v>181</v>
      </c>
      <c r="C809" t="s">
        <v>2212</v>
      </c>
      <c r="D809" t="s">
        <v>2256</v>
      </c>
      <c r="E809" t="s">
        <v>168</v>
      </c>
      <c r="F809">
        <v>49</v>
      </c>
      <c r="G809">
        <v>91</v>
      </c>
      <c r="H809" s="1">
        <v>3.3000000000000001E-12</v>
      </c>
      <c r="I809" s="2">
        <v>45110</v>
      </c>
      <c r="J809" t="s">
        <v>2257</v>
      </c>
      <c r="K809" t="s">
        <v>2258</v>
      </c>
    </row>
    <row r="810" spans="1:11" x14ac:dyDescent="0.3">
      <c r="A810" t="s">
        <v>254</v>
      </c>
      <c r="B810">
        <v>181</v>
      </c>
      <c r="C810" t="s">
        <v>2227</v>
      </c>
      <c r="D810" t="s">
        <v>2270</v>
      </c>
      <c r="E810" t="s">
        <v>2271</v>
      </c>
      <c r="F810">
        <v>114</v>
      </c>
      <c r="G810">
        <v>167</v>
      </c>
      <c r="H810" s="1">
        <v>5.0999999999999999E-7</v>
      </c>
      <c r="I810" s="2">
        <v>45110</v>
      </c>
      <c r="J810" t="s">
        <v>2272</v>
      </c>
      <c r="K810" t="s">
        <v>2273</v>
      </c>
    </row>
    <row r="811" spans="1:11" x14ac:dyDescent="0.3">
      <c r="A811" t="s">
        <v>255</v>
      </c>
      <c r="B811">
        <v>155</v>
      </c>
      <c r="C811" t="s">
        <v>2302</v>
      </c>
      <c r="D811" t="s">
        <v>2348</v>
      </c>
      <c r="E811" t="s">
        <v>2349</v>
      </c>
      <c r="F811">
        <v>25</v>
      </c>
      <c r="G811">
        <v>112</v>
      </c>
      <c r="H811" s="1">
        <v>5.7196199999999996E-13</v>
      </c>
      <c r="I811" s="2">
        <v>45110</v>
      </c>
      <c r="J811" t="s">
        <v>2350</v>
      </c>
      <c r="K811" t="s">
        <v>2351</v>
      </c>
    </row>
    <row r="812" spans="1:11" x14ac:dyDescent="0.3">
      <c r="A812" t="s">
        <v>255</v>
      </c>
      <c r="B812">
        <v>155</v>
      </c>
      <c r="C812" t="s">
        <v>2212</v>
      </c>
      <c r="D812" t="s">
        <v>2352</v>
      </c>
      <c r="E812" t="s">
        <v>2353</v>
      </c>
      <c r="F812">
        <v>19</v>
      </c>
      <c r="G812">
        <v>111</v>
      </c>
      <c r="H812" s="1">
        <v>1.6000000000000001E-8</v>
      </c>
      <c r="I812" s="2">
        <v>45110</v>
      </c>
      <c r="J812" t="s">
        <v>2354</v>
      </c>
      <c r="K812" t="s">
        <v>2355</v>
      </c>
    </row>
    <row r="813" spans="1:11" x14ac:dyDescent="0.3">
      <c r="A813" t="s">
        <v>2475</v>
      </c>
      <c r="B813">
        <v>122</v>
      </c>
      <c r="C813" t="s">
        <v>2212</v>
      </c>
      <c r="D813" t="s">
        <v>2239</v>
      </c>
      <c r="E813" t="s">
        <v>2240</v>
      </c>
      <c r="F813">
        <v>13</v>
      </c>
      <c r="G813">
        <v>103</v>
      </c>
      <c r="H813" s="1">
        <v>2.0999999999999999E-11</v>
      </c>
      <c r="I813" s="2">
        <v>45110</v>
      </c>
      <c r="J813" t="s">
        <v>2241</v>
      </c>
      <c r="K813" t="s">
        <v>2242</v>
      </c>
    </row>
    <row r="814" spans="1:11" x14ac:dyDescent="0.3">
      <c r="A814" t="s">
        <v>2655</v>
      </c>
      <c r="B814">
        <v>186</v>
      </c>
      <c r="C814" t="s">
        <v>2212</v>
      </c>
      <c r="D814" t="s">
        <v>2239</v>
      </c>
      <c r="E814" t="s">
        <v>2240</v>
      </c>
      <c r="F814">
        <v>137</v>
      </c>
      <c r="G814">
        <v>181</v>
      </c>
      <c r="H814" s="1">
        <v>7.8999999999999996E-9</v>
      </c>
      <c r="I814" s="2">
        <v>45110</v>
      </c>
      <c r="J814" t="s">
        <v>2241</v>
      </c>
      <c r="K814" t="s">
        <v>2242</v>
      </c>
    </row>
    <row r="815" spans="1:11" x14ac:dyDescent="0.3">
      <c r="A815" t="s">
        <v>2425</v>
      </c>
      <c r="B815">
        <v>233</v>
      </c>
      <c r="C815" t="s">
        <v>2212</v>
      </c>
      <c r="D815" t="s">
        <v>2365</v>
      </c>
      <c r="E815" t="s">
        <v>2366</v>
      </c>
      <c r="F815">
        <v>113</v>
      </c>
      <c r="G815">
        <v>148</v>
      </c>
      <c r="H815" s="1">
        <v>6.4000000000000001E-7</v>
      </c>
      <c r="I815" s="2">
        <v>45110</v>
      </c>
      <c r="J815" t="s">
        <v>2367</v>
      </c>
      <c r="K815" t="s">
        <v>2368</v>
      </c>
    </row>
    <row r="816" spans="1:11" x14ac:dyDescent="0.3">
      <c r="A816" t="s">
        <v>2425</v>
      </c>
      <c r="B816">
        <v>233</v>
      </c>
      <c r="C816" t="s">
        <v>2227</v>
      </c>
      <c r="D816" t="s">
        <v>2270</v>
      </c>
      <c r="E816" t="s">
        <v>2271</v>
      </c>
      <c r="F816">
        <v>182</v>
      </c>
      <c r="G816">
        <v>233</v>
      </c>
      <c r="H816">
        <v>5</v>
      </c>
      <c r="I816" s="2">
        <v>45110</v>
      </c>
      <c r="J816" t="s">
        <v>2272</v>
      </c>
      <c r="K816" t="s">
        <v>2273</v>
      </c>
    </row>
    <row r="817" spans="1:11" x14ac:dyDescent="0.3">
      <c r="A817" t="s">
        <v>2425</v>
      </c>
      <c r="B817">
        <v>233</v>
      </c>
      <c r="C817" t="s">
        <v>2227</v>
      </c>
      <c r="D817" t="s">
        <v>2270</v>
      </c>
      <c r="E817" t="s">
        <v>2271</v>
      </c>
      <c r="F817">
        <v>112</v>
      </c>
      <c r="G817">
        <v>164</v>
      </c>
      <c r="H817" s="1">
        <v>9.5000000000000004E-8</v>
      </c>
      <c r="I817" s="2">
        <v>45110</v>
      </c>
      <c r="J817" t="s">
        <v>2272</v>
      </c>
      <c r="K817" t="s">
        <v>2273</v>
      </c>
    </row>
    <row r="818" spans="1:11" x14ac:dyDescent="0.3">
      <c r="A818" t="s">
        <v>2552</v>
      </c>
      <c r="B818">
        <v>257</v>
      </c>
      <c r="C818" t="s">
        <v>2212</v>
      </c>
      <c r="D818" t="s">
        <v>2553</v>
      </c>
      <c r="E818" t="s">
        <v>2554</v>
      </c>
      <c r="F818">
        <v>25</v>
      </c>
      <c r="G818">
        <v>194</v>
      </c>
      <c r="H818" s="1">
        <v>6.1000000000000003E-12</v>
      </c>
      <c r="I818" s="2">
        <v>45110</v>
      </c>
      <c r="J818" t="s">
        <v>2555</v>
      </c>
      <c r="K818" t="s">
        <v>2556</v>
      </c>
    </row>
    <row r="819" spans="1:11" x14ac:dyDescent="0.3">
      <c r="A819" t="s">
        <v>2552</v>
      </c>
      <c r="B819">
        <v>257</v>
      </c>
      <c r="C819" t="s">
        <v>2302</v>
      </c>
      <c r="D819" t="s">
        <v>2557</v>
      </c>
      <c r="E819" t="s">
        <v>2558</v>
      </c>
      <c r="F819">
        <v>24</v>
      </c>
      <c r="G819">
        <v>181</v>
      </c>
      <c r="H819" s="1">
        <v>9.7634999999999998E-7</v>
      </c>
      <c r="I819" s="2">
        <v>45110</v>
      </c>
    </row>
    <row r="820" spans="1:11" x14ac:dyDescent="0.3">
      <c r="A820" t="s">
        <v>2552</v>
      </c>
      <c r="B820">
        <v>257</v>
      </c>
      <c r="C820" t="s">
        <v>2227</v>
      </c>
      <c r="D820" t="s">
        <v>2559</v>
      </c>
      <c r="E820" t="s">
        <v>2560</v>
      </c>
      <c r="F820">
        <v>23</v>
      </c>
      <c r="G820">
        <v>214</v>
      </c>
      <c r="H820" s="1">
        <v>7.0999999999999999E-9</v>
      </c>
      <c r="I820" s="2">
        <v>45110</v>
      </c>
      <c r="J820" t="s">
        <v>2555</v>
      </c>
      <c r="K820" t="s">
        <v>2556</v>
      </c>
    </row>
    <row r="821" spans="1:11" x14ac:dyDescent="0.3">
      <c r="A821" t="s">
        <v>2894</v>
      </c>
      <c r="B821">
        <v>689</v>
      </c>
      <c r="C821" t="s">
        <v>2212</v>
      </c>
      <c r="D821" t="s">
        <v>2305</v>
      </c>
      <c r="E821" t="s">
        <v>2306</v>
      </c>
      <c r="F821">
        <v>197</v>
      </c>
      <c r="G821">
        <v>323</v>
      </c>
      <c r="H821" s="1">
        <v>2.1999999999999998E-8</v>
      </c>
      <c r="I821" s="2">
        <v>45110</v>
      </c>
      <c r="J821" t="s">
        <v>2307</v>
      </c>
      <c r="K821" t="s">
        <v>2308</v>
      </c>
    </row>
    <row r="822" spans="1:11" x14ac:dyDescent="0.3">
      <c r="A822" t="s">
        <v>2723</v>
      </c>
      <c r="B822">
        <v>832</v>
      </c>
      <c r="C822" t="s">
        <v>2227</v>
      </c>
      <c r="D822" t="s">
        <v>2298</v>
      </c>
      <c r="E822" t="s">
        <v>2299</v>
      </c>
      <c r="F822">
        <v>442</v>
      </c>
      <c r="G822">
        <v>471</v>
      </c>
      <c r="H822">
        <v>770</v>
      </c>
      <c r="I822" s="2">
        <v>45110</v>
      </c>
      <c r="J822" t="s">
        <v>2300</v>
      </c>
      <c r="K822" t="s">
        <v>2301</v>
      </c>
    </row>
    <row r="823" spans="1:11" x14ac:dyDescent="0.3">
      <c r="A823" t="s">
        <v>2723</v>
      </c>
      <c r="B823">
        <v>832</v>
      </c>
      <c r="C823" t="s">
        <v>2227</v>
      </c>
      <c r="D823" t="s">
        <v>2298</v>
      </c>
      <c r="E823" t="s">
        <v>2299</v>
      </c>
      <c r="F823">
        <v>419</v>
      </c>
      <c r="G823">
        <v>441</v>
      </c>
      <c r="H823">
        <v>0.44</v>
      </c>
      <c r="I823" s="2">
        <v>45110</v>
      </c>
      <c r="J823" t="s">
        <v>2300</v>
      </c>
      <c r="K823" t="s">
        <v>2301</v>
      </c>
    </row>
    <row r="824" spans="1:11" x14ac:dyDescent="0.3">
      <c r="A824" t="s">
        <v>2723</v>
      </c>
      <c r="B824">
        <v>832</v>
      </c>
      <c r="C824" t="s">
        <v>2227</v>
      </c>
      <c r="D824" t="s">
        <v>2298</v>
      </c>
      <c r="E824" t="s">
        <v>2299</v>
      </c>
      <c r="F824">
        <v>302</v>
      </c>
      <c r="G824">
        <v>323</v>
      </c>
      <c r="H824">
        <v>9700</v>
      </c>
      <c r="I824" s="2">
        <v>45110</v>
      </c>
      <c r="J824" t="s">
        <v>2300</v>
      </c>
      <c r="K824" t="s">
        <v>2301</v>
      </c>
    </row>
    <row r="825" spans="1:11" x14ac:dyDescent="0.3">
      <c r="A825" t="s">
        <v>2723</v>
      </c>
      <c r="B825">
        <v>832</v>
      </c>
      <c r="C825" t="s">
        <v>2227</v>
      </c>
      <c r="D825" t="s">
        <v>2298</v>
      </c>
      <c r="E825" t="s">
        <v>2299</v>
      </c>
      <c r="F825">
        <v>476</v>
      </c>
      <c r="G825">
        <v>498</v>
      </c>
      <c r="H825">
        <v>130</v>
      </c>
      <c r="I825" s="2">
        <v>45110</v>
      </c>
      <c r="J825" t="s">
        <v>2300</v>
      </c>
      <c r="K825" t="s">
        <v>2301</v>
      </c>
    </row>
    <row r="826" spans="1:11" x14ac:dyDescent="0.3">
      <c r="A826" t="s">
        <v>2723</v>
      </c>
      <c r="B826">
        <v>832</v>
      </c>
      <c r="C826" t="s">
        <v>2227</v>
      </c>
      <c r="D826" t="s">
        <v>2298</v>
      </c>
      <c r="E826" t="s">
        <v>2299</v>
      </c>
      <c r="F826">
        <v>387</v>
      </c>
      <c r="G826">
        <v>409</v>
      </c>
      <c r="H826">
        <v>770</v>
      </c>
      <c r="I826" s="2">
        <v>45110</v>
      </c>
      <c r="J826" t="s">
        <v>2300</v>
      </c>
      <c r="K826" t="s">
        <v>2301</v>
      </c>
    </row>
    <row r="827" spans="1:11" x14ac:dyDescent="0.3">
      <c r="A827" t="s">
        <v>2723</v>
      </c>
      <c r="B827">
        <v>832</v>
      </c>
      <c r="C827" t="s">
        <v>2227</v>
      </c>
      <c r="D827" t="s">
        <v>2298</v>
      </c>
      <c r="E827" t="s">
        <v>2299</v>
      </c>
      <c r="F827">
        <v>546</v>
      </c>
      <c r="G827">
        <v>576</v>
      </c>
      <c r="H827">
        <v>7400</v>
      </c>
      <c r="I827" s="2">
        <v>45110</v>
      </c>
      <c r="J827" t="s">
        <v>2300</v>
      </c>
      <c r="K827" t="s">
        <v>2301</v>
      </c>
    </row>
    <row r="828" spans="1:11" x14ac:dyDescent="0.3">
      <c r="A828" t="s">
        <v>2723</v>
      </c>
      <c r="B828">
        <v>832</v>
      </c>
      <c r="C828" t="s">
        <v>2212</v>
      </c>
      <c r="D828" t="s">
        <v>2305</v>
      </c>
      <c r="E828" t="s">
        <v>2306</v>
      </c>
      <c r="F828">
        <v>381</v>
      </c>
      <c r="G828">
        <v>522</v>
      </c>
      <c r="H828" s="1">
        <v>6.8E-8</v>
      </c>
      <c r="I828" s="2">
        <v>45110</v>
      </c>
      <c r="J828" t="s">
        <v>2307</v>
      </c>
      <c r="K828" t="s">
        <v>2308</v>
      </c>
    </row>
    <row r="829" spans="1:11" x14ac:dyDescent="0.3">
      <c r="A829" t="s">
        <v>2733</v>
      </c>
      <c r="B829">
        <v>128</v>
      </c>
      <c r="C829" t="s">
        <v>2212</v>
      </c>
      <c r="D829" t="s">
        <v>2501</v>
      </c>
      <c r="E829" t="s">
        <v>2502</v>
      </c>
      <c r="F829">
        <v>76</v>
      </c>
      <c r="G829">
        <v>125</v>
      </c>
      <c r="H829" s="1">
        <v>5.0000000000000002E-11</v>
      </c>
      <c r="I829" s="2">
        <v>45110</v>
      </c>
      <c r="J829" t="s">
        <v>2503</v>
      </c>
      <c r="K829" t="s">
        <v>2504</v>
      </c>
    </row>
    <row r="830" spans="1:11" x14ac:dyDescent="0.3">
      <c r="A830" t="s">
        <v>2789</v>
      </c>
      <c r="B830">
        <v>153</v>
      </c>
      <c r="C830" t="s">
        <v>2212</v>
      </c>
      <c r="D830" t="s">
        <v>2471</v>
      </c>
      <c r="E830" t="s">
        <v>2472</v>
      </c>
      <c r="F830">
        <v>5</v>
      </c>
      <c r="G830">
        <v>138</v>
      </c>
      <c r="H830" s="1">
        <v>5.2999999999999997E-30</v>
      </c>
      <c r="I830" s="2">
        <v>45110</v>
      </c>
      <c r="J830" t="s">
        <v>2473</v>
      </c>
      <c r="K830" t="s">
        <v>2474</v>
      </c>
    </row>
    <row r="831" spans="1:11" x14ac:dyDescent="0.3">
      <c r="A831" t="s">
        <v>2684</v>
      </c>
      <c r="B831">
        <v>65</v>
      </c>
      <c r="C831" t="s">
        <v>2212</v>
      </c>
      <c r="D831" t="s">
        <v>2674</v>
      </c>
      <c r="E831" t="s">
        <v>2675</v>
      </c>
      <c r="F831">
        <v>3</v>
      </c>
      <c r="G831">
        <v>62</v>
      </c>
      <c r="H831" s="1">
        <v>7.2000000000000002E-5</v>
      </c>
      <c r="I831" s="2">
        <v>45110</v>
      </c>
      <c r="J831" t="s">
        <v>2676</v>
      </c>
      <c r="K831" t="s">
        <v>2677</v>
      </c>
    </row>
    <row r="832" spans="1:11" x14ac:dyDescent="0.3">
      <c r="A832" t="s">
        <v>2526</v>
      </c>
      <c r="B832">
        <v>162</v>
      </c>
      <c r="C832" t="s">
        <v>2212</v>
      </c>
      <c r="D832" t="s">
        <v>2256</v>
      </c>
      <c r="E832" t="s">
        <v>168</v>
      </c>
      <c r="F832">
        <v>53</v>
      </c>
      <c r="G832">
        <v>95</v>
      </c>
      <c r="H832" s="1">
        <v>4.5999999999999996E-13</v>
      </c>
      <c r="I832" s="2">
        <v>45110</v>
      </c>
      <c r="J832" t="s">
        <v>2257</v>
      </c>
      <c r="K832" t="s">
        <v>2258</v>
      </c>
    </row>
    <row r="833" spans="1:11" x14ac:dyDescent="0.3">
      <c r="A833" t="s">
        <v>2808</v>
      </c>
      <c r="B833">
        <v>472</v>
      </c>
      <c r="C833" t="s">
        <v>2212</v>
      </c>
      <c r="D833" t="s">
        <v>2712</v>
      </c>
      <c r="E833" t="s">
        <v>2713</v>
      </c>
      <c r="F833">
        <v>195</v>
      </c>
      <c r="G833">
        <v>280</v>
      </c>
      <c r="H833" s="1">
        <v>4.0999999999999998E-10</v>
      </c>
      <c r="I833" s="2">
        <v>45110</v>
      </c>
      <c r="J833" t="s">
        <v>2714</v>
      </c>
      <c r="K833" t="s">
        <v>2713</v>
      </c>
    </row>
    <row r="834" spans="1:11" x14ac:dyDescent="0.3">
      <c r="A834" t="s">
        <v>2656</v>
      </c>
      <c r="B834">
        <v>405</v>
      </c>
      <c r="C834" t="s">
        <v>2212</v>
      </c>
      <c r="D834" t="s">
        <v>2247</v>
      </c>
      <c r="E834" t="s">
        <v>2248</v>
      </c>
      <c r="F834">
        <v>48</v>
      </c>
      <c r="G834">
        <v>265</v>
      </c>
      <c r="H834" s="1">
        <v>2.6999999999999999E-5</v>
      </c>
      <c r="I834" s="2">
        <v>45110</v>
      </c>
      <c r="J834" t="s">
        <v>2249</v>
      </c>
      <c r="K834" t="s">
        <v>2250</v>
      </c>
    </row>
    <row r="835" spans="1:11" x14ac:dyDescent="0.3">
      <c r="A835" t="s">
        <v>2540</v>
      </c>
      <c r="B835">
        <v>157</v>
      </c>
      <c r="C835" t="s">
        <v>2212</v>
      </c>
      <c r="D835" t="s">
        <v>2541</v>
      </c>
      <c r="E835" t="s">
        <v>2542</v>
      </c>
      <c r="F835">
        <v>54</v>
      </c>
      <c r="G835">
        <v>156</v>
      </c>
      <c r="H835" s="1">
        <v>2.3999999999999999E-18</v>
      </c>
      <c r="I835" s="2">
        <v>45110</v>
      </c>
      <c r="J835" t="s">
        <v>2543</v>
      </c>
      <c r="K835" t="s">
        <v>2544</v>
      </c>
    </row>
    <row r="836" spans="1:11" x14ac:dyDescent="0.3">
      <c r="A836" t="s">
        <v>2637</v>
      </c>
      <c r="B836">
        <v>391</v>
      </c>
      <c r="C836" t="s">
        <v>2302</v>
      </c>
      <c r="D836" t="s">
        <v>2381</v>
      </c>
      <c r="E836" t="s">
        <v>2382</v>
      </c>
      <c r="F836">
        <v>269</v>
      </c>
      <c r="G836">
        <v>352</v>
      </c>
      <c r="H836">
        <v>1.3365899999999999E-3</v>
      </c>
      <c r="I836" s="2">
        <v>45110</v>
      </c>
    </row>
    <row r="837" spans="1:11" x14ac:dyDescent="0.3">
      <c r="A837" t="s">
        <v>2637</v>
      </c>
      <c r="B837">
        <v>391</v>
      </c>
      <c r="C837" t="s">
        <v>2302</v>
      </c>
      <c r="D837" t="s">
        <v>2383</v>
      </c>
      <c r="E837" t="s">
        <v>2384</v>
      </c>
      <c r="F837">
        <v>19</v>
      </c>
      <c r="G837">
        <v>122</v>
      </c>
      <c r="H837" s="1">
        <v>2.33184E-4</v>
      </c>
      <c r="I837" s="2">
        <v>45110</v>
      </c>
    </row>
    <row r="838" spans="1:11" x14ac:dyDescent="0.3">
      <c r="A838" t="s">
        <v>2637</v>
      </c>
      <c r="B838">
        <v>391</v>
      </c>
      <c r="C838" t="s">
        <v>2212</v>
      </c>
      <c r="D838" t="s">
        <v>2385</v>
      </c>
      <c r="E838" t="s">
        <v>2386</v>
      </c>
      <c r="F838">
        <v>257</v>
      </c>
      <c r="G838">
        <v>350</v>
      </c>
      <c r="H838" s="1">
        <v>2.0000000000000002E-5</v>
      </c>
      <c r="I838" s="2">
        <v>45110</v>
      </c>
      <c r="J838" t="s">
        <v>2387</v>
      </c>
      <c r="K838" t="s">
        <v>2388</v>
      </c>
    </row>
    <row r="839" spans="1:11" x14ac:dyDescent="0.3">
      <c r="A839" t="s">
        <v>2668</v>
      </c>
      <c r="B839">
        <v>331</v>
      </c>
      <c r="C839" t="s">
        <v>2302</v>
      </c>
      <c r="D839" t="s">
        <v>2520</v>
      </c>
      <c r="E839" t="s">
        <v>2521</v>
      </c>
      <c r="F839">
        <v>224</v>
      </c>
      <c r="G839">
        <v>282</v>
      </c>
      <c r="H839" s="1">
        <v>8.0290500000000001E-2</v>
      </c>
      <c r="I839" s="2">
        <v>45110</v>
      </c>
      <c r="J839" t="s">
        <v>2522</v>
      </c>
      <c r="K839" t="s">
        <v>2523</v>
      </c>
    </row>
    <row r="840" spans="1:11" x14ac:dyDescent="0.3">
      <c r="A840" t="s">
        <v>2587</v>
      </c>
      <c r="B840">
        <v>850</v>
      </c>
      <c r="C840" t="s">
        <v>2212</v>
      </c>
      <c r="D840" t="s">
        <v>2588</v>
      </c>
      <c r="E840" t="s">
        <v>2589</v>
      </c>
      <c r="F840">
        <v>7</v>
      </c>
      <c r="G840">
        <v>44</v>
      </c>
      <c r="H840" s="1">
        <v>3.1E-6</v>
      </c>
      <c r="I840" s="2">
        <v>45110</v>
      </c>
      <c r="J840" t="s">
        <v>2590</v>
      </c>
      <c r="K840" t="s">
        <v>2591</v>
      </c>
    </row>
    <row r="841" spans="1:11" x14ac:dyDescent="0.3">
      <c r="A841" t="s">
        <v>2866</v>
      </c>
      <c r="B841">
        <v>367</v>
      </c>
      <c r="C841" t="s">
        <v>2212</v>
      </c>
      <c r="D841" t="s">
        <v>2213</v>
      </c>
      <c r="E841" t="s">
        <v>2214</v>
      </c>
      <c r="F841">
        <v>146</v>
      </c>
      <c r="G841">
        <v>254</v>
      </c>
      <c r="H841" s="1">
        <v>7.4999999999999996E-16</v>
      </c>
      <c r="I841" s="2">
        <v>45110</v>
      </c>
      <c r="J841" t="s">
        <v>2215</v>
      </c>
      <c r="K841" t="s">
        <v>2216</v>
      </c>
    </row>
    <row r="842" spans="1:11" x14ac:dyDescent="0.3">
      <c r="A842" t="s">
        <v>2819</v>
      </c>
      <c r="B842">
        <v>221</v>
      </c>
      <c r="C842" t="s">
        <v>2212</v>
      </c>
      <c r="D842" t="s">
        <v>2397</v>
      </c>
      <c r="E842" t="s">
        <v>2398</v>
      </c>
      <c r="F842">
        <v>50</v>
      </c>
      <c r="G842">
        <v>191</v>
      </c>
      <c r="H842" s="1">
        <v>3.7000000000000001E-10</v>
      </c>
      <c r="I842" s="2">
        <v>45110</v>
      </c>
      <c r="J842" t="s">
        <v>2399</v>
      </c>
      <c r="K842" t="s">
        <v>2400</v>
      </c>
    </row>
    <row r="843" spans="1:11" x14ac:dyDescent="0.3">
      <c r="A843" t="s">
        <v>2447</v>
      </c>
      <c r="B843">
        <v>347</v>
      </c>
      <c r="C843" t="s">
        <v>2212</v>
      </c>
      <c r="D843" t="s">
        <v>2264</v>
      </c>
      <c r="E843" t="s">
        <v>2265</v>
      </c>
      <c r="F843">
        <v>29</v>
      </c>
      <c r="G843">
        <v>261</v>
      </c>
      <c r="H843" s="1">
        <v>3.2000000000000002E-8</v>
      </c>
      <c r="I843" s="2">
        <v>45110</v>
      </c>
      <c r="J843" t="s">
        <v>2266</v>
      </c>
      <c r="K843" t="s">
        <v>2267</v>
      </c>
    </row>
    <row r="844" spans="1:11" x14ac:dyDescent="0.3">
      <c r="A844" t="s">
        <v>2401</v>
      </c>
      <c r="B844">
        <v>842</v>
      </c>
      <c r="C844" t="s">
        <v>2302</v>
      </c>
      <c r="D844" t="s">
        <v>2318</v>
      </c>
      <c r="E844" t="s">
        <v>2319</v>
      </c>
      <c r="F844">
        <v>72</v>
      </c>
      <c r="G844">
        <v>659</v>
      </c>
      <c r="H844" s="1">
        <v>2.5719900000000002E-143</v>
      </c>
      <c r="I844" s="2">
        <v>45110</v>
      </c>
      <c r="J844" t="s">
        <v>2320</v>
      </c>
      <c r="K844" t="s">
        <v>2321</v>
      </c>
    </row>
    <row r="845" spans="1:11" x14ac:dyDescent="0.3">
      <c r="A845" t="s">
        <v>2401</v>
      </c>
      <c r="B845">
        <v>842</v>
      </c>
      <c r="C845" t="s">
        <v>2212</v>
      </c>
      <c r="D845" t="s">
        <v>2314</v>
      </c>
      <c r="E845" t="s">
        <v>2315</v>
      </c>
      <c r="F845">
        <v>104</v>
      </c>
      <c r="G845">
        <v>656</v>
      </c>
      <c r="H845" s="1">
        <v>7.1000000000000005E-103</v>
      </c>
      <c r="I845" s="2">
        <v>45110</v>
      </c>
      <c r="J845" t="s">
        <v>2316</v>
      </c>
      <c r="K845" t="s">
        <v>2317</v>
      </c>
    </row>
    <row r="846" spans="1:11" x14ac:dyDescent="0.3">
      <c r="A846" t="s">
        <v>2401</v>
      </c>
      <c r="B846">
        <v>842</v>
      </c>
      <c r="C846" t="s">
        <v>2322</v>
      </c>
      <c r="D846" t="s">
        <v>2323</v>
      </c>
      <c r="E846" t="s">
        <v>2324</v>
      </c>
      <c r="F846">
        <v>23</v>
      </c>
      <c r="G846">
        <v>663</v>
      </c>
      <c r="H846" s="1">
        <v>5.7999999999999997E-148</v>
      </c>
      <c r="I846" s="2">
        <v>45110</v>
      </c>
      <c r="J846" t="s">
        <v>2320</v>
      </c>
      <c r="K846" t="s">
        <v>2321</v>
      </c>
    </row>
    <row r="847" spans="1:11" x14ac:dyDescent="0.3">
      <c r="A847" t="s">
        <v>2645</v>
      </c>
      <c r="B847">
        <v>782</v>
      </c>
      <c r="C847" t="s">
        <v>2212</v>
      </c>
      <c r="D847" t="s">
        <v>2536</v>
      </c>
      <c r="E847" t="s">
        <v>2537</v>
      </c>
      <c r="F847">
        <v>608</v>
      </c>
      <c r="G847">
        <v>767</v>
      </c>
      <c r="H847" s="1">
        <v>6.8999999999999994E-11</v>
      </c>
      <c r="I847" s="2">
        <v>45110</v>
      </c>
      <c r="J847" t="s">
        <v>2538</v>
      </c>
      <c r="K847" t="s">
        <v>2539</v>
      </c>
    </row>
    <row r="848" spans="1:11" x14ac:dyDescent="0.3">
      <c r="A848" t="s">
        <v>2645</v>
      </c>
      <c r="B848">
        <v>782</v>
      </c>
      <c r="C848" t="s">
        <v>2302</v>
      </c>
      <c r="D848" t="s">
        <v>2534</v>
      </c>
      <c r="E848" t="s">
        <v>2535</v>
      </c>
      <c r="F848">
        <v>606</v>
      </c>
      <c r="G848">
        <v>773</v>
      </c>
      <c r="H848" s="1">
        <v>3.3916099999999999E-4</v>
      </c>
      <c r="I848" s="2">
        <v>45110</v>
      </c>
    </row>
    <row r="849" spans="1:11" x14ac:dyDescent="0.3">
      <c r="A849" t="s">
        <v>2645</v>
      </c>
      <c r="B849">
        <v>782</v>
      </c>
      <c r="C849" t="s">
        <v>2212</v>
      </c>
      <c r="D849" t="s">
        <v>2588</v>
      </c>
      <c r="E849" t="s">
        <v>2589</v>
      </c>
      <c r="F849">
        <v>4</v>
      </c>
      <c r="G849">
        <v>41</v>
      </c>
      <c r="H849" s="1">
        <v>2.4999999999999998E-12</v>
      </c>
      <c r="I849" s="2">
        <v>45110</v>
      </c>
      <c r="J849" t="s">
        <v>2590</v>
      </c>
      <c r="K849" t="s">
        <v>2591</v>
      </c>
    </row>
    <row r="850" spans="1:11" x14ac:dyDescent="0.3">
      <c r="A850" t="s">
        <v>2486</v>
      </c>
      <c r="B850">
        <v>186</v>
      </c>
      <c r="C850" t="s">
        <v>2212</v>
      </c>
      <c r="D850" t="s">
        <v>2252</v>
      </c>
      <c r="E850" t="s">
        <v>2253</v>
      </c>
      <c r="F850">
        <v>2</v>
      </c>
      <c r="G850">
        <v>61</v>
      </c>
      <c r="H850" s="1">
        <v>4.4000000000000003E-11</v>
      </c>
      <c r="I850" s="2">
        <v>45110</v>
      </c>
      <c r="J850" t="s">
        <v>2254</v>
      </c>
      <c r="K850" t="s">
        <v>2255</v>
      </c>
    </row>
    <row r="851" spans="1:11" x14ac:dyDescent="0.3">
      <c r="A851" t="s">
        <v>2486</v>
      </c>
      <c r="B851">
        <v>186</v>
      </c>
      <c r="C851" t="s">
        <v>2227</v>
      </c>
      <c r="D851" t="s">
        <v>2270</v>
      </c>
      <c r="E851" t="s">
        <v>2271</v>
      </c>
      <c r="F851">
        <v>131</v>
      </c>
      <c r="G851">
        <v>183</v>
      </c>
      <c r="H851" s="1">
        <v>7.1000000000000005E-5</v>
      </c>
      <c r="I851" s="2">
        <v>45110</v>
      </c>
      <c r="J851" t="s">
        <v>2272</v>
      </c>
      <c r="K851" t="s">
        <v>2273</v>
      </c>
    </row>
    <row r="852" spans="1:11" x14ac:dyDescent="0.3">
      <c r="A852" t="s">
        <v>2486</v>
      </c>
      <c r="B852">
        <v>186</v>
      </c>
      <c r="C852" t="s">
        <v>2212</v>
      </c>
      <c r="D852" t="s">
        <v>2256</v>
      </c>
      <c r="E852" t="s">
        <v>168</v>
      </c>
      <c r="F852">
        <v>70</v>
      </c>
      <c r="G852">
        <v>113</v>
      </c>
      <c r="H852" s="1">
        <v>7.1999999999999997E-11</v>
      </c>
      <c r="I852" s="2">
        <v>45110</v>
      </c>
      <c r="J852" t="s">
        <v>2257</v>
      </c>
      <c r="K852" t="s">
        <v>2258</v>
      </c>
    </row>
    <row r="853" spans="1:11" x14ac:dyDescent="0.3">
      <c r="A853" t="s">
        <v>2437</v>
      </c>
      <c r="B853">
        <v>155</v>
      </c>
      <c r="C853" t="s">
        <v>2302</v>
      </c>
      <c r="D853" t="s">
        <v>2348</v>
      </c>
      <c r="E853" t="s">
        <v>2349</v>
      </c>
      <c r="F853">
        <v>25</v>
      </c>
      <c r="G853">
        <v>112</v>
      </c>
      <c r="H853" s="1">
        <v>5.7196199999999996E-13</v>
      </c>
      <c r="I853" s="2">
        <v>45110</v>
      </c>
      <c r="J853" t="s">
        <v>2350</v>
      </c>
      <c r="K853" t="s">
        <v>2351</v>
      </c>
    </row>
    <row r="854" spans="1:11" x14ac:dyDescent="0.3">
      <c r="A854" t="s">
        <v>2437</v>
      </c>
      <c r="B854">
        <v>155</v>
      </c>
      <c r="C854" t="s">
        <v>2212</v>
      </c>
      <c r="D854" t="s">
        <v>2352</v>
      </c>
      <c r="E854" t="s">
        <v>2353</v>
      </c>
      <c r="F854">
        <v>19</v>
      </c>
      <c r="G854">
        <v>111</v>
      </c>
      <c r="H854" s="1">
        <v>1.6000000000000001E-8</v>
      </c>
      <c r="I854" s="2">
        <v>45110</v>
      </c>
      <c r="J854" t="s">
        <v>2354</v>
      </c>
      <c r="K854" t="s">
        <v>2355</v>
      </c>
    </row>
    <row r="855" spans="1:11" x14ac:dyDescent="0.3">
      <c r="A855" t="s">
        <v>2601</v>
      </c>
      <c r="B855">
        <v>181</v>
      </c>
      <c r="C855" t="s">
        <v>2212</v>
      </c>
      <c r="D855" t="s">
        <v>2252</v>
      </c>
      <c r="E855" t="s">
        <v>2253</v>
      </c>
      <c r="F855">
        <v>4</v>
      </c>
      <c r="G855">
        <v>40</v>
      </c>
      <c r="H855" s="1">
        <v>1.7E-8</v>
      </c>
      <c r="I855" s="2">
        <v>45110</v>
      </c>
      <c r="J855" t="s">
        <v>2254</v>
      </c>
      <c r="K855" t="s">
        <v>2255</v>
      </c>
    </row>
    <row r="856" spans="1:11" x14ac:dyDescent="0.3">
      <c r="A856" t="s">
        <v>2601</v>
      </c>
      <c r="B856">
        <v>181</v>
      </c>
      <c r="C856" t="s">
        <v>2212</v>
      </c>
      <c r="D856" t="s">
        <v>2256</v>
      </c>
      <c r="E856" t="s">
        <v>168</v>
      </c>
      <c r="F856">
        <v>49</v>
      </c>
      <c r="G856">
        <v>91</v>
      </c>
      <c r="H856" s="1">
        <v>3.3000000000000001E-12</v>
      </c>
      <c r="I856" s="2">
        <v>45110</v>
      </c>
      <c r="J856" t="s">
        <v>2257</v>
      </c>
      <c r="K856" t="s">
        <v>2258</v>
      </c>
    </row>
    <row r="857" spans="1:11" x14ac:dyDescent="0.3">
      <c r="A857" t="s">
        <v>2601</v>
      </c>
      <c r="B857">
        <v>181</v>
      </c>
      <c r="C857" t="s">
        <v>2227</v>
      </c>
      <c r="D857" t="s">
        <v>2270</v>
      </c>
      <c r="E857" t="s">
        <v>2271</v>
      </c>
      <c r="F857">
        <v>114</v>
      </c>
      <c r="G857">
        <v>167</v>
      </c>
      <c r="H857" s="1">
        <v>5.0999999999999999E-7</v>
      </c>
      <c r="I857" s="2">
        <v>45110</v>
      </c>
      <c r="J857" t="s">
        <v>2272</v>
      </c>
      <c r="K857" t="s">
        <v>2273</v>
      </c>
    </row>
    <row r="858" spans="1:11" x14ac:dyDescent="0.3">
      <c r="A858" t="s">
        <v>2980</v>
      </c>
      <c r="B858">
        <v>171</v>
      </c>
      <c r="C858" t="s">
        <v>2212</v>
      </c>
      <c r="D858" t="s">
        <v>2477</v>
      </c>
      <c r="E858" t="s">
        <v>2478</v>
      </c>
      <c r="F858">
        <v>56</v>
      </c>
      <c r="G858">
        <v>110</v>
      </c>
      <c r="H858" s="1">
        <v>2.7000000000000001E-7</v>
      </c>
      <c r="I858" s="2">
        <v>45110</v>
      </c>
    </row>
    <row r="859" spans="1:11" x14ac:dyDescent="0.3">
      <c r="A859" t="s">
        <v>2770</v>
      </c>
      <c r="B859">
        <v>706</v>
      </c>
      <c r="C859" t="s">
        <v>2212</v>
      </c>
      <c r="D859" t="s">
        <v>2234</v>
      </c>
      <c r="E859" t="s">
        <v>2235</v>
      </c>
      <c r="F859">
        <v>22</v>
      </c>
      <c r="G859">
        <v>203</v>
      </c>
      <c r="H859" s="1">
        <v>2.8000000000000002E-10</v>
      </c>
      <c r="I859" s="2">
        <v>45110</v>
      </c>
      <c r="J859" t="s">
        <v>2236</v>
      </c>
      <c r="K859" t="s">
        <v>2237</v>
      </c>
    </row>
    <row r="860" spans="1:11" x14ac:dyDescent="0.3">
      <c r="A860" t="s">
        <v>2770</v>
      </c>
      <c r="B860">
        <v>706</v>
      </c>
      <c r="C860" t="s">
        <v>2212</v>
      </c>
      <c r="D860" t="s">
        <v>2232</v>
      </c>
      <c r="E860" t="s">
        <v>2233</v>
      </c>
      <c r="F860">
        <v>294</v>
      </c>
      <c r="G860">
        <v>691</v>
      </c>
      <c r="H860" s="1">
        <v>1.4999999999999999E-46</v>
      </c>
      <c r="I860" s="2">
        <v>45110</v>
      </c>
      <c r="J860" t="s">
        <v>2230</v>
      </c>
      <c r="K860" t="s">
        <v>2231</v>
      </c>
    </row>
    <row r="861" spans="1:11" x14ac:dyDescent="0.3">
      <c r="A861" t="s">
        <v>2770</v>
      </c>
      <c r="B861">
        <v>706</v>
      </c>
      <c r="C861" t="s">
        <v>2227</v>
      </c>
      <c r="D861" t="s">
        <v>2228</v>
      </c>
      <c r="E861" t="s">
        <v>2229</v>
      </c>
      <c r="F861">
        <v>410</v>
      </c>
      <c r="G861">
        <v>663</v>
      </c>
      <c r="H861" s="1">
        <v>1.5E-10</v>
      </c>
      <c r="I861" s="2">
        <v>45110</v>
      </c>
      <c r="J861" t="s">
        <v>2230</v>
      </c>
      <c r="K861" t="s">
        <v>2231</v>
      </c>
    </row>
    <row r="862" spans="1:11" x14ac:dyDescent="0.3">
      <c r="A862" t="s">
        <v>2823</v>
      </c>
      <c r="B862">
        <v>144</v>
      </c>
      <c r="C862" t="s">
        <v>2212</v>
      </c>
      <c r="D862" t="s">
        <v>2414</v>
      </c>
      <c r="E862" t="s">
        <v>2415</v>
      </c>
      <c r="F862">
        <v>5</v>
      </c>
      <c r="G862">
        <v>139</v>
      </c>
      <c r="H862" s="1">
        <v>7.8999999999999996E-10</v>
      </c>
      <c r="I862" s="2">
        <v>45110</v>
      </c>
    </row>
    <row r="863" spans="1:11" x14ac:dyDescent="0.3">
      <c r="A863" t="s">
        <v>2609</v>
      </c>
      <c r="B863">
        <v>181</v>
      </c>
      <c r="C863" t="s">
        <v>2212</v>
      </c>
      <c r="D863" t="s">
        <v>2252</v>
      </c>
      <c r="E863" t="s">
        <v>2253</v>
      </c>
      <c r="F863">
        <v>4</v>
      </c>
      <c r="G863">
        <v>40</v>
      </c>
      <c r="H863" s="1">
        <v>1.7E-8</v>
      </c>
      <c r="I863" s="2">
        <v>45110</v>
      </c>
      <c r="J863" t="s">
        <v>2254</v>
      </c>
      <c r="K863" t="s">
        <v>2255</v>
      </c>
    </row>
    <row r="864" spans="1:11" x14ac:dyDescent="0.3">
      <c r="A864" t="s">
        <v>2609</v>
      </c>
      <c r="B864">
        <v>181</v>
      </c>
      <c r="C864" t="s">
        <v>2212</v>
      </c>
      <c r="D864" t="s">
        <v>2256</v>
      </c>
      <c r="E864" t="s">
        <v>168</v>
      </c>
      <c r="F864">
        <v>49</v>
      </c>
      <c r="G864">
        <v>91</v>
      </c>
      <c r="H864" s="1">
        <v>3.3000000000000001E-12</v>
      </c>
      <c r="I864" s="2">
        <v>45110</v>
      </c>
      <c r="J864" t="s">
        <v>2257</v>
      </c>
      <c r="K864" t="s">
        <v>2258</v>
      </c>
    </row>
    <row r="865" spans="1:11" x14ac:dyDescent="0.3">
      <c r="A865" t="s">
        <v>2609</v>
      </c>
      <c r="B865">
        <v>181</v>
      </c>
      <c r="C865" t="s">
        <v>2227</v>
      </c>
      <c r="D865" t="s">
        <v>2270</v>
      </c>
      <c r="E865" t="s">
        <v>2271</v>
      </c>
      <c r="F865">
        <v>114</v>
      </c>
      <c r="G865">
        <v>167</v>
      </c>
      <c r="H865" s="1">
        <v>5.0999999999999999E-7</v>
      </c>
      <c r="I865" s="2">
        <v>45110</v>
      </c>
      <c r="J865" t="s">
        <v>2272</v>
      </c>
      <c r="K865" t="s">
        <v>2273</v>
      </c>
    </row>
    <row r="866" spans="1:11" x14ac:dyDescent="0.3">
      <c r="A866" t="s">
        <v>2629</v>
      </c>
      <c r="B866">
        <v>367</v>
      </c>
      <c r="C866" t="s">
        <v>2212</v>
      </c>
      <c r="D866" t="s">
        <v>2213</v>
      </c>
      <c r="E866" t="s">
        <v>2214</v>
      </c>
      <c r="F866">
        <v>146</v>
      </c>
      <c r="G866">
        <v>287</v>
      </c>
      <c r="H866" s="1">
        <v>1.3E-15</v>
      </c>
      <c r="I866" s="2">
        <v>45110</v>
      </c>
      <c r="J866" t="s">
        <v>2215</v>
      </c>
      <c r="K866" t="s">
        <v>2216</v>
      </c>
    </row>
    <row r="867" spans="1:11" x14ac:dyDescent="0.3">
      <c r="A867" t="s">
        <v>2672</v>
      </c>
      <c r="B867">
        <v>221</v>
      </c>
      <c r="C867" t="s">
        <v>2212</v>
      </c>
      <c r="D867" t="s">
        <v>2397</v>
      </c>
      <c r="E867" t="s">
        <v>2398</v>
      </c>
      <c r="F867">
        <v>50</v>
      </c>
      <c r="G867">
        <v>191</v>
      </c>
      <c r="H867" s="1">
        <v>4.8E-10</v>
      </c>
      <c r="I867" s="2">
        <v>45110</v>
      </c>
      <c r="J867" t="s">
        <v>2399</v>
      </c>
      <c r="K867" t="s">
        <v>2400</v>
      </c>
    </row>
    <row r="868" spans="1:11" x14ac:dyDescent="0.3">
      <c r="A868" t="s">
        <v>2745</v>
      </c>
      <c r="B868">
        <v>171</v>
      </c>
      <c r="C868" t="s">
        <v>2212</v>
      </c>
      <c r="D868" t="s">
        <v>2477</v>
      </c>
      <c r="E868" t="s">
        <v>2478</v>
      </c>
      <c r="F868">
        <v>56</v>
      </c>
      <c r="G868">
        <v>110</v>
      </c>
      <c r="H868" s="1">
        <v>4.4999999999999998E-7</v>
      </c>
      <c r="I868" s="2">
        <v>45110</v>
      </c>
    </row>
    <row r="869" spans="1:11" x14ac:dyDescent="0.3">
      <c r="A869" t="s">
        <v>2483</v>
      </c>
      <c r="B869">
        <v>774</v>
      </c>
      <c r="C869" t="s">
        <v>2227</v>
      </c>
      <c r="D869" t="s">
        <v>2228</v>
      </c>
      <c r="E869" t="s">
        <v>2229</v>
      </c>
      <c r="F869">
        <v>437</v>
      </c>
      <c r="G869">
        <v>737</v>
      </c>
      <c r="H869" s="1">
        <v>4.1000000000000003E-9</v>
      </c>
      <c r="I869" s="2">
        <v>45110</v>
      </c>
      <c r="J869" t="s">
        <v>2230</v>
      </c>
      <c r="K869" t="s">
        <v>2231</v>
      </c>
    </row>
    <row r="870" spans="1:11" x14ac:dyDescent="0.3">
      <c r="A870" t="s">
        <v>2483</v>
      </c>
      <c r="B870">
        <v>774</v>
      </c>
      <c r="C870" t="s">
        <v>2212</v>
      </c>
      <c r="D870" t="s">
        <v>2234</v>
      </c>
      <c r="E870" t="s">
        <v>2235</v>
      </c>
      <c r="F870">
        <v>23</v>
      </c>
      <c r="G870">
        <v>180</v>
      </c>
      <c r="H870" s="1">
        <v>2.3999999999999999E-15</v>
      </c>
      <c r="I870" s="2">
        <v>45110</v>
      </c>
      <c r="J870" t="s">
        <v>2236</v>
      </c>
      <c r="K870" t="s">
        <v>2237</v>
      </c>
    </row>
    <row r="871" spans="1:11" x14ac:dyDescent="0.3">
      <c r="A871" t="s">
        <v>2483</v>
      </c>
      <c r="B871">
        <v>774</v>
      </c>
      <c r="C871" t="s">
        <v>2227</v>
      </c>
      <c r="D871" t="s">
        <v>2338</v>
      </c>
      <c r="E871" t="s">
        <v>2339</v>
      </c>
      <c r="F871">
        <v>16</v>
      </c>
      <c r="G871">
        <v>181</v>
      </c>
      <c r="H871" s="1">
        <v>6.5000000000000002E-7</v>
      </c>
      <c r="I871" s="2">
        <v>45110</v>
      </c>
      <c r="J871" t="s">
        <v>2236</v>
      </c>
      <c r="K871" t="s">
        <v>2237</v>
      </c>
    </row>
    <row r="872" spans="1:11" x14ac:dyDescent="0.3">
      <c r="A872" t="s">
        <v>2483</v>
      </c>
      <c r="B872">
        <v>774</v>
      </c>
      <c r="C872" t="s">
        <v>2212</v>
      </c>
      <c r="D872" t="s">
        <v>2232</v>
      </c>
      <c r="E872" t="s">
        <v>2233</v>
      </c>
      <c r="F872">
        <v>322</v>
      </c>
      <c r="G872">
        <v>772</v>
      </c>
      <c r="H872" s="1">
        <v>2.3000000000000002E-50</v>
      </c>
      <c r="I872" s="2">
        <v>45110</v>
      </c>
      <c r="J872" t="s">
        <v>2230</v>
      </c>
      <c r="K872" t="s">
        <v>2231</v>
      </c>
    </row>
    <row r="873" spans="1:11" x14ac:dyDescent="0.3">
      <c r="A873" t="s">
        <v>2750</v>
      </c>
      <c r="B873">
        <v>146</v>
      </c>
      <c r="C873" t="s">
        <v>2212</v>
      </c>
      <c r="D873" t="s">
        <v>2548</v>
      </c>
      <c r="E873" t="s">
        <v>2549</v>
      </c>
      <c r="F873">
        <v>71</v>
      </c>
      <c r="G873">
        <v>133</v>
      </c>
      <c r="H873" s="1">
        <v>5.0999999999999997E-14</v>
      </c>
      <c r="I873" s="2">
        <v>45110</v>
      </c>
      <c r="J873" t="s">
        <v>2550</v>
      </c>
      <c r="K873" t="s">
        <v>2549</v>
      </c>
    </row>
    <row r="874" spans="1:11" x14ac:dyDescent="0.3">
      <c r="A874" t="s">
        <v>2422</v>
      </c>
      <c r="B874">
        <v>144</v>
      </c>
      <c r="C874" t="s">
        <v>2212</v>
      </c>
      <c r="D874" t="s">
        <v>2414</v>
      </c>
      <c r="E874" t="s">
        <v>2415</v>
      </c>
      <c r="F874">
        <v>4</v>
      </c>
      <c r="G874">
        <v>139</v>
      </c>
      <c r="H874" s="1">
        <v>1.0999999999999999E-10</v>
      </c>
      <c r="I874" s="2">
        <v>45110</v>
      </c>
    </row>
    <row r="875" spans="1:11" x14ac:dyDescent="0.3">
      <c r="A875" t="s">
        <v>2261</v>
      </c>
      <c r="B875">
        <v>304</v>
      </c>
      <c r="C875" t="s">
        <v>2212</v>
      </c>
      <c r="D875" t="s">
        <v>2239</v>
      </c>
      <c r="E875" t="s">
        <v>2240</v>
      </c>
      <c r="F875">
        <v>133</v>
      </c>
      <c r="G875">
        <v>284</v>
      </c>
      <c r="H875" s="1">
        <v>1.9000000000000001E-26</v>
      </c>
      <c r="I875" s="2">
        <v>45110</v>
      </c>
      <c r="J875" t="s">
        <v>2241</v>
      </c>
      <c r="K875" t="s">
        <v>2242</v>
      </c>
    </row>
    <row r="876" spans="1:11" x14ac:dyDescent="0.3">
      <c r="A876" t="s">
        <v>2261</v>
      </c>
      <c r="B876">
        <v>159</v>
      </c>
      <c r="C876" t="s">
        <v>2212</v>
      </c>
      <c r="D876" t="s">
        <v>2612</v>
      </c>
      <c r="E876" t="s">
        <v>2613</v>
      </c>
      <c r="F876">
        <v>14</v>
      </c>
      <c r="G876">
        <v>117</v>
      </c>
      <c r="H876" s="1">
        <v>9.9999999999999995E-7</v>
      </c>
      <c r="I876" s="2">
        <v>45110</v>
      </c>
      <c r="J876" t="s">
        <v>2614</v>
      </c>
      <c r="K876" t="s">
        <v>2615</v>
      </c>
    </row>
    <row r="877" spans="1:11" x14ac:dyDescent="0.3">
      <c r="A877" t="s">
        <v>2794</v>
      </c>
      <c r="B877">
        <v>153</v>
      </c>
      <c r="C877" t="s">
        <v>2212</v>
      </c>
      <c r="D877" t="s">
        <v>2471</v>
      </c>
      <c r="E877" t="s">
        <v>2472</v>
      </c>
      <c r="F877">
        <v>5</v>
      </c>
      <c r="G877">
        <v>138</v>
      </c>
      <c r="H877" s="1">
        <v>5.2999999999999997E-30</v>
      </c>
      <c r="I877" s="2">
        <v>45110</v>
      </c>
      <c r="J877" t="s">
        <v>2473</v>
      </c>
      <c r="K877" t="s">
        <v>2474</v>
      </c>
    </row>
    <row r="878" spans="1:11" x14ac:dyDescent="0.3">
      <c r="A878" t="s">
        <v>2463</v>
      </c>
      <c r="B878">
        <v>347</v>
      </c>
      <c r="C878" t="s">
        <v>2212</v>
      </c>
      <c r="D878" t="s">
        <v>2264</v>
      </c>
      <c r="E878" t="s">
        <v>2265</v>
      </c>
      <c r="F878">
        <v>29</v>
      </c>
      <c r="G878">
        <v>261</v>
      </c>
      <c r="H878" s="1">
        <v>5.4E-8</v>
      </c>
      <c r="I878" s="2">
        <v>45110</v>
      </c>
      <c r="J878" t="s">
        <v>2266</v>
      </c>
      <c r="K878" t="s">
        <v>2267</v>
      </c>
    </row>
    <row r="879" spans="1:11" x14ac:dyDescent="0.3">
      <c r="A879" t="s">
        <v>2463</v>
      </c>
      <c r="B879">
        <v>255</v>
      </c>
      <c r="C879" t="s">
        <v>2227</v>
      </c>
      <c r="D879" t="s">
        <v>2559</v>
      </c>
      <c r="E879" t="s">
        <v>2560</v>
      </c>
      <c r="F879">
        <v>23</v>
      </c>
      <c r="G879">
        <v>214</v>
      </c>
      <c r="H879" s="1">
        <v>5.8999999999999999E-9</v>
      </c>
      <c r="I879" s="2">
        <v>45110</v>
      </c>
      <c r="J879" t="s">
        <v>2555</v>
      </c>
      <c r="K879" t="s">
        <v>2556</v>
      </c>
    </row>
    <row r="880" spans="1:11" x14ac:dyDescent="0.3">
      <c r="A880" t="s">
        <v>2463</v>
      </c>
      <c r="B880">
        <v>255</v>
      </c>
      <c r="C880" t="s">
        <v>2212</v>
      </c>
      <c r="D880" t="s">
        <v>2553</v>
      </c>
      <c r="E880" t="s">
        <v>2554</v>
      </c>
      <c r="F880">
        <v>25</v>
      </c>
      <c r="G880">
        <v>197</v>
      </c>
      <c r="H880" s="1">
        <v>3.6E-12</v>
      </c>
      <c r="I880" s="2">
        <v>45110</v>
      </c>
      <c r="J880" t="s">
        <v>2555</v>
      </c>
      <c r="K880" t="s">
        <v>2556</v>
      </c>
    </row>
    <row r="881" spans="1:11" x14ac:dyDescent="0.3">
      <c r="A881" t="s">
        <v>2463</v>
      </c>
      <c r="B881">
        <v>255</v>
      </c>
      <c r="C881" t="s">
        <v>2302</v>
      </c>
      <c r="D881" t="s">
        <v>2557</v>
      </c>
      <c r="E881" t="s">
        <v>2558</v>
      </c>
      <c r="F881">
        <v>24</v>
      </c>
      <c r="G881">
        <v>181</v>
      </c>
      <c r="H881" s="1">
        <v>1.7330299999999999E-5</v>
      </c>
      <c r="I881" s="2">
        <v>45110</v>
      </c>
    </row>
    <row r="882" spans="1:11" x14ac:dyDescent="0.3">
      <c r="A882" t="s">
        <v>2950</v>
      </c>
      <c r="B882">
        <v>728</v>
      </c>
      <c r="C882" t="s">
        <v>2302</v>
      </c>
      <c r="D882" t="s">
        <v>2303</v>
      </c>
      <c r="E882" t="s">
        <v>2304</v>
      </c>
      <c r="F882">
        <v>19</v>
      </c>
      <c r="G882">
        <v>89</v>
      </c>
      <c r="H882" s="1">
        <v>0.81102099999999999</v>
      </c>
      <c r="I882" s="2">
        <v>45110</v>
      </c>
    </row>
    <row r="883" spans="1:11" x14ac:dyDescent="0.3">
      <c r="A883" t="s">
        <v>2950</v>
      </c>
      <c r="B883">
        <v>728</v>
      </c>
      <c r="C883" t="s">
        <v>2212</v>
      </c>
      <c r="D883" t="s">
        <v>2305</v>
      </c>
      <c r="E883" t="s">
        <v>2306</v>
      </c>
      <c r="F883">
        <v>335</v>
      </c>
      <c r="G883">
        <v>512</v>
      </c>
      <c r="H883" s="1">
        <v>4.3000000000000003E-6</v>
      </c>
      <c r="I883" s="2">
        <v>45110</v>
      </c>
      <c r="J883" t="s">
        <v>2307</v>
      </c>
      <c r="K883" t="s">
        <v>2308</v>
      </c>
    </row>
    <row r="884" spans="1:11" x14ac:dyDescent="0.3">
      <c r="A884" t="s">
        <v>2950</v>
      </c>
      <c r="B884">
        <v>728</v>
      </c>
      <c r="C884" t="s">
        <v>2227</v>
      </c>
      <c r="D884" t="s">
        <v>2298</v>
      </c>
      <c r="E884" t="s">
        <v>2299</v>
      </c>
      <c r="F884">
        <v>558</v>
      </c>
      <c r="G884">
        <v>579</v>
      </c>
      <c r="H884">
        <v>4600</v>
      </c>
      <c r="I884" s="2">
        <v>45110</v>
      </c>
      <c r="J884" t="s">
        <v>2300</v>
      </c>
      <c r="K884" t="s">
        <v>2301</v>
      </c>
    </row>
    <row r="885" spans="1:11" x14ac:dyDescent="0.3">
      <c r="A885" t="s">
        <v>2950</v>
      </c>
      <c r="B885">
        <v>728</v>
      </c>
      <c r="C885" t="s">
        <v>2227</v>
      </c>
      <c r="D885" t="s">
        <v>2298</v>
      </c>
      <c r="E885" t="s">
        <v>2299</v>
      </c>
      <c r="F885">
        <v>228</v>
      </c>
      <c r="G885">
        <v>250</v>
      </c>
      <c r="H885">
        <v>6.1</v>
      </c>
      <c r="I885" s="2">
        <v>45110</v>
      </c>
      <c r="J885" t="s">
        <v>2300</v>
      </c>
      <c r="K885" t="s">
        <v>2301</v>
      </c>
    </row>
    <row r="886" spans="1:11" x14ac:dyDescent="0.3">
      <c r="A886" t="s">
        <v>2950</v>
      </c>
      <c r="B886">
        <v>728</v>
      </c>
      <c r="C886" t="s">
        <v>2227</v>
      </c>
      <c r="D886" t="s">
        <v>2298</v>
      </c>
      <c r="E886" t="s">
        <v>2299</v>
      </c>
      <c r="F886">
        <v>207</v>
      </c>
      <c r="G886">
        <v>227</v>
      </c>
      <c r="H886">
        <v>1600</v>
      </c>
      <c r="I886" s="2">
        <v>45110</v>
      </c>
      <c r="J886" t="s">
        <v>2300</v>
      </c>
      <c r="K886" t="s">
        <v>2301</v>
      </c>
    </row>
    <row r="887" spans="1:11" x14ac:dyDescent="0.3">
      <c r="A887" t="s">
        <v>2950</v>
      </c>
      <c r="B887">
        <v>728</v>
      </c>
      <c r="C887" t="s">
        <v>2227</v>
      </c>
      <c r="D887" t="s">
        <v>2298</v>
      </c>
      <c r="E887" t="s">
        <v>2299</v>
      </c>
      <c r="F887">
        <v>332</v>
      </c>
      <c r="G887">
        <v>354</v>
      </c>
      <c r="H887">
        <v>3700</v>
      </c>
      <c r="I887" s="2">
        <v>45110</v>
      </c>
      <c r="J887" t="s">
        <v>2300</v>
      </c>
      <c r="K887" t="s">
        <v>2301</v>
      </c>
    </row>
    <row r="888" spans="1:11" x14ac:dyDescent="0.3">
      <c r="A888" t="s">
        <v>2950</v>
      </c>
      <c r="B888">
        <v>728</v>
      </c>
      <c r="C888" t="s">
        <v>2227</v>
      </c>
      <c r="D888" t="s">
        <v>2298</v>
      </c>
      <c r="E888" t="s">
        <v>2299</v>
      </c>
      <c r="F888">
        <v>502</v>
      </c>
      <c r="G888">
        <v>528</v>
      </c>
      <c r="H888">
        <v>400</v>
      </c>
      <c r="I888" s="2">
        <v>45110</v>
      </c>
      <c r="J888" t="s">
        <v>2300</v>
      </c>
      <c r="K888" t="s">
        <v>2301</v>
      </c>
    </row>
    <row r="889" spans="1:11" x14ac:dyDescent="0.3">
      <c r="A889" t="s">
        <v>2950</v>
      </c>
      <c r="B889">
        <v>728</v>
      </c>
      <c r="C889" t="s">
        <v>2227</v>
      </c>
      <c r="D889" t="s">
        <v>2298</v>
      </c>
      <c r="E889" t="s">
        <v>2299</v>
      </c>
      <c r="F889">
        <v>475</v>
      </c>
      <c r="G889">
        <v>499</v>
      </c>
      <c r="H889">
        <v>8000</v>
      </c>
      <c r="I889" s="2">
        <v>45110</v>
      </c>
      <c r="J889" t="s">
        <v>2300</v>
      </c>
      <c r="K889" t="s">
        <v>2301</v>
      </c>
    </row>
    <row r="890" spans="1:11" x14ac:dyDescent="0.3">
      <c r="A890" t="s">
        <v>2950</v>
      </c>
      <c r="B890">
        <v>728</v>
      </c>
      <c r="C890" t="s">
        <v>2227</v>
      </c>
      <c r="D890" t="s">
        <v>2298</v>
      </c>
      <c r="E890" t="s">
        <v>2299</v>
      </c>
      <c r="F890">
        <v>443</v>
      </c>
      <c r="G890">
        <v>464</v>
      </c>
      <c r="H890">
        <v>370</v>
      </c>
      <c r="I890" s="2">
        <v>45110</v>
      </c>
      <c r="J890" t="s">
        <v>2300</v>
      </c>
      <c r="K890" t="s">
        <v>2301</v>
      </c>
    </row>
    <row r="891" spans="1:11" x14ac:dyDescent="0.3">
      <c r="A891" t="s">
        <v>2950</v>
      </c>
      <c r="B891">
        <v>728</v>
      </c>
      <c r="C891" t="s">
        <v>2227</v>
      </c>
      <c r="D891" t="s">
        <v>2298</v>
      </c>
      <c r="E891" t="s">
        <v>2299</v>
      </c>
      <c r="F891">
        <v>395</v>
      </c>
      <c r="G891">
        <v>416</v>
      </c>
      <c r="H891">
        <v>2000</v>
      </c>
      <c r="I891" s="2">
        <v>45110</v>
      </c>
      <c r="J891" t="s">
        <v>2300</v>
      </c>
      <c r="K891" t="s">
        <v>2301</v>
      </c>
    </row>
    <row r="892" spans="1:11" x14ac:dyDescent="0.3">
      <c r="A892" t="s">
        <v>2802</v>
      </c>
      <c r="B892">
        <v>832</v>
      </c>
      <c r="C892" t="s">
        <v>2227</v>
      </c>
      <c r="D892" t="s">
        <v>2298</v>
      </c>
      <c r="E892" t="s">
        <v>2299</v>
      </c>
      <c r="F892">
        <v>442</v>
      </c>
      <c r="G892">
        <v>471</v>
      </c>
      <c r="H892">
        <v>770</v>
      </c>
      <c r="I892" s="2">
        <v>45110</v>
      </c>
      <c r="J892" t="s">
        <v>2300</v>
      </c>
      <c r="K892" t="s">
        <v>2301</v>
      </c>
    </row>
    <row r="893" spans="1:11" x14ac:dyDescent="0.3">
      <c r="A893" t="s">
        <v>2802</v>
      </c>
      <c r="B893">
        <v>832</v>
      </c>
      <c r="C893" t="s">
        <v>2227</v>
      </c>
      <c r="D893" t="s">
        <v>2298</v>
      </c>
      <c r="E893" t="s">
        <v>2299</v>
      </c>
      <c r="F893">
        <v>419</v>
      </c>
      <c r="G893">
        <v>441</v>
      </c>
      <c r="H893">
        <v>0.44</v>
      </c>
      <c r="I893" s="2">
        <v>45110</v>
      </c>
      <c r="J893" t="s">
        <v>2300</v>
      </c>
      <c r="K893" t="s">
        <v>2301</v>
      </c>
    </row>
    <row r="894" spans="1:11" x14ac:dyDescent="0.3">
      <c r="A894" t="s">
        <v>2802</v>
      </c>
      <c r="B894">
        <v>832</v>
      </c>
      <c r="C894" t="s">
        <v>2227</v>
      </c>
      <c r="D894" t="s">
        <v>2298</v>
      </c>
      <c r="E894" t="s">
        <v>2299</v>
      </c>
      <c r="F894">
        <v>302</v>
      </c>
      <c r="G894">
        <v>323</v>
      </c>
      <c r="H894">
        <v>9700</v>
      </c>
      <c r="I894" s="2">
        <v>45110</v>
      </c>
      <c r="J894" t="s">
        <v>2300</v>
      </c>
      <c r="K894" t="s">
        <v>2301</v>
      </c>
    </row>
    <row r="895" spans="1:11" x14ac:dyDescent="0.3">
      <c r="A895" t="s">
        <v>2802</v>
      </c>
      <c r="B895">
        <v>832</v>
      </c>
      <c r="C895" t="s">
        <v>2227</v>
      </c>
      <c r="D895" t="s">
        <v>2298</v>
      </c>
      <c r="E895" t="s">
        <v>2299</v>
      </c>
      <c r="F895">
        <v>476</v>
      </c>
      <c r="G895">
        <v>498</v>
      </c>
      <c r="H895">
        <v>130</v>
      </c>
      <c r="I895" s="2">
        <v>45110</v>
      </c>
      <c r="J895" t="s">
        <v>2300</v>
      </c>
      <c r="K895" t="s">
        <v>2301</v>
      </c>
    </row>
    <row r="896" spans="1:11" x14ac:dyDescent="0.3">
      <c r="A896" t="s">
        <v>2802</v>
      </c>
      <c r="B896">
        <v>832</v>
      </c>
      <c r="C896" t="s">
        <v>2227</v>
      </c>
      <c r="D896" t="s">
        <v>2298</v>
      </c>
      <c r="E896" t="s">
        <v>2299</v>
      </c>
      <c r="F896">
        <v>546</v>
      </c>
      <c r="G896">
        <v>576</v>
      </c>
      <c r="H896">
        <v>7400</v>
      </c>
      <c r="I896" s="2">
        <v>45110</v>
      </c>
      <c r="J896" t="s">
        <v>2300</v>
      </c>
      <c r="K896" t="s">
        <v>2301</v>
      </c>
    </row>
    <row r="897" spans="1:11" x14ac:dyDescent="0.3">
      <c r="A897" t="s">
        <v>2802</v>
      </c>
      <c r="B897">
        <v>832</v>
      </c>
      <c r="C897" t="s">
        <v>2227</v>
      </c>
      <c r="D897" t="s">
        <v>2298</v>
      </c>
      <c r="E897" t="s">
        <v>2299</v>
      </c>
      <c r="F897">
        <v>387</v>
      </c>
      <c r="G897">
        <v>409</v>
      </c>
      <c r="H897">
        <v>710</v>
      </c>
      <c r="I897" s="2">
        <v>45110</v>
      </c>
      <c r="J897" t="s">
        <v>2300</v>
      </c>
      <c r="K897" t="s">
        <v>2301</v>
      </c>
    </row>
    <row r="898" spans="1:11" x14ac:dyDescent="0.3">
      <c r="A898" t="s">
        <v>2802</v>
      </c>
      <c r="B898">
        <v>832</v>
      </c>
      <c r="C898" t="s">
        <v>2212</v>
      </c>
      <c r="D898" t="s">
        <v>2305</v>
      </c>
      <c r="E898" t="s">
        <v>2306</v>
      </c>
      <c r="F898">
        <v>381</v>
      </c>
      <c r="G898">
        <v>547</v>
      </c>
      <c r="H898" s="1">
        <v>5.1000000000000003E-6</v>
      </c>
      <c r="I898" s="2">
        <v>45110</v>
      </c>
      <c r="J898" t="s">
        <v>2307</v>
      </c>
      <c r="K898" t="s">
        <v>2308</v>
      </c>
    </row>
    <row r="899" spans="1:11" x14ac:dyDescent="0.3">
      <c r="A899" t="s">
        <v>2739</v>
      </c>
      <c r="B899">
        <v>128</v>
      </c>
      <c r="C899" t="s">
        <v>2212</v>
      </c>
      <c r="D899" t="s">
        <v>2501</v>
      </c>
      <c r="E899" t="s">
        <v>2502</v>
      </c>
      <c r="F899">
        <v>76</v>
      </c>
      <c r="G899">
        <v>125</v>
      </c>
      <c r="H899" s="1">
        <v>5.0000000000000002E-11</v>
      </c>
      <c r="I899" s="2">
        <v>45110</v>
      </c>
      <c r="J899" t="s">
        <v>2503</v>
      </c>
      <c r="K899" t="s">
        <v>2504</v>
      </c>
    </row>
    <row r="900" spans="1:11" x14ac:dyDescent="0.3">
      <c r="A900" t="s">
        <v>2915</v>
      </c>
      <c r="B900">
        <v>861</v>
      </c>
      <c r="C900" t="s">
        <v>2212</v>
      </c>
      <c r="D900" t="s">
        <v>2314</v>
      </c>
      <c r="E900" t="s">
        <v>2315</v>
      </c>
      <c r="F900">
        <v>104</v>
      </c>
      <c r="G900">
        <v>675</v>
      </c>
      <c r="H900" s="1">
        <v>6.5000000000000003E-102</v>
      </c>
      <c r="I900" s="2">
        <v>45110</v>
      </c>
      <c r="J900" t="s">
        <v>2316</v>
      </c>
      <c r="K900" t="s">
        <v>2317</v>
      </c>
    </row>
    <row r="901" spans="1:11" x14ac:dyDescent="0.3">
      <c r="A901" t="s">
        <v>2915</v>
      </c>
      <c r="B901">
        <v>861</v>
      </c>
      <c r="C901" t="s">
        <v>2322</v>
      </c>
      <c r="D901" t="s">
        <v>2323</v>
      </c>
      <c r="E901" t="s">
        <v>2324</v>
      </c>
      <c r="F901">
        <v>23</v>
      </c>
      <c r="G901">
        <v>682</v>
      </c>
      <c r="H901" s="1">
        <v>7.2999999999999995E-148</v>
      </c>
      <c r="I901" s="2">
        <v>45110</v>
      </c>
      <c r="J901" t="s">
        <v>2320</v>
      </c>
      <c r="K901" t="s">
        <v>2321</v>
      </c>
    </row>
    <row r="902" spans="1:11" x14ac:dyDescent="0.3">
      <c r="A902" t="s">
        <v>2915</v>
      </c>
      <c r="B902">
        <v>861</v>
      </c>
      <c r="C902" t="s">
        <v>2302</v>
      </c>
      <c r="D902" t="s">
        <v>2318</v>
      </c>
      <c r="E902" t="s">
        <v>2319</v>
      </c>
      <c r="F902">
        <v>72</v>
      </c>
      <c r="G902">
        <v>678</v>
      </c>
      <c r="H902" s="1">
        <v>1.2879399999999999E-139</v>
      </c>
      <c r="I902" s="2">
        <v>45110</v>
      </c>
      <c r="J902" t="s">
        <v>2320</v>
      </c>
      <c r="K902" t="s">
        <v>2321</v>
      </c>
    </row>
    <row r="903" spans="1:11" x14ac:dyDescent="0.3">
      <c r="A903" t="s">
        <v>2678</v>
      </c>
      <c r="B903">
        <v>65</v>
      </c>
      <c r="C903" t="s">
        <v>2212</v>
      </c>
      <c r="D903" t="s">
        <v>2674</v>
      </c>
      <c r="E903" t="s">
        <v>2675</v>
      </c>
      <c r="F903">
        <v>3</v>
      </c>
      <c r="G903">
        <v>62</v>
      </c>
      <c r="H903" s="1">
        <v>7.2000000000000002E-5</v>
      </c>
      <c r="I903" s="2">
        <v>45110</v>
      </c>
      <c r="J903" t="s">
        <v>2676</v>
      </c>
      <c r="K903" t="s">
        <v>2677</v>
      </c>
    </row>
    <row r="904" spans="1:11" x14ac:dyDescent="0.3">
      <c r="A904" t="s">
        <v>2822</v>
      </c>
      <c r="B904">
        <v>135</v>
      </c>
      <c r="C904" t="s">
        <v>2212</v>
      </c>
      <c r="D904" t="s">
        <v>2403</v>
      </c>
      <c r="E904" t="s">
        <v>2404</v>
      </c>
      <c r="F904">
        <v>92</v>
      </c>
      <c r="G904">
        <v>119</v>
      </c>
      <c r="H904" s="1">
        <v>1.2999999999999999E-4</v>
      </c>
      <c r="I904" s="2">
        <v>45110</v>
      </c>
      <c r="J904" t="s">
        <v>2405</v>
      </c>
      <c r="K904" t="s">
        <v>2406</v>
      </c>
    </row>
    <row r="905" spans="1:11" x14ac:dyDescent="0.3">
      <c r="A905" t="s">
        <v>2285</v>
      </c>
      <c r="B905">
        <v>186</v>
      </c>
      <c r="C905" t="s">
        <v>2227</v>
      </c>
      <c r="D905" t="s">
        <v>2270</v>
      </c>
      <c r="E905" t="s">
        <v>2271</v>
      </c>
      <c r="F905">
        <v>131</v>
      </c>
      <c r="G905">
        <v>183</v>
      </c>
      <c r="H905" s="1">
        <v>6.6000000000000003E-6</v>
      </c>
      <c r="I905" s="2">
        <v>45110</v>
      </c>
      <c r="J905" t="s">
        <v>2272</v>
      </c>
      <c r="K905" t="s">
        <v>2273</v>
      </c>
    </row>
    <row r="906" spans="1:11" x14ac:dyDescent="0.3">
      <c r="A906" t="s">
        <v>2285</v>
      </c>
      <c r="B906">
        <v>186</v>
      </c>
      <c r="C906" t="s">
        <v>2212</v>
      </c>
      <c r="D906" t="s">
        <v>2252</v>
      </c>
      <c r="E906" t="s">
        <v>2253</v>
      </c>
      <c r="F906">
        <v>2</v>
      </c>
      <c r="G906">
        <v>61</v>
      </c>
      <c r="H906" s="1">
        <v>4.4000000000000003E-11</v>
      </c>
      <c r="I906" s="2">
        <v>45110</v>
      </c>
      <c r="J906" t="s">
        <v>2254</v>
      </c>
      <c r="K906" t="s">
        <v>2255</v>
      </c>
    </row>
    <row r="907" spans="1:11" x14ac:dyDescent="0.3">
      <c r="A907" t="s">
        <v>2285</v>
      </c>
      <c r="B907">
        <v>186</v>
      </c>
      <c r="C907" t="s">
        <v>2212</v>
      </c>
      <c r="D907" t="s">
        <v>2256</v>
      </c>
      <c r="E907" t="s">
        <v>168</v>
      </c>
      <c r="F907">
        <v>70</v>
      </c>
      <c r="G907">
        <v>113</v>
      </c>
      <c r="H907" s="1">
        <v>7.1999999999999997E-11</v>
      </c>
      <c r="I907" s="2">
        <v>45110</v>
      </c>
      <c r="J907" t="s">
        <v>2257</v>
      </c>
      <c r="K907" t="s">
        <v>2258</v>
      </c>
    </row>
    <row r="908" spans="1:11" x14ac:dyDescent="0.3">
      <c r="A908" t="s">
        <v>2813</v>
      </c>
      <c r="B908">
        <v>472</v>
      </c>
      <c r="C908" t="s">
        <v>2212</v>
      </c>
      <c r="D908" t="s">
        <v>2712</v>
      </c>
      <c r="E908" t="s">
        <v>2713</v>
      </c>
      <c r="F908">
        <v>195</v>
      </c>
      <c r="G908">
        <v>280</v>
      </c>
      <c r="H908" s="1">
        <v>4.0999999999999998E-10</v>
      </c>
      <c r="I908" s="2">
        <v>45110</v>
      </c>
      <c r="J908" t="s">
        <v>2714</v>
      </c>
      <c r="K908" t="s">
        <v>2713</v>
      </c>
    </row>
    <row r="909" spans="1:11" x14ac:dyDescent="0.3">
      <c r="A909" t="s">
        <v>2932</v>
      </c>
      <c r="B909">
        <v>157</v>
      </c>
      <c r="C909" t="s">
        <v>2212</v>
      </c>
      <c r="D909" t="s">
        <v>2541</v>
      </c>
      <c r="E909" t="s">
        <v>2542</v>
      </c>
      <c r="F909">
        <v>54</v>
      </c>
      <c r="G909">
        <v>157</v>
      </c>
      <c r="H909" s="1">
        <v>4.8999999999999999E-19</v>
      </c>
      <c r="I909" s="2">
        <v>45110</v>
      </c>
      <c r="J909" t="s">
        <v>2543</v>
      </c>
      <c r="K909" t="s">
        <v>2544</v>
      </c>
    </row>
    <row r="910" spans="1:11" x14ac:dyDescent="0.3">
      <c r="A910" t="s">
        <v>2434</v>
      </c>
      <c r="B910">
        <v>155</v>
      </c>
      <c r="C910" t="s">
        <v>2302</v>
      </c>
      <c r="D910" t="s">
        <v>2348</v>
      </c>
      <c r="E910" t="s">
        <v>2349</v>
      </c>
      <c r="F910">
        <v>25</v>
      </c>
      <c r="G910">
        <v>112</v>
      </c>
      <c r="H910" s="1">
        <v>5.7196199999999996E-13</v>
      </c>
      <c r="I910" s="2">
        <v>45110</v>
      </c>
      <c r="J910" t="s">
        <v>2350</v>
      </c>
      <c r="K910" t="s">
        <v>2351</v>
      </c>
    </row>
    <row r="911" spans="1:11" x14ac:dyDescent="0.3">
      <c r="A911" t="s">
        <v>2434</v>
      </c>
      <c r="B911">
        <v>155</v>
      </c>
      <c r="C911" t="s">
        <v>2212</v>
      </c>
      <c r="D911" t="s">
        <v>2352</v>
      </c>
      <c r="E911" t="s">
        <v>2353</v>
      </c>
      <c r="F911">
        <v>19</v>
      </c>
      <c r="G911">
        <v>111</v>
      </c>
      <c r="H911" s="1">
        <v>1.6000000000000001E-8</v>
      </c>
      <c r="I911" s="2">
        <v>45110</v>
      </c>
      <c r="J911" t="s">
        <v>2354</v>
      </c>
      <c r="K911" t="s">
        <v>2355</v>
      </c>
    </row>
    <row r="912" spans="1:11" x14ac:dyDescent="0.3">
      <c r="A912" t="s">
        <v>2391</v>
      </c>
      <c r="B912">
        <v>391</v>
      </c>
      <c r="C912" t="s">
        <v>2302</v>
      </c>
      <c r="D912" t="s">
        <v>2381</v>
      </c>
      <c r="E912" t="s">
        <v>2382</v>
      </c>
      <c r="F912">
        <v>269</v>
      </c>
      <c r="G912">
        <v>352</v>
      </c>
      <c r="H912">
        <v>1.2275999999999999E-3</v>
      </c>
      <c r="I912" s="2">
        <v>45110</v>
      </c>
    </row>
    <row r="913" spans="1:11" x14ac:dyDescent="0.3">
      <c r="A913" t="s">
        <v>2391</v>
      </c>
      <c r="B913">
        <v>391</v>
      </c>
      <c r="C913" t="s">
        <v>2302</v>
      </c>
      <c r="D913" t="s">
        <v>2383</v>
      </c>
      <c r="E913" t="s">
        <v>2384</v>
      </c>
      <c r="F913">
        <v>19</v>
      </c>
      <c r="G913">
        <v>122</v>
      </c>
      <c r="H913" s="1">
        <v>2.33184E-4</v>
      </c>
      <c r="I913" s="2">
        <v>45110</v>
      </c>
    </row>
    <row r="914" spans="1:11" x14ac:dyDescent="0.3">
      <c r="A914" t="s">
        <v>2391</v>
      </c>
      <c r="B914">
        <v>391</v>
      </c>
      <c r="C914" t="s">
        <v>2212</v>
      </c>
      <c r="D914" t="s">
        <v>2385</v>
      </c>
      <c r="E914" t="s">
        <v>2386</v>
      </c>
      <c r="F914">
        <v>257</v>
      </c>
      <c r="G914">
        <v>350</v>
      </c>
      <c r="H914" s="1">
        <v>2.0000000000000002E-5</v>
      </c>
      <c r="I914" s="2">
        <v>45110</v>
      </c>
      <c r="J914" t="s">
        <v>2387</v>
      </c>
      <c r="K914" t="s">
        <v>2388</v>
      </c>
    </row>
    <row r="915" spans="1:11" x14ac:dyDescent="0.3">
      <c r="A915" t="s">
        <v>2666</v>
      </c>
      <c r="B915">
        <v>331</v>
      </c>
      <c r="C915" t="s">
        <v>2302</v>
      </c>
      <c r="D915" t="s">
        <v>2520</v>
      </c>
      <c r="E915" t="s">
        <v>2521</v>
      </c>
      <c r="F915">
        <v>224</v>
      </c>
      <c r="G915">
        <v>282</v>
      </c>
      <c r="H915" s="1">
        <v>8.0290500000000001E-2</v>
      </c>
      <c r="I915" s="2">
        <v>45110</v>
      </c>
      <c r="J915" t="s">
        <v>2522</v>
      </c>
      <c r="K915" t="s">
        <v>2523</v>
      </c>
    </row>
    <row r="916" spans="1:11" x14ac:dyDescent="0.3">
      <c r="A916" t="s">
        <v>2402</v>
      </c>
      <c r="B916">
        <v>155</v>
      </c>
      <c r="C916" t="s">
        <v>2212</v>
      </c>
      <c r="D916" t="s">
        <v>2403</v>
      </c>
      <c r="E916" t="s">
        <v>2404</v>
      </c>
      <c r="F916">
        <v>91</v>
      </c>
      <c r="G916">
        <v>139</v>
      </c>
      <c r="H916" s="1">
        <v>9.0000000000000002E-6</v>
      </c>
      <c r="I916" s="2">
        <v>45110</v>
      </c>
      <c r="J916" t="s">
        <v>2405</v>
      </c>
      <c r="K916" t="s">
        <v>2406</v>
      </c>
    </row>
    <row r="917" spans="1:11" x14ac:dyDescent="0.3">
      <c r="A917" t="s">
        <v>2546</v>
      </c>
      <c r="B917">
        <v>176</v>
      </c>
      <c r="C917" t="s">
        <v>2212</v>
      </c>
      <c r="D917" t="s">
        <v>2256</v>
      </c>
      <c r="E917" t="s">
        <v>168</v>
      </c>
      <c r="F917">
        <v>60</v>
      </c>
      <c r="G917">
        <v>104</v>
      </c>
      <c r="H917" s="1">
        <v>1.3000000000000001E-8</v>
      </c>
      <c r="I917" s="2">
        <v>45110</v>
      </c>
      <c r="J917" t="s">
        <v>2257</v>
      </c>
      <c r="K917" t="s">
        <v>2258</v>
      </c>
    </row>
    <row r="918" spans="1:11" x14ac:dyDescent="0.3">
      <c r="A918" t="s">
        <v>2546</v>
      </c>
      <c r="B918">
        <v>176</v>
      </c>
      <c r="C918" t="s">
        <v>2212</v>
      </c>
      <c r="D918" t="s">
        <v>2252</v>
      </c>
      <c r="E918" t="s">
        <v>2253</v>
      </c>
      <c r="F918">
        <v>3</v>
      </c>
      <c r="G918">
        <v>50</v>
      </c>
      <c r="H918" s="1">
        <v>2.1999999999999999E-10</v>
      </c>
      <c r="I918" s="2">
        <v>45110</v>
      </c>
      <c r="J918" t="s">
        <v>2254</v>
      </c>
      <c r="K918" t="s">
        <v>2255</v>
      </c>
    </row>
    <row r="919" spans="1:11" x14ac:dyDescent="0.3">
      <c r="A919" t="s">
        <v>2524</v>
      </c>
      <c r="B919">
        <v>331</v>
      </c>
      <c r="C919" t="s">
        <v>2302</v>
      </c>
      <c r="D919" t="s">
        <v>2520</v>
      </c>
      <c r="E919" t="s">
        <v>2521</v>
      </c>
      <c r="F919">
        <v>224</v>
      </c>
      <c r="G919">
        <v>282</v>
      </c>
      <c r="H919" s="1">
        <v>6.2845499999999999E-2</v>
      </c>
      <c r="I919" s="2">
        <v>45110</v>
      </c>
      <c r="J919" t="s">
        <v>2522</v>
      </c>
      <c r="K919" t="s">
        <v>2523</v>
      </c>
    </row>
    <row r="920" spans="1:11" x14ac:dyDescent="0.3">
      <c r="A920" t="s">
        <v>2225</v>
      </c>
      <c r="B920">
        <v>367</v>
      </c>
      <c r="C920" t="s">
        <v>2212</v>
      </c>
      <c r="D920" t="s">
        <v>2213</v>
      </c>
      <c r="E920" t="s">
        <v>2214</v>
      </c>
      <c r="F920">
        <v>146</v>
      </c>
      <c r="G920">
        <v>287</v>
      </c>
      <c r="H920" s="1">
        <v>3.2000000000000002E-16</v>
      </c>
      <c r="I920" s="2">
        <v>45110</v>
      </c>
      <c r="J920" t="s">
        <v>2215</v>
      </c>
      <c r="K920" t="s">
        <v>2216</v>
      </c>
    </row>
    <row r="921" spans="1:11" x14ac:dyDescent="0.3">
      <c r="A921" t="s">
        <v>2259</v>
      </c>
      <c r="B921">
        <v>190</v>
      </c>
      <c r="C921" t="s">
        <v>2212</v>
      </c>
      <c r="D921" t="s">
        <v>2252</v>
      </c>
      <c r="E921" t="s">
        <v>2253</v>
      </c>
      <c r="F921">
        <v>5</v>
      </c>
      <c r="G921">
        <v>54</v>
      </c>
      <c r="H921" s="1">
        <v>2.2000000000000001E-14</v>
      </c>
      <c r="I921" s="2">
        <v>45110</v>
      </c>
      <c r="J921" t="s">
        <v>2254</v>
      </c>
      <c r="K921" t="s">
        <v>2255</v>
      </c>
    </row>
    <row r="922" spans="1:11" x14ac:dyDescent="0.3">
      <c r="A922" t="s">
        <v>2259</v>
      </c>
      <c r="B922">
        <v>190</v>
      </c>
      <c r="C922" t="s">
        <v>2212</v>
      </c>
      <c r="D922" t="s">
        <v>2256</v>
      </c>
      <c r="E922" t="s">
        <v>168</v>
      </c>
      <c r="F922">
        <v>63</v>
      </c>
      <c r="G922">
        <v>106</v>
      </c>
      <c r="H922" s="1">
        <v>4.4999999999999999E-8</v>
      </c>
      <c r="I922" s="2">
        <v>45110</v>
      </c>
      <c r="J922" t="s">
        <v>2257</v>
      </c>
      <c r="K922" t="s">
        <v>2258</v>
      </c>
    </row>
    <row r="923" spans="1:11" x14ac:dyDescent="0.3">
      <c r="A923" t="s">
        <v>2850</v>
      </c>
      <c r="B923">
        <v>155</v>
      </c>
      <c r="C923" t="s">
        <v>2302</v>
      </c>
      <c r="D923" t="s">
        <v>2348</v>
      </c>
      <c r="E923" t="s">
        <v>2349</v>
      </c>
      <c r="F923">
        <v>25</v>
      </c>
      <c r="G923">
        <v>112</v>
      </c>
      <c r="H923" s="1">
        <v>1.6554400000000001E-13</v>
      </c>
      <c r="I923" s="2">
        <v>45110</v>
      </c>
      <c r="J923" t="s">
        <v>2350</v>
      </c>
      <c r="K923" t="s">
        <v>2351</v>
      </c>
    </row>
    <row r="924" spans="1:11" x14ac:dyDescent="0.3">
      <c r="A924" t="s">
        <v>2850</v>
      </c>
      <c r="B924">
        <v>155</v>
      </c>
      <c r="C924" t="s">
        <v>2212</v>
      </c>
      <c r="D924" t="s">
        <v>2352</v>
      </c>
      <c r="E924" t="s">
        <v>2353</v>
      </c>
      <c r="F924">
        <v>19</v>
      </c>
      <c r="G924">
        <v>111</v>
      </c>
      <c r="H924" s="1">
        <v>1.0999999999999999E-8</v>
      </c>
      <c r="I924" s="2">
        <v>45110</v>
      </c>
      <c r="J924" t="s">
        <v>2354</v>
      </c>
      <c r="K924" t="s">
        <v>2355</v>
      </c>
    </row>
    <row r="925" spans="1:11" x14ac:dyDescent="0.3">
      <c r="A925" t="s">
        <v>2647</v>
      </c>
      <c r="B925">
        <v>171</v>
      </c>
      <c r="C925" t="s">
        <v>2212</v>
      </c>
      <c r="D925" t="s">
        <v>2477</v>
      </c>
      <c r="E925" t="s">
        <v>2478</v>
      </c>
      <c r="F925">
        <v>56</v>
      </c>
      <c r="G925">
        <v>151</v>
      </c>
      <c r="H925" s="1">
        <v>2.3999999999999998E-7</v>
      </c>
      <c r="I925" s="2">
        <v>45110</v>
      </c>
    </row>
    <row r="926" spans="1:11" x14ac:dyDescent="0.3">
      <c r="A926" t="s">
        <v>2379</v>
      </c>
      <c r="B926">
        <v>774</v>
      </c>
      <c r="C926" t="s">
        <v>2227</v>
      </c>
      <c r="D926" t="s">
        <v>2228</v>
      </c>
      <c r="E926" t="s">
        <v>2229</v>
      </c>
      <c r="F926">
        <v>437</v>
      </c>
      <c r="G926">
        <v>737</v>
      </c>
      <c r="H926" s="1">
        <v>4.1000000000000003E-9</v>
      </c>
      <c r="I926" s="2">
        <v>45110</v>
      </c>
      <c r="J926" t="s">
        <v>2230</v>
      </c>
      <c r="K926" t="s">
        <v>2231</v>
      </c>
    </row>
    <row r="927" spans="1:11" x14ac:dyDescent="0.3">
      <c r="A927" t="s">
        <v>2379</v>
      </c>
      <c r="B927">
        <v>774</v>
      </c>
      <c r="C927" t="s">
        <v>2212</v>
      </c>
      <c r="D927" t="s">
        <v>2232</v>
      </c>
      <c r="E927" t="s">
        <v>2233</v>
      </c>
      <c r="F927">
        <v>322</v>
      </c>
      <c r="G927">
        <v>772</v>
      </c>
      <c r="H927" s="1">
        <v>2.1999999999999999E-50</v>
      </c>
      <c r="I927" s="2">
        <v>45110</v>
      </c>
      <c r="J927" t="s">
        <v>2230</v>
      </c>
      <c r="K927" t="s">
        <v>2231</v>
      </c>
    </row>
    <row r="928" spans="1:11" x14ac:dyDescent="0.3">
      <c r="A928" t="s">
        <v>2379</v>
      </c>
      <c r="B928">
        <v>774</v>
      </c>
      <c r="C928" t="s">
        <v>2227</v>
      </c>
      <c r="D928" t="s">
        <v>2338</v>
      </c>
      <c r="E928" t="s">
        <v>2339</v>
      </c>
      <c r="F928">
        <v>16</v>
      </c>
      <c r="G928">
        <v>181</v>
      </c>
      <c r="H928" s="1">
        <v>4.4000000000000002E-7</v>
      </c>
      <c r="I928" s="2">
        <v>45110</v>
      </c>
      <c r="J928" t="s">
        <v>2236</v>
      </c>
      <c r="K928" t="s">
        <v>2237</v>
      </c>
    </row>
    <row r="929" spans="1:11" x14ac:dyDescent="0.3">
      <c r="A929" t="s">
        <v>2379</v>
      </c>
      <c r="B929">
        <v>774</v>
      </c>
      <c r="C929" t="s">
        <v>2212</v>
      </c>
      <c r="D929" t="s">
        <v>2234</v>
      </c>
      <c r="E929" t="s">
        <v>2235</v>
      </c>
      <c r="F929">
        <v>23</v>
      </c>
      <c r="G929">
        <v>180</v>
      </c>
      <c r="H929" s="1">
        <v>5.8000000000000004E-15</v>
      </c>
      <c r="I929" s="2">
        <v>45110</v>
      </c>
      <c r="J929" t="s">
        <v>2236</v>
      </c>
      <c r="K929" t="s">
        <v>2237</v>
      </c>
    </row>
    <row r="930" spans="1:11" x14ac:dyDescent="0.3">
      <c r="A930" t="s">
        <v>2547</v>
      </c>
      <c r="B930">
        <v>156</v>
      </c>
      <c r="C930" t="s">
        <v>2212</v>
      </c>
      <c r="D930" t="s">
        <v>2548</v>
      </c>
      <c r="E930" t="s">
        <v>2549</v>
      </c>
      <c r="F930">
        <v>81</v>
      </c>
      <c r="G930">
        <v>143</v>
      </c>
      <c r="H930" s="1">
        <v>5.9999999999999997E-14</v>
      </c>
      <c r="I930" s="2">
        <v>45110</v>
      </c>
      <c r="J930" t="s">
        <v>2550</v>
      </c>
      <c r="K930" t="s">
        <v>2549</v>
      </c>
    </row>
    <row r="931" spans="1:11" x14ac:dyDescent="0.3">
      <c r="A931" t="s">
        <v>2964</v>
      </c>
      <c r="B931">
        <v>148</v>
      </c>
      <c r="C931" t="s">
        <v>2212</v>
      </c>
      <c r="D931" t="s">
        <v>2414</v>
      </c>
      <c r="E931" t="s">
        <v>2415</v>
      </c>
      <c r="F931">
        <v>4</v>
      </c>
      <c r="G931">
        <v>143</v>
      </c>
      <c r="H931" s="1">
        <v>1.2999999999999999E-12</v>
      </c>
      <c r="I931" s="2">
        <v>45110</v>
      </c>
    </row>
    <row r="932" spans="1:11" x14ac:dyDescent="0.3">
      <c r="A932" t="s">
        <v>2743</v>
      </c>
      <c r="B932">
        <v>221</v>
      </c>
      <c r="C932" t="s">
        <v>2212</v>
      </c>
      <c r="D932" t="s">
        <v>2397</v>
      </c>
      <c r="E932" t="s">
        <v>2398</v>
      </c>
      <c r="F932">
        <v>50</v>
      </c>
      <c r="G932">
        <v>191</v>
      </c>
      <c r="H932" s="1">
        <v>3.3E-10</v>
      </c>
      <c r="I932" s="2">
        <v>45110</v>
      </c>
      <c r="J932" t="s">
        <v>2399</v>
      </c>
      <c r="K932" t="s">
        <v>2400</v>
      </c>
    </row>
    <row r="933" spans="1:11" x14ac:dyDescent="0.3">
      <c r="A933" t="s">
        <v>2328</v>
      </c>
      <c r="B933">
        <v>304</v>
      </c>
      <c r="C933" t="s">
        <v>2212</v>
      </c>
      <c r="D933" t="s">
        <v>2239</v>
      </c>
      <c r="E933" t="s">
        <v>2240</v>
      </c>
      <c r="F933">
        <v>133</v>
      </c>
      <c r="G933">
        <v>284</v>
      </c>
      <c r="H933" s="1">
        <v>2.1000000000000001E-26</v>
      </c>
      <c r="I933" s="2">
        <v>45110</v>
      </c>
      <c r="J933" t="s">
        <v>2241</v>
      </c>
      <c r="K933" t="s">
        <v>2242</v>
      </c>
    </row>
    <row r="934" spans="1:11" x14ac:dyDescent="0.3">
      <c r="A934" t="s">
        <v>2979</v>
      </c>
      <c r="B934">
        <v>255</v>
      </c>
      <c r="C934" t="s">
        <v>2212</v>
      </c>
      <c r="D934" t="s">
        <v>2553</v>
      </c>
      <c r="E934" t="s">
        <v>2554</v>
      </c>
      <c r="F934">
        <v>25</v>
      </c>
      <c r="G934">
        <v>200</v>
      </c>
      <c r="H934" s="1">
        <v>1.1999999999999999E-12</v>
      </c>
      <c r="I934" s="2">
        <v>45110</v>
      </c>
      <c r="J934" t="s">
        <v>2555</v>
      </c>
      <c r="K934" t="s">
        <v>2556</v>
      </c>
    </row>
    <row r="935" spans="1:11" x14ac:dyDescent="0.3">
      <c r="A935" t="s">
        <v>2979</v>
      </c>
      <c r="B935">
        <v>255</v>
      </c>
      <c r="C935" t="s">
        <v>2302</v>
      </c>
      <c r="D935" t="s">
        <v>2557</v>
      </c>
      <c r="E935" t="s">
        <v>2558</v>
      </c>
      <c r="F935">
        <v>24</v>
      </c>
      <c r="G935">
        <v>201</v>
      </c>
      <c r="H935" s="1">
        <v>2.7813400000000002E-6</v>
      </c>
      <c r="I935" s="2">
        <v>45110</v>
      </c>
    </row>
    <row r="936" spans="1:11" x14ac:dyDescent="0.3">
      <c r="A936" t="s">
        <v>2979</v>
      </c>
      <c r="B936">
        <v>255</v>
      </c>
      <c r="C936" t="s">
        <v>2227</v>
      </c>
      <c r="D936" t="s">
        <v>2559</v>
      </c>
      <c r="E936" t="s">
        <v>2560</v>
      </c>
      <c r="F936">
        <v>23</v>
      </c>
      <c r="G936">
        <v>214</v>
      </c>
      <c r="H936" s="1">
        <v>5.5999999999999999E-8</v>
      </c>
      <c r="I936" s="2">
        <v>45110</v>
      </c>
      <c r="J936" t="s">
        <v>2555</v>
      </c>
      <c r="K936" t="s">
        <v>2556</v>
      </c>
    </row>
    <row r="937" spans="1:11" x14ac:dyDescent="0.3">
      <c r="A937" t="s">
        <v>2426</v>
      </c>
      <c r="B937">
        <v>233</v>
      </c>
      <c r="C937" t="s">
        <v>2212</v>
      </c>
      <c r="D937" t="s">
        <v>2365</v>
      </c>
      <c r="E937" t="s">
        <v>2366</v>
      </c>
      <c r="F937">
        <v>113</v>
      </c>
      <c r="G937">
        <v>148</v>
      </c>
      <c r="H937" s="1">
        <v>6.4000000000000001E-7</v>
      </c>
      <c r="I937" s="2">
        <v>45110</v>
      </c>
      <c r="J937" t="s">
        <v>2367</v>
      </c>
      <c r="K937" t="s">
        <v>2368</v>
      </c>
    </row>
    <row r="938" spans="1:11" x14ac:dyDescent="0.3">
      <c r="A938" t="s">
        <v>2426</v>
      </c>
      <c r="B938">
        <v>233</v>
      </c>
      <c r="C938" t="s">
        <v>2227</v>
      </c>
      <c r="D938" t="s">
        <v>2270</v>
      </c>
      <c r="E938" t="s">
        <v>2271</v>
      </c>
      <c r="F938">
        <v>182</v>
      </c>
      <c r="G938">
        <v>233</v>
      </c>
      <c r="H938">
        <v>5</v>
      </c>
      <c r="I938" s="2">
        <v>45110</v>
      </c>
      <c r="J938" t="s">
        <v>2272</v>
      </c>
      <c r="K938" t="s">
        <v>2273</v>
      </c>
    </row>
    <row r="939" spans="1:11" x14ac:dyDescent="0.3">
      <c r="A939" t="s">
        <v>2426</v>
      </c>
      <c r="B939">
        <v>233</v>
      </c>
      <c r="C939" t="s">
        <v>2227</v>
      </c>
      <c r="D939" t="s">
        <v>2270</v>
      </c>
      <c r="E939" t="s">
        <v>2271</v>
      </c>
      <c r="F939">
        <v>112</v>
      </c>
      <c r="G939">
        <v>164</v>
      </c>
      <c r="H939" s="1">
        <v>9.5000000000000004E-8</v>
      </c>
      <c r="I939" s="2">
        <v>45110</v>
      </c>
      <c r="J939" t="s">
        <v>2272</v>
      </c>
      <c r="K939" t="s">
        <v>2273</v>
      </c>
    </row>
    <row r="940" spans="1:11" x14ac:dyDescent="0.3">
      <c r="A940" t="s">
        <v>2643</v>
      </c>
      <c r="B940">
        <v>186</v>
      </c>
      <c r="C940" t="s">
        <v>2227</v>
      </c>
      <c r="D940" t="s">
        <v>2270</v>
      </c>
      <c r="E940" t="s">
        <v>2271</v>
      </c>
      <c r="F940">
        <v>133</v>
      </c>
      <c r="G940">
        <v>185</v>
      </c>
      <c r="H940" s="1">
        <v>1.7E-6</v>
      </c>
      <c r="I940" s="2">
        <v>45110</v>
      </c>
      <c r="J940" t="s">
        <v>2272</v>
      </c>
      <c r="K940" t="s">
        <v>2273</v>
      </c>
    </row>
    <row r="941" spans="1:11" x14ac:dyDescent="0.3">
      <c r="A941" t="s">
        <v>2643</v>
      </c>
      <c r="B941">
        <v>186</v>
      </c>
      <c r="C941" t="s">
        <v>2227</v>
      </c>
      <c r="D941" t="s">
        <v>2369</v>
      </c>
      <c r="E941" t="s">
        <v>2370</v>
      </c>
      <c r="F941">
        <v>3</v>
      </c>
      <c r="G941">
        <v>98</v>
      </c>
      <c r="H941">
        <v>5.5999999999999999E-3</v>
      </c>
      <c r="I941" s="2">
        <v>45110</v>
      </c>
      <c r="J941" t="s">
        <v>2371</v>
      </c>
      <c r="K941" t="s">
        <v>2372</v>
      </c>
    </row>
    <row r="942" spans="1:11" x14ac:dyDescent="0.3">
      <c r="A942" t="s">
        <v>2326</v>
      </c>
      <c r="B942">
        <v>405</v>
      </c>
      <c r="C942" t="s">
        <v>2212</v>
      </c>
      <c r="D942" t="s">
        <v>2247</v>
      </c>
      <c r="E942" t="s">
        <v>2248</v>
      </c>
      <c r="F942">
        <v>48</v>
      </c>
      <c r="G942">
        <v>265</v>
      </c>
      <c r="H942" s="1">
        <v>1.2E-5</v>
      </c>
      <c r="I942" s="2">
        <v>45110</v>
      </c>
      <c r="J942" t="s">
        <v>2249</v>
      </c>
      <c r="K942" t="s">
        <v>2250</v>
      </c>
    </row>
    <row r="943" spans="1:11" x14ac:dyDescent="0.3">
      <c r="A943" t="s">
        <v>2631</v>
      </c>
      <c r="B943">
        <v>196</v>
      </c>
      <c r="C943" t="s">
        <v>2227</v>
      </c>
      <c r="D943" t="s">
        <v>2361</v>
      </c>
      <c r="E943" t="s">
        <v>2362</v>
      </c>
      <c r="F943">
        <v>123</v>
      </c>
      <c r="G943">
        <v>139</v>
      </c>
      <c r="H943">
        <v>3.6999999999999998E-2</v>
      </c>
      <c r="I943" s="2">
        <v>45110</v>
      </c>
      <c r="J943" t="s">
        <v>2363</v>
      </c>
      <c r="K943" t="s">
        <v>2364</v>
      </c>
    </row>
    <row r="944" spans="1:11" x14ac:dyDescent="0.3">
      <c r="A944" t="s">
        <v>2631</v>
      </c>
      <c r="B944">
        <v>196</v>
      </c>
      <c r="C944" t="s">
        <v>2227</v>
      </c>
      <c r="D944" t="s">
        <v>2361</v>
      </c>
      <c r="E944" t="s">
        <v>2362</v>
      </c>
      <c r="F944">
        <v>106</v>
      </c>
      <c r="G944">
        <v>122</v>
      </c>
      <c r="H944">
        <v>9.3000000000000007</v>
      </c>
      <c r="I944" s="2">
        <v>45110</v>
      </c>
      <c r="J944" t="s">
        <v>2363</v>
      </c>
      <c r="K944" t="s">
        <v>2364</v>
      </c>
    </row>
    <row r="945" spans="1:11" x14ac:dyDescent="0.3">
      <c r="A945" t="s">
        <v>2795</v>
      </c>
      <c r="B945">
        <v>153</v>
      </c>
      <c r="C945" t="s">
        <v>2212</v>
      </c>
      <c r="D945" t="s">
        <v>2471</v>
      </c>
      <c r="E945" t="s">
        <v>2472</v>
      </c>
      <c r="F945">
        <v>5</v>
      </c>
      <c r="G945">
        <v>138</v>
      </c>
      <c r="H945" s="1">
        <v>5.2999999999999997E-30</v>
      </c>
      <c r="I945" s="2">
        <v>45110</v>
      </c>
      <c r="J945" t="s">
        <v>2473</v>
      </c>
      <c r="K945" t="s">
        <v>2474</v>
      </c>
    </row>
    <row r="946" spans="1:11" x14ac:dyDescent="0.3">
      <c r="A946" t="s">
        <v>2845</v>
      </c>
      <c r="B946">
        <v>1107</v>
      </c>
      <c r="C946" t="s">
        <v>2302</v>
      </c>
      <c r="D946" t="s">
        <v>2843</v>
      </c>
      <c r="E946" t="s">
        <v>2844</v>
      </c>
      <c r="F946">
        <v>900</v>
      </c>
      <c r="G946">
        <v>1013</v>
      </c>
      <c r="H946" s="1">
        <v>1.0624400000000001</v>
      </c>
      <c r="I946" s="2">
        <v>45110</v>
      </c>
    </row>
    <row r="947" spans="1:11" x14ac:dyDescent="0.3">
      <c r="A947" t="s">
        <v>2424</v>
      </c>
      <c r="B947">
        <v>577</v>
      </c>
      <c r="C947" t="s">
        <v>2227</v>
      </c>
      <c r="D947" t="s">
        <v>2298</v>
      </c>
      <c r="E947" t="s">
        <v>2299</v>
      </c>
      <c r="F947">
        <v>235</v>
      </c>
      <c r="G947">
        <v>256</v>
      </c>
      <c r="H947">
        <v>550</v>
      </c>
      <c r="I947" s="2">
        <v>45110</v>
      </c>
      <c r="J947" t="s">
        <v>2300</v>
      </c>
      <c r="K947" t="s">
        <v>2301</v>
      </c>
    </row>
    <row r="948" spans="1:11" x14ac:dyDescent="0.3">
      <c r="A948" t="s">
        <v>2424</v>
      </c>
      <c r="B948">
        <v>577</v>
      </c>
      <c r="C948" t="s">
        <v>2227</v>
      </c>
      <c r="D948" t="s">
        <v>2298</v>
      </c>
      <c r="E948" t="s">
        <v>2299</v>
      </c>
      <c r="F948">
        <v>282</v>
      </c>
      <c r="G948">
        <v>303</v>
      </c>
      <c r="H948">
        <v>520</v>
      </c>
      <c r="I948" s="2">
        <v>45110</v>
      </c>
      <c r="J948" t="s">
        <v>2300</v>
      </c>
      <c r="K948" t="s">
        <v>2301</v>
      </c>
    </row>
    <row r="949" spans="1:11" x14ac:dyDescent="0.3">
      <c r="A949" t="s">
        <v>2424</v>
      </c>
      <c r="B949">
        <v>577</v>
      </c>
      <c r="C949" t="s">
        <v>2227</v>
      </c>
      <c r="D949" t="s">
        <v>2298</v>
      </c>
      <c r="E949" t="s">
        <v>2299</v>
      </c>
      <c r="F949">
        <v>205</v>
      </c>
      <c r="G949">
        <v>233</v>
      </c>
      <c r="H949">
        <v>5700</v>
      </c>
      <c r="I949" s="2">
        <v>45110</v>
      </c>
      <c r="J949" t="s">
        <v>2300</v>
      </c>
      <c r="K949" t="s">
        <v>2301</v>
      </c>
    </row>
    <row r="950" spans="1:11" x14ac:dyDescent="0.3">
      <c r="A950" t="s">
        <v>2424</v>
      </c>
      <c r="B950">
        <v>577</v>
      </c>
      <c r="C950" t="s">
        <v>2227</v>
      </c>
      <c r="D950" t="s">
        <v>2298</v>
      </c>
      <c r="E950" t="s">
        <v>2299</v>
      </c>
      <c r="F950">
        <v>390</v>
      </c>
      <c r="G950">
        <v>412</v>
      </c>
      <c r="H950">
        <v>7100</v>
      </c>
      <c r="I950" s="2">
        <v>45110</v>
      </c>
      <c r="J950" t="s">
        <v>2300</v>
      </c>
      <c r="K950" t="s">
        <v>2301</v>
      </c>
    </row>
    <row r="951" spans="1:11" x14ac:dyDescent="0.3">
      <c r="A951" t="s">
        <v>2424</v>
      </c>
      <c r="B951">
        <v>577</v>
      </c>
      <c r="C951" t="s">
        <v>2227</v>
      </c>
      <c r="D951" t="s">
        <v>2298</v>
      </c>
      <c r="E951" t="s">
        <v>2299</v>
      </c>
      <c r="F951">
        <v>365</v>
      </c>
      <c r="G951">
        <v>389</v>
      </c>
      <c r="H951">
        <v>2700</v>
      </c>
      <c r="I951" s="2">
        <v>45110</v>
      </c>
      <c r="J951" t="s">
        <v>2300</v>
      </c>
      <c r="K951" t="s">
        <v>2301</v>
      </c>
    </row>
    <row r="952" spans="1:11" x14ac:dyDescent="0.3">
      <c r="A952" t="s">
        <v>2424</v>
      </c>
      <c r="B952">
        <v>577</v>
      </c>
      <c r="C952" t="s">
        <v>2227</v>
      </c>
      <c r="D952" t="s">
        <v>2298</v>
      </c>
      <c r="E952" t="s">
        <v>2299</v>
      </c>
      <c r="F952">
        <v>182</v>
      </c>
      <c r="G952">
        <v>204</v>
      </c>
      <c r="H952">
        <v>9.3000000000000007</v>
      </c>
      <c r="I952" s="2">
        <v>45110</v>
      </c>
      <c r="J952" t="s">
        <v>2300</v>
      </c>
      <c r="K952" t="s">
        <v>2301</v>
      </c>
    </row>
    <row r="953" spans="1:11" x14ac:dyDescent="0.3">
      <c r="A953" t="s">
        <v>2834</v>
      </c>
      <c r="B953">
        <v>832</v>
      </c>
      <c r="C953" t="s">
        <v>2212</v>
      </c>
      <c r="D953" t="s">
        <v>2305</v>
      </c>
      <c r="E953" t="s">
        <v>2306</v>
      </c>
      <c r="F953">
        <v>381</v>
      </c>
      <c r="G953">
        <v>522</v>
      </c>
      <c r="H953" s="1">
        <v>3.2000000000000002E-8</v>
      </c>
      <c r="I953" s="2">
        <v>45110</v>
      </c>
      <c r="J953" t="s">
        <v>2307</v>
      </c>
      <c r="K953" t="s">
        <v>2308</v>
      </c>
    </row>
    <row r="954" spans="1:11" x14ac:dyDescent="0.3">
      <c r="A954" t="s">
        <v>2834</v>
      </c>
      <c r="B954">
        <v>832</v>
      </c>
      <c r="C954" t="s">
        <v>2227</v>
      </c>
      <c r="D954" t="s">
        <v>2298</v>
      </c>
      <c r="E954" t="s">
        <v>2299</v>
      </c>
      <c r="F954">
        <v>419</v>
      </c>
      <c r="G954">
        <v>441</v>
      </c>
      <c r="H954">
        <v>0.44</v>
      </c>
      <c r="I954" s="2">
        <v>45110</v>
      </c>
      <c r="J954" t="s">
        <v>2300</v>
      </c>
      <c r="K954" t="s">
        <v>2301</v>
      </c>
    </row>
    <row r="955" spans="1:11" x14ac:dyDescent="0.3">
      <c r="A955" t="s">
        <v>2834</v>
      </c>
      <c r="B955">
        <v>832</v>
      </c>
      <c r="C955" t="s">
        <v>2227</v>
      </c>
      <c r="D955" t="s">
        <v>2298</v>
      </c>
      <c r="E955" t="s">
        <v>2299</v>
      </c>
      <c r="F955">
        <v>302</v>
      </c>
      <c r="G955">
        <v>323</v>
      </c>
      <c r="H955">
        <v>9700</v>
      </c>
      <c r="I955" s="2">
        <v>45110</v>
      </c>
      <c r="J955" t="s">
        <v>2300</v>
      </c>
      <c r="K955" t="s">
        <v>2301</v>
      </c>
    </row>
    <row r="956" spans="1:11" x14ac:dyDescent="0.3">
      <c r="A956" t="s">
        <v>2834</v>
      </c>
      <c r="B956">
        <v>832</v>
      </c>
      <c r="C956" t="s">
        <v>2227</v>
      </c>
      <c r="D956" t="s">
        <v>2298</v>
      </c>
      <c r="E956" t="s">
        <v>2299</v>
      </c>
      <c r="F956">
        <v>476</v>
      </c>
      <c r="G956">
        <v>498</v>
      </c>
      <c r="H956">
        <v>130</v>
      </c>
      <c r="I956" s="2">
        <v>45110</v>
      </c>
      <c r="J956" t="s">
        <v>2300</v>
      </c>
      <c r="K956" t="s">
        <v>2301</v>
      </c>
    </row>
    <row r="957" spans="1:11" x14ac:dyDescent="0.3">
      <c r="A957" t="s">
        <v>2834</v>
      </c>
      <c r="B957">
        <v>832</v>
      </c>
      <c r="C957" t="s">
        <v>2227</v>
      </c>
      <c r="D957" t="s">
        <v>2298</v>
      </c>
      <c r="E957" t="s">
        <v>2299</v>
      </c>
      <c r="F957">
        <v>546</v>
      </c>
      <c r="G957">
        <v>576</v>
      </c>
      <c r="H957">
        <v>7400</v>
      </c>
      <c r="I957" s="2">
        <v>45110</v>
      </c>
      <c r="J957" t="s">
        <v>2300</v>
      </c>
      <c r="K957" t="s">
        <v>2301</v>
      </c>
    </row>
    <row r="958" spans="1:11" x14ac:dyDescent="0.3">
      <c r="A958" t="s">
        <v>2834</v>
      </c>
      <c r="B958">
        <v>832</v>
      </c>
      <c r="C958" t="s">
        <v>2227</v>
      </c>
      <c r="D958" t="s">
        <v>2298</v>
      </c>
      <c r="E958" t="s">
        <v>2299</v>
      </c>
      <c r="F958">
        <v>387</v>
      </c>
      <c r="G958">
        <v>409</v>
      </c>
      <c r="H958">
        <v>940</v>
      </c>
      <c r="I958" s="2">
        <v>45110</v>
      </c>
      <c r="J958" t="s">
        <v>2300</v>
      </c>
      <c r="K958" t="s">
        <v>2301</v>
      </c>
    </row>
    <row r="959" spans="1:11" x14ac:dyDescent="0.3">
      <c r="A959" t="s">
        <v>2834</v>
      </c>
      <c r="B959">
        <v>832</v>
      </c>
      <c r="C959" t="s">
        <v>2227</v>
      </c>
      <c r="D959" t="s">
        <v>2298</v>
      </c>
      <c r="E959" t="s">
        <v>2299</v>
      </c>
      <c r="F959">
        <v>442</v>
      </c>
      <c r="G959">
        <v>471</v>
      </c>
      <c r="H959">
        <v>750</v>
      </c>
      <c r="I959" s="2">
        <v>45110</v>
      </c>
      <c r="J959" t="s">
        <v>2300</v>
      </c>
      <c r="K959" t="s">
        <v>2301</v>
      </c>
    </row>
    <row r="960" spans="1:11" x14ac:dyDescent="0.3">
      <c r="A960" t="s">
        <v>2937</v>
      </c>
      <c r="B960">
        <v>97</v>
      </c>
      <c r="C960" t="s">
        <v>2212</v>
      </c>
      <c r="D960" t="s">
        <v>2501</v>
      </c>
      <c r="E960" t="s">
        <v>2502</v>
      </c>
      <c r="F960">
        <v>21</v>
      </c>
      <c r="G960">
        <v>92</v>
      </c>
      <c r="H960" s="1">
        <v>7.0000000000000001E-15</v>
      </c>
      <c r="I960" s="2">
        <v>45110</v>
      </c>
      <c r="J960" t="s">
        <v>2503</v>
      </c>
      <c r="K960" t="s">
        <v>2504</v>
      </c>
    </row>
    <row r="961" spans="1:11" x14ac:dyDescent="0.3">
      <c r="A961" t="s">
        <v>2496</v>
      </c>
      <c r="B961">
        <v>203</v>
      </c>
      <c r="C961" t="s">
        <v>2227</v>
      </c>
      <c r="D961" t="s">
        <v>2270</v>
      </c>
      <c r="E961" t="s">
        <v>2271</v>
      </c>
      <c r="F961">
        <v>151</v>
      </c>
      <c r="G961">
        <v>203</v>
      </c>
      <c r="H961" s="1">
        <v>3.4000000000000001E-6</v>
      </c>
      <c r="I961" s="2">
        <v>45110</v>
      </c>
      <c r="J961" t="s">
        <v>2272</v>
      </c>
      <c r="K961" t="s">
        <v>2273</v>
      </c>
    </row>
    <row r="962" spans="1:11" x14ac:dyDescent="0.3">
      <c r="A962" t="s">
        <v>2268</v>
      </c>
      <c r="B962">
        <v>347</v>
      </c>
      <c r="C962" t="s">
        <v>2212</v>
      </c>
      <c r="D962" t="s">
        <v>2264</v>
      </c>
      <c r="E962" t="s">
        <v>2265</v>
      </c>
      <c r="F962">
        <v>29</v>
      </c>
      <c r="G962">
        <v>261</v>
      </c>
      <c r="H962" s="1">
        <v>3.2000000000000002E-8</v>
      </c>
      <c r="I962" s="2">
        <v>45110</v>
      </c>
      <c r="J962" t="s">
        <v>2266</v>
      </c>
      <c r="K962" t="s">
        <v>2267</v>
      </c>
    </row>
    <row r="963" spans="1:11" x14ac:dyDescent="0.3">
      <c r="A963" t="s">
        <v>2268</v>
      </c>
      <c r="B963">
        <v>157</v>
      </c>
      <c r="C963" t="s">
        <v>2212</v>
      </c>
      <c r="D963" t="s">
        <v>2541</v>
      </c>
      <c r="E963" t="s">
        <v>2542</v>
      </c>
      <c r="F963">
        <v>54</v>
      </c>
      <c r="G963">
        <v>157</v>
      </c>
      <c r="H963" s="1">
        <v>4.8999999999999999E-19</v>
      </c>
      <c r="I963" s="2">
        <v>45110</v>
      </c>
      <c r="J963" t="s">
        <v>2543</v>
      </c>
      <c r="K963" t="s">
        <v>2544</v>
      </c>
    </row>
    <row r="964" spans="1:11" x14ac:dyDescent="0.3">
      <c r="A964" t="s">
        <v>2973</v>
      </c>
      <c r="B964">
        <v>133</v>
      </c>
      <c r="C964" t="s">
        <v>2212</v>
      </c>
      <c r="D964" t="s">
        <v>2294</v>
      </c>
      <c r="E964" t="s">
        <v>2295</v>
      </c>
      <c r="F964">
        <v>78</v>
      </c>
      <c r="G964">
        <v>131</v>
      </c>
      <c r="H964" s="1">
        <v>2.1999999999999999E-12</v>
      </c>
      <c r="I964" s="2">
        <v>45110</v>
      </c>
      <c r="J964" t="s">
        <v>2296</v>
      </c>
      <c r="K964" t="s">
        <v>2295</v>
      </c>
    </row>
    <row r="965" spans="1:11" x14ac:dyDescent="0.3">
      <c r="A965" t="s">
        <v>2517</v>
      </c>
      <c r="B965">
        <v>858</v>
      </c>
      <c r="C965" t="s">
        <v>2302</v>
      </c>
      <c r="D965" t="s">
        <v>2318</v>
      </c>
      <c r="E965" t="s">
        <v>2319</v>
      </c>
      <c r="F965">
        <v>71</v>
      </c>
      <c r="G965">
        <v>675</v>
      </c>
      <c r="H965" s="1">
        <v>3.682E-142</v>
      </c>
      <c r="I965" s="2">
        <v>45110</v>
      </c>
      <c r="J965" t="s">
        <v>2320</v>
      </c>
      <c r="K965" t="s">
        <v>2321</v>
      </c>
    </row>
    <row r="966" spans="1:11" x14ac:dyDescent="0.3">
      <c r="A966" t="s">
        <v>2517</v>
      </c>
      <c r="B966">
        <v>858</v>
      </c>
      <c r="C966" t="s">
        <v>2212</v>
      </c>
      <c r="D966" t="s">
        <v>2314</v>
      </c>
      <c r="E966" t="s">
        <v>2315</v>
      </c>
      <c r="F966">
        <v>103</v>
      </c>
      <c r="G966">
        <v>672</v>
      </c>
      <c r="H966" s="1">
        <v>2.7000000000000002E-101</v>
      </c>
      <c r="I966" s="2">
        <v>45110</v>
      </c>
      <c r="J966" t="s">
        <v>2316</v>
      </c>
      <c r="K966" t="s">
        <v>2317</v>
      </c>
    </row>
    <row r="967" spans="1:11" x14ac:dyDescent="0.3">
      <c r="A967" t="s">
        <v>2517</v>
      </c>
      <c r="B967">
        <v>858</v>
      </c>
      <c r="C967" t="s">
        <v>2322</v>
      </c>
      <c r="D967" t="s">
        <v>2323</v>
      </c>
      <c r="E967" t="s">
        <v>2324</v>
      </c>
      <c r="F967">
        <v>23</v>
      </c>
      <c r="G967">
        <v>679</v>
      </c>
      <c r="H967" s="1">
        <v>7.2000000000000002E-147</v>
      </c>
      <c r="I967" s="2">
        <v>45110</v>
      </c>
      <c r="J967" t="s">
        <v>2320</v>
      </c>
      <c r="K967" t="s">
        <v>2321</v>
      </c>
    </row>
    <row r="968" spans="1:11" x14ac:dyDescent="0.3">
      <c r="A968" t="s">
        <v>2517</v>
      </c>
      <c r="B968">
        <v>391</v>
      </c>
      <c r="C968" t="s">
        <v>2302</v>
      </c>
      <c r="D968" t="s">
        <v>2383</v>
      </c>
      <c r="E968" t="s">
        <v>2384</v>
      </c>
      <c r="F968">
        <v>19</v>
      </c>
      <c r="G968">
        <v>99</v>
      </c>
      <c r="H968" s="1">
        <v>1.38426E-5</v>
      </c>
      <c r="I968" s="2">
        <v>45110</v>
      </c>
    </row>
    <row r="969" spans="1:11" x14ac:dyDescent="0.3">
      <c r="A969" t="s">
        <v>2517</v>
      </c>
      <c r="B969">
        <v>391</v>
      </c>
      <c r="C969" t="s">
        <v>2212</v>
      </c>
      <c r="D969" t="s">
        <v>2385</v>
      </c>
      <c r="E969" t="s">
        <v>2386</v>
      </c>
      <c r="F969">
        <v>256</v>
      </c>
      <c r="G969">
        <v>350</v>
      </c>
      <c r="H969" s="1">
        <v>2.6000000000000001E-6</v>
      </c>
      <c r="I969" s="2">
        <v>45110</v>
      </c>
      <c r="J969" t="s">
        <v>2387</v>
      </c>
      <c r="K969" t="s">
        <v>2388</v>
      </c>
    </row>
    <row r="970" spans="1:11" x14ac:dyDescent="0.3">
      <c r="A970" t="s">
        <v>2517</v>
      </c>
      <c r="B970">
        <v>391</v>
      </c>
      <c r="C970" t="s">
        <v>2302</v>
      </c>
      <c r="D970" t="s">
        <v>2381</v>
      </c>
      <c r="E970" t="s">
        <v>2382</v>
      </c>
      <c r="F970">
        <v>245</v>
      </c>
      <c r="G970">
        <v>352</v>
      </c>
      <c r="H970" s="1">
        <v>16.490200000000002</v>
      </c>
      <c r="I970" s="2">
        <v>45110</v>
      </c>
    </row>
    <row r="971" spans="1:11" x14ac:dyDescent="0.3">
      <c r="A971" t="s">
        <v>2679</v>
      </c>
      <c r="B971">
        <v>65</v>
      </c>
      <c r="C971" t="s">
        <v>2212</v>
      </c>
      <c r="D971" t="s">
        <v>2674</v>
      </c>
      <c r="E971" t="s">
        <v>2675</v>
      </c>
      <c r="F971">
        <v>3</v>
      </c>
      <c r="G971">
        <v>62</v>
      </c>
      <c r="H971" s="1">
        <v>7.2000000000000002E-5</v>
      </c>
      <c r="I971" s="2">
        <v>45110</v>
      </c>
      <c r="J971" t="s">
        <v>2676</v>
      </c>
      <c r="K971" t="s">
        <v>2677</v>
      </c>
    </row>
    <row r="972" spans="1:11" x14ac:dyDescent="0.3">
      <c r="A972" t="s">
        <v>2824</v>
      </c>
      <c r="B972">
        <v>163</v>
      </c>
      <c r="C972" t="s">
        <v>2212</v>
      </c>
      <c r="D972" t="s">
        <v>2256</v>
      </c>
      <c r="E972" t="s">
        <v>168</v>
      </c>
      <c r="F972">
        <v>55</v>
      </c>
      <c r="G972">
        <v>96</v>
      </c>
      <c r="H972" s="1">
        <v>1E-10</v>
      </c>
      <c r="I972" s="2">
        <v>45110</v>
      </c>
      <c r="J972" t="s">
        <v>2257</v>
      </c>
      <c r="K972" t="s">
        <v>2258</v>
      </c>
    </row>
    <row r="973" spans="1:11" x14ac:dyDescent="0.3">
      <c r="A973" t="s">
        <v>2824</v>
      </c>
      <c r="B973">
        <v>163</v>
      </c>
      <c r="C973" t="s">
        <v>2212</v>
      </c>
      <c r="D973" t="s">
        <v>2252</v>
      </c>
      <c r="E973" t="s">
        <v>2253</v>
      </c>
      <c r="F973">
        <v>2</v>
      </c>
      <c r="G973">
        <v>45</v>
      </c>
      <c r="H973" s="1">
        <v>1.2000000000000001E-11</v>
      </c>
      <c r="I973" s="2">
        <v>45110</v>
      </c>
      <c r="J973" t="s">
        <v>2254</v>
      </c>
      <c r="K973" t="s">
        <v>2255</v>
      </c>
    </row>
    <row r="974" spans="1:11" x14ac:dyDescent="0.3">
      <c r="A974" t="s">
        <v>2824</v>
      </c>
      <c r="B974">
        <v>163</v>
      </c>
      <c r="C974" t="s">
        <v>2227</v>
      </c>
      <c r="D974" t="s">
        <v>2270</v>
      </c>
      <c r="E974" t="s">
        <v>2271</v>
      </c>
      <c r="F974">
        <v>111</v>
      </c>
      <c r="G974">
        <v>163</v>
      </c>
      <c r="H974" s="1">
        <v>2.4999999999999999E-8</v>
      </c>
      <c r="I974" s="2">
        <v>45110</v>
      </c>
      <c r="J974" t="s">
        <v>2272</v>
      </c>
      <c r="K974" t="s">
        <v>2273</v>
      </c>
    </row>
    <row r="975" spans="1:11" x14ac:dyDescent="0.3">
      <c r="A975" t="s">
        <v>2378</v>
      </c>
      <c r="B975">
        <v>774</v>
      </c>
      <c r="C975" t="s">
        <v>2227</v>
      </c>
      <c r="D975" t="s">
        <v>2228</v>
      </c>
      <c r="E975" t="s">
        <v>2229</v>
      </c>
      <c r="F975">
        <v>437</v>
      </c>
      <c r="G975">
        <v>737</v>
      </c>
      <c r="H975" s="1">
        <v>4.1000000000000003E-9</v>
      </c>
      <c r="I975" s="2">
        <v>45110</v>
      </c>
      <c r="J975" t="s">
        <v>2230</v>
      </c>
      <c r="K975" t="s">
        <v>2231</v>
      </c>
    </row>
    <row r="976" spans="1:11" x14ac:dyDescent="0.3">
      <c r="A976" t="s">
        <v>2378</v>
      </c>
      <c r="B976">
        <v>774</v>
      </c>
      <c r="C976" t="s">
        <v>2212</v>
      </c>
      <c r="D976" t="s">
        <v>2232</v>
      </c>
      <c r="E976" t="s">
        <v>2233</v>
      </c>
      <c r="F976">
        <v>322</v>
      </c>
      <c r="G976">
        <v>772</v>
      </c>
      <c r="H976" s="1">
        <v>2.1999999999999999E-50</v>
      </c>
      <c r="I976" s="2">
        <v>45110</v>
      </c>
      <c r="J976" t="s">
        <v>2230</v>
      </c>
      <c r="K976" t="s">
        <v>2231</v>
      </c>
    </row>
    <row r="977" spans="1:11" x14ac:dyDescent="0.3">
      <c r="A977" t="s">
        <v>2378</v>
      </c>
      <c r="B977">
        <v>774</v>
      </c>
      <c r="C977" t="s">
        <v>2227</v>
      </c>
      <c r="D977" t="s">
        <v>2338</v>
      </c>
      <c r="E977" t="s">
        <v>2339</v>
      </c>
      <c r="F977">
        <v>16</v>
      </c>
      <c r="G977">
        <v>181</v>
      </c>
      <c r="H977" s="1">
        <v>4.4000000000000002E-7</v>
      </c>
      <c r="I977" s="2">
        <v>45110</v>
      </c>
      <c r="J977" t="s">
        <v>2236</v>
      </c>
      <c r="K977" t="s">
        <v>2237</v>
      </c>
    </row>
    <row r="978" spans="1:11" x14ac:dyDescent="0.3">
      <c r="A978" t="s">
        <v>2378</v>
      </c>
      <c r="B978">
        <v>774</v>
      </c>
      <c r="C978" t="s">
        <v>2212</v>
      </c>
      <c r="D978" t="s">
        <v>2234</v>
      </c>
      <c r="E978" t="s">
        <v>2235</v>
      </c>
      <c r="F978">
        <v>23</v>
      </c>
      <c r="G978">
        <v>180</v>
      </c>
      <c r="H978" s="1">
        <v>5.8000000000000004E-15</v>
      </c>
      <c r="I978" s="2">
        <v>45110</v>
      </c>
      <c r="J978" t="s">
        <v>2236</v>
      </c>
      <c r="K978" t="s">
        <v>2237</v>
      </c>
    </row>
    <row r="979" spans="1:11" x14ac:dyDescent="0.3">
      <c r="A979" t="s">
        <v>2551</v>
      </c>
      <c r="B979">
        <v>156</v>
      </c>
      <c r="C979" t="s">
        <v>2212</v>
      </c>
      <c r="D979" t="s">
        <v>2548</v>
      </c>
      <c r="E979" t="s">
        <v>2549</v>
      </c>
      <c r="F979">
        <v>81</v>
      </c>
      <c r="G979">
        <v>143</v>
      </c>
      <c r="H979" s="1">
        <v>5.9999999999999997E-14</v>
      </c>
      <c r="I979" s="2">
        <v>45110</v>
      </c>
      <c r="J979" t="s">
        <v>2550</v>
      </c>
      <c r="K979" t="s">
        <v>2549</v>
      </c>
    </row>
    <row r="980" spans="1:11" x14ac:dyDescent="0.3">
      <c r="A980" t="s">
        <v>2963</v>
      </c>
      <c r="B980">
        <v>148</v>
      </c>
      <c r="C980" t="s">
        <v>2212</v>
      </c>
      <c r="D980" t="s">
        <v>2414</v>
      </c>
      <c r="E980" t="s">
        <v>2415</v>
      </c>
      <c r="F980">
        <v>4</v>
      </c>
      <c r="G980">
        <v>143</v>
      </c>
      <c r="H980" s="1">
        <v>1.2999999999999999E-12</v>
      </c>
      <c r="I980" s="2">
        <v>45110</v>
      </c>
    </row>
    <row r="981" spans="1:11" x14ac:dyDescent="0.3">
      <c r="A981" t="s">
        <v>2427</v>
      </c>
      <c r="B981">
        <v>233</v>
      </c>
      <c r="C981" t="s">
        <v>2212</v>
      </c>
      <c r="D981" t="s">
        <v>2365</v>
      </c>
      <c r="E981" t="s">
        <v>2366</v>
      </c>
      <c r="F981">
        <v>113</v>
      </c>
      <c r="G981">
        <v>148</v>
      </c>
      <c r="H981" s="1">
        <v>6.4000000000000001E-7</v>
      </c>
      <c r="I981" s="2">
        <v>45110</v>
      </c>
      <c r="J981" t="s">
        <v>2367</v>
      </c>
      <c r="K981" t="s">
        <v>2368</v>
      </c>
    </row>
    <row r="982" spans="1:11" x14ac:dyDescent="0.3">
      <c r="A982" t="s">
        <v>2427</v>
      </c>
      <c r="B982">
        <v>233</v>
      </c>
      <c r="C982" t="s">
        <v>2227</v>
      </c>
      <c r="D982" t="s">
        <v>2270</v>
      </c>
      <c r="E982" t="s">
        <v>2271</v>
      </c>
      <c r="F982">
        <v>182</v>
      </c>
      <c r="G982">
        <v>233</v>
      </c>
      <c r="H982">
        <v>5</v>
      </c>
      <c r="I982" s="2">
        <v>45110</v>
      </c>
      <c r="J982" t="s">
        <v>2272</v>
      </c>
      <c r="K982" t="s">
        <v>2273</v>
      </c>
    </row>
    <row r="983" spans="1:11" x14ac:dyDescent="0.3">
      <c r="A983" t="s">
        <v>2427</v>
      </c>
      <c r="B983">
        <v>233</v>
      </c>
      <c r="C983" t="s">
        <v>2227</v>
      </c>
      <c r="D983" t="s">
        <v>2270</v>
      </c>
      <c r="E983" t="s">
        <v>2271</v>
      </c>
      <c r="F983">
        <v>112</v>
      </c>
      <c r="G983">
        <v>164</v>
      </c>
      <c r="H983" s="1">
        <v>9.5000000000000004E-8</v>
      </c>
      <c r="I983" s="2">
        <v>45110</v>
      </c>
      <c r="J983" t="s">
        <v>2272</v>
      </c>
      <c r="K983" t="s">
        <v>2273</v>
      </c>
    </row>
    <row r="984" spans="1:11" x14ac:dyDescent="0.3">
      <c r="A984" t="s">
        <v>2644</v>
      </c>
      <c r="B984">
        <v>186</v>
      </c>
      <c r="C984" t="s">
        <v>2227</v>
      </c>
      <c r="D984" t="s">
        <v>2270</v>
      </c>
      <c r="E984" t="s">
        <v>2271</v>
      </c>
      <c r="F984">
        <v>133</v>
      </c>
      <c r="G984">
        <v>185</v>
      </c>
      <c r="H984" s="1">
        <v>1.7E-6</v>
      </c>
      <c r="I984" s="2">
        <v>45110</v>
      </c>
      <c r="J984" t="s">
        <v>2272</v>
      </c>
      <c r="K984" t="s">
        <v>2273</v>
      </c>
    </row>
    <row r="985" spans="1:11" x14ac:dyDescent="0.3">
      <c r="A985" t="s">
        <v>2644</v>
      </c>
      <c r="B985">
        <v>186</v>
      </c>
      <c r="C985" t="s">
        <v>2227</v>
      </c>
      <c r="D985" t="s">
        <v>2369</v>
      </c>
      <c r="E985" t="s">
        <v>2370</v>
      </c>
      <c r="F985">
        <v>3</v>
      </c>
      <c r="G985">
        <v>98</v>
      </c>
      <c r="H985">
        <v>5.5999999999999999E-3</v>
      </c>
      <c r="I985" s="2">
        <v>45110</v>
      </c>
      <c r="J985" t="s">
        <v>2371</v>
      </c>
      <c r="K985" t="s">
        <v>2372</v>
      </c>
    </row>
    <row r="986" spans="1:11" x14ac:dyDescent="0.3">
      <c r="A986" t="s">
        <v>2632</v>
      </c>
      <c r="B986">
        <v>196</v>
      </c>
      <c r="C986" t="s">
        <v>2227</v>
      </c>
      <c r="D986" t="s">
        <v>2361</v>
      </c>
      <c r="E986" t="s">
        <v>2362</v>
      </c>
      <c r="F986">
        <v>123</v>
      </c>
      <c r="G986">
        <v>139</v>
      </c>
      <c r="H986">
        <v>3.6999999999999998E-2</v>
      </c>
      <c r="I986" s="2">
        <v>45110</v>
      </c>
      <c r="J986" t="s">
        <v>2363</v>
      </c>
      <c r="K986" t="s">
        <v>2364</v>
      </c>
    </row>
    <row r="987" spans="1:11" x14ac:dyDescent="0.3">
      <c r="A987" t="s">
        <v>2632</v>
      </c>
      <c r="B987">
        <v>196</v>
      </c>
      <c r="C987" t="s">
        <v>2227</v>
      </c>
      <c r="D987" t="s">
        <v>2361</v>
      </c>
      <c r="E987" t="s">
        <v>2362</v>
      </c>
      <c r="F987">
        <v>106</v>
      </c>
      <c r="G987">
        <v>122</v>
      </c>
      <c r="H987">
        <v>9.3000000000000007</v>
      </c>
      <c r="I987" s="2">
        <v>45110</v>
      </c>
      <c r="J987" t="s">
        <v>2363</v>
      </c>
      <c r="K987" t="s">
        <v>2364</v>
      </c>
    </row>
    <row r="988" spans="1:11" x14ac:dyDescent="0.3">
      <c r="A988" t="s">
        <v>2790</v>
      </c>
      <c r="B988">
        <v>153</v>
      </c>
      <c r="C988" t="s">
        <v>2212</v>
      </c>
      <c r="D988" t="s">
        <v>2471</v>
      </c>
      <c r="E988" t="s">
        <v>2472</v>
      </c>
      <c r="F988">
        <v>5</v>
      </c>
      <c r="G988">
        <v>138</v>
      </c>
      <c r="H988" s="1">
        <v>5.2999999999999997E-30</v>
      </c>
      <c r="I988" s="2">
        <v>45110</v>
      </c>
      <c r="J988" t="s">
        <v>2473</v>
      </c>
      <c r="K988" t="s">
        <v>2474</v>
      </c>
    </row>
    <row r="989" spans="1:11" x14ac:dyDescent="0.3">
      <c r="A989" t="s">
        <v>2842</v>
      </c>
      <c r="B989">
        <v>1107</v>
      </c>
      <c r="C989" t="s">
        <v>2302</v>
      </c>
      <c r="D989" t="s">
        <v>2843</v>
      </c>
      <c r="E989" t="s">
        <v>2844</v>
      </c>
      <c r="F989">
        <v>900</v>
      </c>
      <c r="G989">
        <v>1013</v>
      </c>
      <c r="H989" s="1">
        <v>1.0624400000000001</v>
      </c>
      <c r="I989" s="2">
        <v>45110</v>
      </c>
    </row>
    <row r="990" spans="1:11" x14ac:dyDescent="0.3">
      <c r="A990" t="s">
        <v>2423</v>
      </c>
      <c r="B990">
        <v>577</v>
      </c>
      <c r="C990" t="s">
        <v>2227</v>
      </c>
      <c r="D990" t="s">
        <v>2298</v>
      </c>
      <c r="E990" t="s">
        <v>2299</v>
      </c>
      <c r="F990">
        <v>235</v>
      </c>
      <c r="G990">
        <v>256</v>
      </c>
      <c r="H990">
        <v>550</v>
      </c>
      <c r="I990" s="2">
        <v>45110</v>
      </c>
      <c r="J990" t="s">
        <v>2300</v>
      </c>
      <c r="K990" t="s">
        <v>2301</v>
      </c>
    </row>
    <row r="991" spans="1:11" x14ac:dyDescent="0.3">
      <c r="A991" t="s">
        <v>2423</v>
      </c>
      <c r="B991">
        <v>577</v>
      </c>
      <c r="C991" t="s">
        <v>2227</v>
      </c>
      <c r="D991" t="s">
        <v>2298</v>
      </c>
      <c r="E991" t="s">
        <v>2299</v>
      </c>
      <c r="F991">
        <v>282</v>
      </c>
      <c r="G991">
        <v>303</v>
      </c>
      <c r="H991">
        <v>520</v>
      </c>
      <c r="I991" s="2">
        <v>45110</v>
      </c>
      <c r="J991" t="s">
        <v>2300</v>
      </c>
      <c r="K991" t="s">
        <v>2301</v>
      </c>
    </row>
    <row r="992" spans="1:11" x14ac:dyDescent="0.3">
      <c r="A992" t="s">
        <v>2423</v>
      </c>
      <c r="B992">
        <v>577</v>
      </c>
      <c r="C992" t="s">
        <v>2227</v>
      </c>
      <c r="D992" t="s">
        <v>2298</v>
      </c>
      <c r="E992" t="s">
        <v>2299</v>
      </c>
      <c r="F992">
        <v>205</v>
      </c>
      <c r="G992">
        <v>233</v>
      </c>
      <c r="H992">
        <v>5700</v>
      </c>
      <c r="I992" s="2">
        <v>45110</v>
      </c>
      <c r="J992" t="s">
        <v>2300</v>
      </c>
      <c r="K992" t="s">
        <v>2301</v>
      </c>
    </row>
    <row r="993" spans="1:11" x14ac:dyDescent="0.3">
      <c r="A993" t="s">
        <v>2423</v>
      </c>
      <c r="B993">
        <v>577</v>
      </c>
      <c r="C993" t="s">
        <v>2227</v>
      </c>
      <c r="D993" t="s">
        <v>2298</v>
      </c>
      <c r="E993" t="s">
        <v>2299</v>
      </c>
      <c r="F993">
        <v>390</v>
      </c>
      <c r="G993">
        <v>412</v>
      </c>
      <c r="H993">
        <v>7100</v>
      </c>
      <c r="I993" s="2">
        <v>45110</v>
      </c>
      <c r="J993" t="s">
        <v>2300</v>
      </c>
      <c r="K993" t="s">
        <v>2301</v>
      </c>
    </row>
    <row r="994" spans="1:11" x14ac:dyDescent="0.3">
      <c r="A994" t="s">
        <v>2423</v>
      </c>
      <c r="B994">
        <v>577</v>
      </c>
      <c r="C994" t="s">
        <v>2227</v>
      </c>
      <c r="D994" t="s">
        <v>2298</v>
      </c>
      <c r="E994" t="s">
        <v>2299</v>
      </c>
      <c r="F994">
        <v>365</v>
      </c>
      <c r="G994">
        <v>389</v>
      </c>
      <c r="H994">
        <v>2700</v>
      </c>
      <c r="I994" s="2">
        <v>45110</v>
      </c>
      <c r="J994" t="s">
        <v>2300</v>
      </c>
      <c r="K994" t="s">
        <v>2301</v>
      </c>
    </row>
    <row r="995" spans="1:11" x14ac:dyDescent="0.3">
      <c r="A995" t="s">
        <v>2423</v>
      </c>
      <c r="B995">
        <v>577</v>
      </c>
      <c r="C995" t="s">
        <v>2227</v>
      </c>
      <c r="D995" t="s">
        <v>2298</v>
      </c>
      <c r="E995" t="s">
        <v>2299</v>
      </c>
      <c r="F995">
        <v>182</v>
      </c>
      <c r="G995">
        <v>204</v>
      </c>
      <c r="H995">
        <v>9.3000000000000007</v>
      </c>
      <c r="I995" s="2">
        <v>45110</v>
      </c>
      <c r="J995" t="s">
        <v>2300</v>
      </c>
      <c r="K995" t="s">
        <v>2301</v>
      </c>
    </row>
    <row r="996" spans="1:11" x14ac:dyDescent="0.3">
      <c r="A996" t="s">
        <v>2835</v>
      </c>
      <c r="B996">
        <v>832</v>
      </c>
      <c r="C996" t="s">
        <v>2212</v>
      </c>
      <c r="D996" t="s">
        <v>2305</v>
      </c>
      <c r="E996" t="s">
        <v>2306</v>
      </c>
      <c r="F996">
        <v>381</v>
      </c>
      <c r="G996">
        <v>522</v>
      </c>
      <c r="H996" s="1">
        <v>3.2000000000000002E-8</v>
      </c>
      <c r="I996" s="2">
        <v>45110</v>
      </c>
      <c r="J996" t="s">
        <v>2307</v>
      </c>
      <c r="K996" t="s">
        <v>2308</v>
      </c>
    </row>
    <row r="997" spans="1:11" x14ac:dyDescent="0.3">
      <c r="A997" t="s">
        <v>2835</v>
      </c>
      <c r="B997">
        <v>832</v>
      </c>
      <c r="C997" t="s">
        <v>2227</v>
      </c>
      <c r="D997" t="s">
        <v>2298</v>
      </c>
      <c r="E997" t="s">
        <v>2299</v>
      </c>
      <c r="F997">
        <v>419</v>
      </c>
      <c r="G997">
        <v>441</v>
      </c>
      <c r="H997">
        <v>0.44</v>
      </c>
      <c r="I997" s="2">
        <v>45110</v>
      </c>
      <c r="J997" t="s">
        <v>2300</v>
      </c>
      <c r="K997" t="s">
        <v>2301</v>
      </c>
    </row>
    <row r="998" spans="1:11" x14ac:dyDescent="0.3">
      <c r="A998" t="s">
        <v>2835</v>
      </c>
      <c r="B998">
        <v>832</v>
      </c>
      <c r="C998" t="s">
        <v>2227</v>
      </c>
      <c r="D998" t="s">
        <v>2298</v>
      </c>
      <c r="E998" t="s">
        <v>2299</v>
      </c>
      <c r="F998">
        <v>302</v>
      </c>
      <c r="G998">
        <v>323</v>
      </c>
      <c r="H998">
        <v>9700</v>
      </c>
      <c r="I998" s="2">
        <v>45110</v>
      </c>
      <c r="J998" t="s">
        <v>2300</v>
      </c>
      <c r="K998" t="s">
        <v>2301</v>
      </c>
    </row>
    <row r="999" spans="1:11" x14ac:dyDescent="0.3">
      <c r="A999" t="s">
        <v>2835</v>
      </c>
      <c r="B999">
        <v>832</v>
      </c>
      <c r="C999" t="s">
        <v>2227</v>
      </c>
      <c r="D999" t="s">
        <v>2298</v>
      </c>
      <c r="E999" t="s">
        <v>2299</v>
      </c>
      <c r="F999">
        <v>476</v>
      </c>
      <c r="G999">
        <v>498</v>
      </c>
      <c r="H999">
        <v>130</v>
      </c>
      <c r="I999" s="2">
        <v>45110</v>
      </c>
      <c r="J999" t="s">
        <v>2300</v>
      </c>
      <c r="K999" t="s">
        <v>2301</v>
      </c>
    </row>
    <row r="1000" spans="1:11" x14ac:dyDescent="0.3">
      <c r="A1000" t="s">
        <v>2835</v>
      </c>
      <c r="B1000">
        <v>832</v>
      </c>
      <c r="C1000" t="s">
        <v>2227</v>
      </c>
      <c r="D1000" t="s">
        <v>2298</v>
      </c>
      <c r="E1000" t="s">
        <v>2299</v>
      </c>
      <c r="F1000">
        <v>546</v>
      </c>
      <c r="G1000">
        <v>576</v>
      </c>
      <c r="H1000">
        <v>7400</v>
      </c>
      <c r="I1000" s="2">
        <v>45110</v>
      </c>
      <c r="J1000" t="s">
        <v>2300</v>
      </c>
      <c r="K1000" t="s">
        <v>2301</v>
      </c>
    </row>
    <row r="1001" spans="1:11" x14ac:dyDescent="0.3">
      <c r="A1001" t="s">
        <v>2835</v>
      </c>
      <c r="B1001">
        <v>832</v>
      </c>
      <c r="C1001" t="s">
        <v>2227</v>
      </c>
      <c r="D1001" t="s">
        <v>2298</v>
      </c>
      <c r="E1001" t="s">
        <v>2299</v>
      </c>
      <c r="F1001">
        <v>387</v>
      </c>
      <c r="G1001">
        <v>409</v>
      </c>
      <c r="H1001">
        <v>940</v>
      </c>
      <c r="I1001" s="2">
        <v>45110</v>
      </c>
      <c r="J1001" t="s">
        <v>2300</v>
      </c>
      <c r="K1001" t="s">
        <v>2301</v>
      </c>
    </row>
    <row r="1002" spans="1:11" x14ac:dyDescent="0.3">
      <c r="A1002" t="s">
        <v>2835</v>
      </c>
      <c r="B1002">
        <v>832</v>
      </c>
      <c r="C1002" t="s">
        <v>2227</v>
      </c>
      <c r="D1002" t="s">
        <v>2298</v>
      </c>
      <c r="E1002" t="s">
        <v>2299</v>
      </c>
      <c r="F1002">
        <v>442</v>
      </c>
      <c r="G1002">
        <v>471</v>
      </c>
      <c r="H1002">
        <v>750</v>
      </c>
      <c r="I1002" s="2">
        <v>45110</v>
      </c>
      <c r="J1002" t="s">
        <v>2300</v>
      </c>
      <c r="K1002" t="s">
        <v>2301</v>
      </c>
    </row>
    <row r="1003" spans="1:11" x14ac:dyDescent="0.3">
      <c r="A1003" t="s">
        <v>2938</v>
      </c>
      <c r="B1003">
        <v>97</v>
      </c>
      <c r="C1003" t="s">
        <v>2212</v>
      </c>
      <c r="D1003" t="s">
        <v>2501</v>
      </c>
      <c r="E1003" t="s">
        <v>2502</v>
      </c>
      <c r="F1003">
        <v>21</v>
      </c>
      <c r="G1003">
        <v>92</v>
      </c>
      <c r="H1003" s="1">
        <v>7.0000000000000001E-15</v>
      </c>
      <c r="I1003" s="2">
        <v>45110</v>
      </c>
      <c r="J1003" t="s">
        <v>2503</v>
      </c>
      <c r="K1003" t="s">
        <v>2504</v>
      </c>
    </row>
    <row r="1004" spans="1:11" x14ac:dyDescent="0.3">
      <c r="A1004" t="s">
        <v>2495</v>
      </c>
      <c r="B1004">
        <v>203</v>
      </c>
      <c r="C1004" t="s">
        <v>2227</v>
      </c>
      <c r="D1004" t="s">
        <v>2270</v>
      </c>
      <c r="E1004" t="s">
        <v>2271</v>
      </c>
      <c r="F1004">
        <v>151</v>
      </c>
      <c r="G1004">
        <v>203</v>
      </c>
      <c r="H1004" s="1">
        <v>3.4000000000000001E-6</v>
      </c>
      <c r="I1004" s="2">
        <v>45110</v>
      </c>
      <c r="J1004" t="s">
        <v>2272</v>
      </c>
      <c r="K1004" t="s">
        <v>2273</v>
      </c>
    </row>
    <row r="1005" spans="1:11" x14ac:dyDescent="0.3">
      <c r="A1005" t="s">
        <v>2293</v>
      </c>
      <c r="B1005">
        <v>83</v>
      </c>
      <c r="C1005" t="s">
        <v>2212</v>
      </c>
      <c r="D1005" t="s">
        <v>2294</v>
      </c>
      <c r="E1005" t="s">
        <v>2295</v>
      </c>
      <c r="F1005">
        <v>28</v>
      </c>
      <c r="G1005">
        <v>81</v>
      </c>
      <c r="H1005" s="1">
        <v>3.4000000000000002E-13</v>
      </c>
      <c r="I1005" s="2">
        <v>45110</v>
      </c>
      <c r="J1005" t="s">
        <v>2296</v>
      </c>
      <c r="K1005" t="s">
        <v>2295</v>
      </c>
    </row>
    <row r="1006" spans="1:11" x14ac:dyDescent="0.3">
      <c r="A1006" t="s">
        <v>2689</v>
      </c>
      <c r="B1006">
        <v>65</v>
      </c>
      <c r="C1006" t="s">
        <v>2212</v>
      </c>
      <c r="D1006" t="s">
        <v>2674</v>
      </c>
      <c r="E1006" t="s">
        <v>2675</v>
      </c>
      <c r="F1006">
        <v>3</v>
      </c>
      <c r="G1006">
        <v>62</v>
      </c>
      <c r="H1006" s="1">
        <v>7.2000000000000002E-5</v>
      </c>
      <c r="I1006" s="2">
        <v>45110</v>
      </c>
      <c r="J1006" t="s">
        <v>2676</v>
      </c>
      <c r="K1006" t="s">
        <v>2677</v>
      </c>
    </row>
    <row r="1007" spans="1:11" x14ac:dyDescent="0.3">
      <c r="A1007" t="s">
        <v>2327</v>
      </c>
      <c r="B1007">
        <v>304</v>
      </c>
      <c r="C1007" t="s">
        <v>2212</v>
      </c>
      <c r="D1007" t="s">
        <v>2239</v>
      </c>
      <c r="E1007" t="s">
        <v>2240</v>
      </c>
      <c r="F1007">
        <v>133</v>
      </c>
      <c r="G1007">
        <v>284</v>
      </c>
      <c r="H1007" s="1">
        <v>2.1000000000000001E-26</v>
      </c>
      <c r="I1007" s="2">
        <v>45110</v>
      </c>
      <c r="J1007" t="s">
        <v>2241</v>
      </c>
      <c r="K1007" t="s">
        <v>2242</v>
      </c>
    </row>
    <row r="1008" spans="1:11" x14ac:dyDescent="0.3">
      <c r="A1008" t="s">
        <v>2825</v>
      </c>
      <c r="B1008">
        <v>163</v>
      </c>
      <c r="C1008" t="s">
        <v>2212</v>
      </c>
      <c r="D1008" t="s">
        <v>2256</v>
      </c>
      <c r="E1008" t="s">
        <v>168</v>
      </c>
      <c r="F1008">
        <v>55</v>
      </c>
      <c r="G1008">
        <v>96</v>
      </c>
      <c r="H1008" s="1">
        <v>1E-10</v>
      </c>
      <c r="I1008" s="2">
        <v>45110</v>
      </c>
      <c r="J1008" t="s">
        <v>2257</v>
      </c>
      <c r="K1008" t="s">
        <v>2258</v>
      </c>
    </row>
    <row r="1009" spans="1:11" x14ac:dyDescent="0.3">
      <c r="A1009" t="s">
        <v>2825</v>
      </c>
      <c r="B1009">
        <v>163</v>
      </c>
      <c r="C1009" t="s">
        <v>2212</v>
      </c>
      <c r="D1009" t="s">
        <v>2252</v>
      </c>
      <c r="E1009" t="s">
        <v>2253</v>
      </c>
      <c r="F1009">
        <v>2</v>
      </c>
      <c r="G1009">
        <v>45</v>
      </c>
      <c r="H1009" s="1">
        <v>1.2000000000000001E-11</v>
      </c>
      <c r="I1009" s="2">
        <v>45110</v>
      </c>
      <c r="J1009" t="s">
        <v>2254</v>
      </c>
      <c r="K1009" t="s">
        <v>2255</v>
      </c>
    </row>
    <row r="1010" spans="1:11" x14ac:dyDescent="0.3">
      <c r="A1010" t="s">
        <v>2825</v>
      </c>
      <c r="B1010">
        <v>163</v>
      </c>
      <c r="C1010" t="s">
        <v>2227</v>
      </c>
      <c r="D1010" t="s">
        <v>2270</v>
      </c>
      <c r="E1010" t="s">
        <v>2271</v>
      </c>
      <c r="F1010">
        <v>111</v>
      </c>
      <c r="G1010">
        <v>163</v>
      </c>
      <c r="H1010" s="1">
        <v>2.4999999999999999E-8</v>
      </c>
      <c r="I1010" s="2">
        <v>45110</v>
      </c>
      <c r="J1010" t="s">
        <v>2272</v>
      </c>
      <c r="K1010" t="s">
        <v>2273</v>
      </c>
    </row>
    <row r="1011" spans="1:11" x14ac:dyDescent="0.3">
      <c r="A1011" t="s">
        <v>2407</v>
      </c>
      <c r="B1011">
        <v>155</v>
      </c>
      <c r="C1011" t="s">
        <v>2212</v>
      </c>
      <c r="D1011" t="s">
        <v>2403</v>
      </c>
      <c r="E1011" t="s">
        <v>2404</v>
      </c>
      <c r="F1011">
        <v>91</v>
      </c>
      <c r="G1011">
        <v>139</v>
      </c>
      <c r="H1011" s="1">
        <v>9.0000000000000002E-6</v>
      </c>
      <c r="I1011" s="2">
        <v>45110</v>
      </c>
      <c r="J1011" t="s">
        <v>2405</v>
      </c>
      <c r="K1011" t="s">
        <v>2406</v>
      </c>
    </row>
    <row r="1012" spans="1:11" x14ac:dyDescent="0.3">
      <c r="A1012" t="s">
        <v>2251</v>
      </c>
      <c r="B1012">
        <v>190</v>
      </c>
      <c r="C1012" t="s">
        <v>2212</v>
      </c>
      <c r="D1012" t="s">
        <v>2252</v>
      </c>
      <c r="E1012" t="s">
        <v>2253</v>
      </c>
      <c r="F1012">
        <v>5</v>
      </c>
      <c r="G1012">
        <v>54</v>
      </c>
      <c r="H1012" s="1">
        <v>2.2000000000000001E-14</v>
      </c>
      <c r="I1012" s="2">
        <v>45110</v>
      </c>
      <c r="J1012" t="s">
        <v>2254</v>
      </c>
      <c r="K1012" t="s">
        <v>2255</v>
      </c>
    </row>
    <row r="1013" spans="1:11" x14ac:dyDescent="0.3">
      <c r="A1013" t="s">
        <v>2251</v>
      </c>
      <c r="B1013">
        <v>190</v>
      </c>
      <c r="C1013" t="s">
        <v>2212</v>
      </c>
      <c r="D1013" t="s">
        <v>2256</v>
      </c>
      <c r="E1013" t="s">
        <v>168</v>
      </c>
      <c r="F1013">
        <v>63</v>
      </c>
      <c r="G1013">
        <v>106</v>
      </c>
      <c r="H1013" s="1">
        <v>4.4999999999999999E-8</v>
      </c>
      <c r="I1013" s="2">
        <v>45110</v>
      </c>
      <c r="J1013" t="s">
        <v>2257</v>
      </c>
      <c r="K1013" t="s">
        <v>2258</v>
      </c>
    </row>
    <row r="1014" spans="1:11" x14ac:dyDescent="0.3">
      <c r="A1014" t="s">
        <v>2325</v>
      </c>
      <c r="B1014">
        <v>405</v>
      </c>
      <c r="C1014" t="s">
        <v>2212</v>
      </c>
      <c r="D1014" t="s">
        <v>2247</v>
      </c>
      <c r="E1014" t="s">
        <v>2248</v>
      </c>
      <c r="F1014">
        <v>48</v>
      </c>
      <c r="G1014">
        <v>265</v>
      </c>
      <c r="H1014" s="1">
        <v>1.2E-5</v>
      </c>
      <c r="I1014" s="2">
        <v>45110</v>
      </c>
      <c r="J1014" t="s">
        <v>2249</v>
      </c>
      <c r="K1014" t="s">
        <v>2250</v>
      </c>
    </row>
    <row r="1015" spans="1:11" x14ac:dyDescent="0.3">
      <c r="A1015" t="s">
        <v>2926</v>
      </c>
      <c r="B1015">
        <v>157</v>
      </c>
      <c r="C1015" t="s">
        <v>2212</v>
      </c>
      <c r="D1015" t="s">
        <v>2541</v>
      </c>
      <c r="E1015" t="s">
        <v>2542</v>
      </c>
      <c r="F1015">
        <v>54</v>
      </c>
      <c r="G1015">
        <v>157</v>
      </c>
      <c r="H1015" s="1">
        <v>4.8999999999999999E-19</v>
      </c>
      <c r="I1015" s="2">
        <v>45110</v>
      </c>
      <c r="J1015" t="s">
        <v>2543</v>
      </c>
      <c r="K1015" t="s">
        <v>2544</v>
      </c>
    </row>
    <row r="1016" spans="1:11" x14ac:dyDescent="0.3">
      <c r="A1016" t="s">
        <v>2972</v>
      </c>
      <c r="B1016">
        <v>391</v>
      </c>
      <c r="C1016" t="s">
        <v>2302</v>
      </c>
      <c r="D1016" t="s">
        <v>2383</v>
      </c>
      <c r="E1016" t="s">
        <v>2384</v>
      </c>
      <c r="F1016">
        <v>19</v>
      </c>
      <c r="G1016">
        <v>99</v>
      </c>
      <c r="H1016" s="1">
        <v>1.38426E-5</v>
      </c>
      <c r="I1016" s="2">
        <v>45110</v>
      </c>
    </row>
    <row r="1017" spans="1:11" x14ac:dyDescent="0.3">
      <c r="A1017" t="s">
        <v>2972</v>
      </c>
      <c r="B1017">
        <v>391</v>
      </c>
      <c r="C1017" t="s">
        <v>2212</v>
      </c>
      <c r="D1017" t="s">
        <v>2385</v>
      </c>
      <c r="E1017" t="s">
        <v>2386</v>
      </c>
      <c r="F1017">
        <v>256</v>
      </c>
      <c r="G1017">
        <v>350</v>
      </c>
      <c r="H1017" s="1">
        <v>2.6000000000000001E-6</v>
      </c>
      <c r="I1017" s="2">
        <v>45110</v>
      </c>
      <c r="J1017" t="s">
        <v>2387</v>
      </c>
      <c r="K1017" t="s">
        <v>2388</v>
      </c>
    </row>
    <row r="1018" spans="1:11" x14ac:dyDescent="0.3">
      <c r="A1018" t="s">
        <v>2972</v>
      </c>
      <c r="B1018">
        <v>391</v>
      </c>
      <c r="C1018" t="s">
        <v>2302</v>
      </c>
      <c r="D1018" t="s">
        <v>2381</v>
      </c>
      <c r="E1018" t="s">
        <v>2382</v>
      </c>
      <c r="F1018">
        <v>245</v>
      </c>
      <c r="G1018">
        <v>352</v>
      </c>
      <c r="H1018" s="1">
        <v>16.490200000000002</v>
      </c>
      <c r="I1018" s="2">
        <v>45110</v>
      </c>
    </row>
    <row r="1019" spans="1:11" x14ac:dyDescent="0.3">
      <c r="A1019" t="s">
        <v>2978</v>
      </c>
      <c r="B1019">
        <v>255</v>
      </c>
      <c r="C1019" t="s">
        <v>2212</v>
      </c>
      <c r="D1019" t="s">
        <v>2553</v>
      </c>
      <c r="E1019" t="s">
        <v>2554</v>
      </c>
      <c r="F1019">
        <v>25</v>
      </c>
      <c r="G1019">
        <v>200</v>
      </c>
      <c r="H1019" s="1">
        <v>1.1999999999999999E-12</v>
      </c>
      <c r="I1019" s="2">
        <v>45110</v>
      </c>
      <c r="J1019" t="s">
        <v>2555</v>
      </c>
      <c r="K1019" t="s">
        <v>2556</v>
      </c>
    </row>
    <row r="1020" spans="1:11" x14ac:dyDescent="0.3">
      <c r="A1020" t="s">
        <v>2978</v>
      </c>
      <c r="B1020">
        <v>255</v>
      </c>
      <c r="C1020" t="s">
        <v>2302</v>
      </c>
      <c r="D1020" t="s">
        <v>2557</v>
      </c>
      <c r="E1020" t="s">
        <v>2558</v>
      </c>
      <c r="F1020">
        <v>24</v>
      </c>
      <c r="G1020">
        <v>201</v>
      </c>
      <c r="H1020" s="1">
        <v>2.7813400000000002E-6</v>
      </c>
      <c r="I1020" s="2">
        <v>45110</v>
      </c>
    </row>
    <row r="1021" spans="1:11" x14ac:dyDescent="0.3">
      <c r="A1021" t="s">
        <v>2978</v>
      </c>
      <c r="B1021">
        <v>255</v>
      </c>
      <c r="C1021" t="s">
        <v>2227</v>
      </c>
      <c r="D1021" t="s">
        <v>2559</v>
      </c>
      <c r="E1021" t="s">
        <v>2560</v>
      </c>
      <c r="F1021">
        <v>23</v>
      </c>
      <c r="G1021">
        <v>214</v>
      </c>
      <c r="H1021" s="1">
        <v>5.5999999999999999E-8</v>
      </c>
      <c r="I1021" s="2">
        <v>45110</v>
      </c>
      <c r="J1021" t="s">
        <v>2555</v>
      </c>
      <c r="K1021" t="s">
        <v>2556</v>
      </c>
    </row>
    <row r="1022" spans="1:11" x14ac:dyDescent="0.3">
      <c r="A1022" t="s">
        <v>2545</v>
      </c>
      <c r="B1022">
        <v>176</v>
      </c>
      <c r="C1022" t="s">
        <v>2212</v>
      </c>
      <c r="D1022" t="s">
        <v>2256</v>
      </c>
      <c r="E1022" t="s">
        <v>168</v>
      </c>
      <c r="F1022">
        <v>60</v>
      </c>
      <c r="G1022">
        <v>104</v>
      </c>
      <c r="H1022" s="1">
        <v>1.3000000000000001E-8</v>
      </c>
      <c r="I1022" s="2">
        <v>45110</v>
      </c>
      <c r="J1022" t="s">
        <v>2257</v>
      </c>
      <c r="K1022" t="s">
        <v>2258</v>
      </c>
    </row>
    <row r="1023" spans="1:11" x14ac:dyDescent="0.3">
      <c r="A1023" t="s">
        <v>2545</v>
      </c>
      <c r="B1023">
        <v>176</v>
      </c>
      <c r="C1023" t="s">
        <v>2212</v>
      </c>
      <c r="D1023" t="s">
        <v>2252</v>
      </c>
      <c r="E1023" t="s">
        <v>2253</v>
      </c>
      <c r="F1023">
        <v>3</v>
      </c>
      <c r="G1023">
        <v>50</v>
      </c>
      <c r="H1023" s="1">
        <v>2.1999999999999999E-10</v>
      </c>
      <c r="I1023" s="2">
        <v>45110</v>
      </c>
      <c r="J1023" t="s">
        <v>2254</v>
      </c>
      <c r="K1023" t="s">
        <v>2255</v>
      </c>
    </row>
    <row r="1024" spans="1:11" x14ac:dyDescent="0.3">
      <c r="A1024" t="s">
        <v>2519</v>
      </c>
      <c r="B1024">
        <v>331</v>
      </c>
      <c r="C1024" t="s">
        <v>2302</v>
      </c>
      <c r="D1024" t="s">
        <v>2520</v>
      </c>
      <c r="E1024" t="s">
        <v>2521</v>
      </c>
      <c r="F1024">
        <v>224</v>
      </c>
      <c r="G1024">
        <v>282</v>
      </c>
      <c r="H1024" s="1">
        <v>6.2845499999999999E-2</v>
      </c>
      <c r="I1024" s="2">
        <v>45110</v>
      </c>
      <c r="J1024" t="s">
        <v>2522</v>
      </c>
      <c r="K1024" t="s">
        <v>2523</v>
      </c>
    </row>
    <row r="1025" spans="1:11" x14ac:dyDescent="0.3">
      <c r="A1025" t="s">
        <v>2224</v>
      </c>
      <c r="B1025">
        <v>367</v>
      </c>
      <c r="C1025" t="s">
        <v>2212</v>
      </c>
      <c r="D1025" t="s">
        <v>2213</v>
      </c>
      <c r="E1025" t="s">
        <v>2214</v>
      </c>
      <c r="F1025">
        <v>146</v>
      </c>
      <c r="G1025">
        <v>287</v>
      </c>
      <c r="H1025" s="1">
        <v>3.2000000000000002E-16</v>
      </c>
      <c r="I1025" s="2">
        <v>45110</v>
      </c>
      <c r="J1025" t="s">
        <v>2215</v>
      </c>
      <c r="K1025" t="s">
        <v>2216</v>
      </c>
    </row>
    <row r="1026" spans="1:11" x14ac:dyDescent="0.3">
      <c r="A1026" t="s">
        <v>2744</v>
      </c>
      <c r="B1026">
        <v>221</v>
      </c>
      <c r="C1026" t="s">
        <v>2212</v>
      </c>
      <c r="D1026" t="s">
        <v>2397</v>
      </c>
      <c r="E1026" t="s">
        <v>2398</v>
      </c>
      <c r="F1026">
        <v>50</v>
      </c>
      <c r="G1026">
        <v>191</v>
      </c>
      <c r="H1026" s="1">
        <v>3.3E-10</v>
      </c>
      <c r="I1026" s="2">
        <v>45110</v>
      </c>
      <c r="J1026" t="s">
        <v>2399</v>
      </c>
      <c r="K1026" t="s">
        <v>2400</v>
      </c>
    </row>
    <row r="1027" spans="1:11" x14ac:dyDescent="0.3">
      <c r="A1027" t="s">
        <v>2263</v>
      </c>
      <c r="B1027">
        <v>347</v>
      </c>
      <c r="C1027" t="s">
        <v>2212</v>
      </c>
      <c r="D1027" t="s">
        <v>2264</v>
      </c>
      <c r="E1027" t="s">
        <v>2265</v>
      </c>
      <c r="F1027">
        <v>29</v>
      </c>
      <c r="G1027">
        <v>261</v>
      </c>
      <c r="H1027" s="1">
        <v>3.2000000000000002E-8</v>
      </c>
      <c r="I1027" s="2">
        <v>45110</v>
      </c>
      <c r="J1027" t="s">
        <v>2266</v>
      </c>
      <c r="K1027" t="s">
        <v>2267</v>
      </c>
    </row>
    <row r="1028" spans="1:11" x14ac:dyDescent="0.3">
      <c r="A1028" t="s">
        <v>2518</v>
      </c>
      <c r="B1028">
        <v>858</v>
      </c>
      <c r="C1028" t="s">
        <v>2302</v>
      </c>
      <c r="D1028" t="s">
        <v>2318</v>
      </c>
      <c r="E1028" t="s">
        <v>2319</v>
      </c>
      <c r="F1028">
        <v>71</v>
      </c>
      <c r="G1028">
        <v>675</v>
      </c>
      <c r="H1028" s="1">
        <v>3.682E-142</v>
      </c>
      <c r="I1028" s="2">
        <v>45110</v>
      </c>
      <c r="J1028" t="s">
        <v>2320</v>
      </c>
      <c r="K1028" t="s">
        <v>2321</v>
      </c>
    </row>
    <row r="1029" spans="1:11" x14ac:dyDescent="0.3">
      <c r="A1029" t="s">
        <v>2518</v>
      </c>
      <c r="B1029">
        <v>858</v>
      </c>
      <c r="C1029" t="s">
        <v>2212</v>
      </c>
      <c r="D1029" t="s">
        <v>2314</v>
      </c>
      <c r="E1029" t="s">
        <v>2315</v>
      </c>
      <c r="F1029">
        <v>103</v>
      </c>
      <c r="G1029">
        <v>672</v>
      </c>
      <c r="H1029" s="1">
        <v>2.7000000000000002E-101</v>
      </c>
      <c r="I1029" s="2">
        <v>45110</v>
      </c>
      <c r="J1029" t="s">
        <v>2316</v>
      </c>
      <c r="K1029" t="s">
        <v>2317</v>
      </c>
    </row>
    <row r="1030" spans="1:11" x14ac:dyDescent="0.3">
      <c r="A1030" t="s">
        <v>2518</v>
      </c>
      <c r="B1030">
        <v>858</v>
      </c>
      <c r="C1030" t="s">
        <v>2322</v>
      </c>
      <c r="D1030" t="s">
        <v>2323</v>
      </c>
      <c r="E1030" t="s">
        <v>2324</v>
      </c>
      <c r="F1030">
        <v>23</v>
      </c>
      <c r="G1030">
        <v>679</v>
      </c>
      <c r="H1030" s="1">
        <v>7.2000000000000002E-147</v>
      </c>
      <c r="I1030" s="2">
        <v>45110</v>
      </c>
      <c r="J1030" t="s">
        <v>2320</v>
      </c>
      <c r="K1030" t="s">
        <v>2321</v>
      </c>
    </row>
    <row r="1031" spans="1:11" x14ac:dyDescent="0.3">
      <c r="A1031" t="s">
        <v>2851</v>
      </c>
      <c r="B1031">
        <v>155</v>
      </c>
      <c r="C1031" t="s">
        <v>2302</v>
      </c>
      <c r="D1031" t="s">
        <v>2348</v>
      </c>
      <c r="E1031" t="s">
        <v>2349</v>
      </c>
      <c r="F1031">
        <v>25</v>
      </c>
      <c r="G1031">
        <v>112</v>
      </c>
      <c r="H1031" s="1">
        <v>1.6554400000000001E-13</v>
      </c>
      <c r="I1031" s="2">
        <v>45110</v>
      </c>
      <c r="J1031" t="s">
        <v>2350</v>
      </c>
      <c r="K1031" t="s">
        <v>2351</v>
      </c>
    </row>
    <row r="1032" spans="1:11" x14ac:dyDescent="0.3">
      <c r="A1032" t="s">
        <v>2851</v>
      </c>
      <c r="B1032">
        <v>155</v>
      </c>
      <c r="C1032" t="s">
        <v>2212</v>
      </c>
      <c r="D1032" t="s">
        <v>2352</v>
      </c>
      <c r="E1032" t="s">
        <v>2353</v>
      </c>
      <c r="F1032">
        <v>19</v>
      </c>
      <c r="G1032">
        <v>111</v>
      </c>
      <c r="H1032" s="1">
        <v>1.0999999999999999E-8</v>
      </c>
      <c r="I1032" s="2">
        <v>45110</v>
      </c>
      <c r="J1032" t="s">
        <v>2354</v>
      </c>
      <c r="K1032" t="s">
        <v>2355</v>
      </c>
    </row>
    <row r="1033" spans="1:11" x14ac:dyDescent="0.3">
      <c r="A1033" t="s">
        <v>2648</v>
      </c>
      <c r="B1033">
        <v>171</v>
      </c>
      <c r="C1033" t="s">
        <v>2212</v>
      </c>
      <c r="D1033" t="s">
        <v>2477</v>
      </c>
      <c r="E1033" t="s">
        <v>2478</v>
      </c>
      <c r="F1033">
        <v>56</v>
      </c>
      <c r="G1033">
        <v>151</v>
      </c>
      <c r="H1033" s="1">
        <v>2.3999999999999998E-7</v>
      </c>
      <c r="I1033" s="2">
        <v>45110</v>
      </c>
    </row>
    <row r="1034" spans="1:11" x14ac:dyDescent="0.3">
      <c r="A1034" t="s">
        <v>2670</v>
      </c>
      <c r="B1034">
        <v>221</v>
      </c>
      <c r="C1034" t="s">
        <v>2212</v>
      </c>
      <c r="D1034" t="s">
        <v>2397</v>
      </c>
      <c r="E1034" t="s">
        <v>2398</v>
      </c>
      <c r="F1034">
        <v>50</v>
      </c>
      <c r="G1034">
        <v>191</v>
      </c>
      <c r="H1034" s="1">
        <v>4.8E-10</v>
      </c>
      <c r="I1034" s="2">
        <v>45110</v>
      </c>
      <c r="J1034" t="s">
        <v>2399</v>
      </c>
      <c r="K1034" t="s">
        <v>2400</v>
      </c>
    </row>
    <row r="1035" spans="1:11" x14ac:dyDescent="0.3">
      <c r="A1035" t="s">
        <v>2462</v>
      </c>
      <c r="B1035">
        <v>347</v>
      </c>
      <c r="C1035" t="s">
        <v>2212</v>
      </c>
      <c r="D1035" t="s">
        <v>2264</v>
      </c>
      <c r="E1035" t="s">
        <v>2265</v>
      </c>
      <c r="F1035">
        <v>29</v>
      </c>
      <c r="G1035">
        <v>261</v>
      </c>
      <c r="H1035" s="1">
        <v>5.4E-8</v>
      </c>
      <c r="I1035" s="2">
        <v>45110</v>
      </c>
      <c r="J1035" t="s">
        <v>2266</v>
      </c>
      <c r="K1035" t="s">
        <v>2267</v>
      </c>
    </row>
    <row r="1036" spans="1:11" x14ac:dyDescent="0.3">
      <c r="A1036" t="s">
        <v>2839</v>
      </c>
      <c r="B1036">
        <v>159</v>
      </c>
      <c r="C1036" t="s">
        <v>2212</v>
      </c>
      <c r="D1036" t="s">
        <v>2612</v>
      </c>
      <c r="E1036" t="s">
        <v>2613</v>
      </c>
      <c r="F1036">
        <v>14</v>
      </c>
      <c r="G1036">
        <v>117</v>
      </c>
      <c r="H1036" s="1">
        <v>9.9999999999999995E-7</v>
      </c>
      <c r="I1036" s="2">
        <v>45110</v>
      </c>
      <c r="J1036" t="s">
        <v>2614</v>
      </c>
      <c r="K1036" t="s">
        <v>2615</v>
      </c>
    </row>
    <row r="1037" spans="1:11" x14ac:dyDescent="0.3">
      <c r="A1037" t="s">
        <v>2380</v>
      </c>
      <c r="B1037">
        <v>391</v>
      </c>
      <c r="C1037" t="s">
        <v>2302</v>
      </c>
      <c r="D1037" t="s">
        <v>2381</v>
      </c>
      <c r="E1037" t="s">
        <v>2382</v>
      </c>
      <c r="F1037">
        <v>269</v>
      </c>
      <c r="G1037">
        <v>352</v>
      </c>
      <c r="H1037">
        <v>1.2275999999999999E-3</v>
      </c>
      <c r="I1037" s="2">
        <v>45110</v>
      </c>
    </row>
    <row r="1038" spans="1:11" x14ac:dyDescent="0.3">
      <c r="A1038" t="s">
        <v>2380</v>
      </c>
      <c r="B1038">
        <v>391</v>
      </c>
      <c r="C1038" t="s">
        <v>2302</v>
      </c>
      <c r="D1038" t="s">
        <v>2383</v>
      </c>
      <c r="E1038" t="s">
        <v>2384</v>
      </c>
      <c r="F1038">
        <v>19</v>
      </c>
      <c r="G1038">
        <v>122</v>
      </c>
      <c r="H1038" s="1">
        <v>2.33184E-4</v>
      </c>
      <c r="I1038" s="2">
        <v>45110</v>
      </c>
    </row>
    <row r="1039" spans="1:11" x14ac:dyDescent="0.3">
      <c r="A1039" t="s">
        <v>2380</v>
      </c>
      <c r="B1039">
        <v>391</v>
      </c>
      <c r="C1039" t="s">
        <v>2212</v>
      </c>
      <c r="D1039" t="s">
        <v>2385</v>
      </c>
      <c r="E1039" t="s">
        <v>2386</v>
      </c>
      <c r="F1039">
        <v>257</v>
      </c>
      <c r="G1039">
        <v>350</v>
      </c>
      <c r="H1039" s="1">
        <v>2.0000000000000002E-5</v>
      </c>
      <c r="I1039" s="2">
        <v>45110</v>
      </c>
      <c r="J1039" t="s">
        <v>2387</v>
      </c>
      <c r="K1039" t="s">
        <v>2388</v>
      </c>
    </row>
    <row r="1040" spans="1:11" x14ac:dyDescent="0.3">
      <c r="A1040" t="s">
        <v>2927</v>
      </c>
      <c r="B1040">
        <v>157</v>
      </c>
      <c r="C1040" t="s">
        <v>2212</v>
      </c>
      <c r="D1040" t="s">
        <v>2541</v>
      </c>
      <c r="E1040" t="s">
        <v>2542</v>
      </c>
      <c r="F1040">
        <v>54</v>
      </c>
      <c r="G1040">
        <v>157</v>
      </c>
      <c r="H1040" s="1">
        <v>4.8999999999999999E-19</v>
      </c>
      <c r="I1040" s="2">
        <v>45110</v>
      </c>
      <c r="J1040" t="s">
        <v>2543</v>
      </c>
      <c r="K1040" t="s">
        <v>2544</v>
      </c>
    </row>
    <row r="1041" spans="1:11" x14ac:dyDescent="0.3">
      <c r="A1041" t="s">
        <v>2628</v>
      </c>
      <c r="B1041">
        <v>367</v>
      </c>
      <c r="C1041" t="s">
        <v>2212</v>
      </c>
      <c r="D1041" t="s">
        <v>2213</v>
      </c>
      <c r="E1041" t="s">
        <v>2214</v>
      </c>
      <c r="F1041">
        <v>146</v>
      </c>
      <c r="G1041">
        <v>287</v>
      </c>
      <c r="H1041" s="1">
        <v>1.3E-15</v>
      </c>
      <c r="I1041" s="2">
        <v>45110</v>
      </c>
      <c r="J1041" t="s">
        <v>2215</v>
      </c>
      <c r="K1041" t="s">
        <v>2216</v>
      </c>
    </row>
    <row r="1042" spans="1:11" x14ac:dyDescent="0.3">
      <c r="A1042" t="s">
        <v>2628</v>
      </c>
      <c r="B1042">
        <v>472</v>
      </c>
      <c r="C1042" t="s">
        <v>2212</v>
      </c>
      <c r="D1042" t="s">
        <v>2712</v>
      </c>
      <c r="E1042" t="s">
        <v>2713</v>
      </c>
      <c r="F1042">
        <v>195</v>
      </c>
      <c r="G1042">
        <v>280</v>
      </c>
      <c r="H1042" s="1">
        <v>4.0999999999999998E-10</v>
      </c>
      <c r="I1042" s="2">
        <v>45110</v>
      </c>
      <c r="J1042" t="s">
        <v>2714</v>
      </c>
      <c r="K1042" t="s">
        <v>2713</v>
      </c>
    </row>
    <row r="1043" spans="1:11" x14ac:dyDescent="0.3">
      <c r="A1043" t="s">
        <v>2683</v>
      </c>
      <c r="B1043">
        <v>65</v>
      </c>
      <c r="C1043" t="s">
        <v>2212</v>
      </c>
      <c r="D1043" t="s">
        <v>2674</v>
      </c>
      <c r="E1043" t="s">
        <v>2675</v>
      </c>
      <c r="F1043">
        <v>3</v>
      </c>
      <c r="G1043">
        <v>62</v>
      </c>
      <c r="H1043" s="1">
        <v>7.2000000000000002E-5</v>
      </c>
      <c r="I1043" s="2">
        <v>45110</v>
      </c>
      <c r="J1043" t="s">
        <v>2676</v>
      </c>
      <c r="K1043" t="s">
        <v>2677</v>
      </c>
    </row>
    <row r="1044" spans="1:11" x14ac:dyDescent="0.3">
      <c r="A1044" t="s">
        <v>2734</v>
      </c>
      <c r="B1044">
        <v>128</v>
      </c>
      <c r="C1044" t="s">
        <v>2212</v>
      </c>
      <c r="D1044" t="s">
        <v>2501</v>
      </c>
      <c r="E1044" t="s">
        <v>2502</v>
      </c>
      <c r="F1044">
        <v>76</v>
      </c>
      <c r="G1044">
        <v>125</v>
      </c>
      <c r="H1044" s="1">
        <v>5.0000000000000002E-11</v>
      </c>
      <c r="I1044" s="2">
        <v>45110</v>
      </c>
      <c r="J1044" t="s">
        <v>2503</v>
      </c>
      <c r="K1044" t="s">
        <v>2504</v>
      </c>
    </row>
    <row r="1045" spans="1:11" x14ac:dyDescent="0.3">
      <c r="A1045" t="s">
        <v>2801</v>
      </c>
      <c r="B1045">
        <v>832</v>
      </c>
      <c r="C1045" t="s">
        <v>2227</v>
      </c>
      <c r="D1045" t="s">
        <v>2298</v>
      </c>
      <c r="E1045" t="s">
        <v>2299</v>
      </c>
      <c r="F1045">
        <v>442</v>
      </c>
      <c r="G1045">
        <v>471</v>
      </c>
      <c r="H1045">
        <v>770</v>
      </c>
      <c r="I1045" s="2">
        <v>45110</v>
      </c>
      <c r="J1045" t="s">
        <v>2300</v>
      </c>
      <c r="K1045" t="s">
        <v>2301</v>
      </c>
    </row>
    <row r="1046" spans="1:11" x14ac:dyDescent="0.3">
      <c r="A1046" t="s">
        <v>2801</v>
      </c>
      <c r="B1046">
        <v>832</v>
      </c>
      <c r="C1046" t="s">
        <v>2227</v>
      </c>
      <c r="D1046" t="s">
        <v>2298</v>
      </c>
      <c r="E1046" t="s">
        <v>2299</v>
      </c>
      <c r="F1046">
        <v>419</v>
      </c>
      <c r="G1046">
        <v>441</v>
      </c>
      <c r="H1046">
        <v>0.44</v>
      </c>
      <c r="I1046" s="2">
        <v>45110</v>
      </c>
      <c r="J1046" t="s">
        <v>2300</v>
      </c>
      <c r="K1046" t="s">
        <v>2301</v>
      </c>
    </row>
    <row r="1047" spans="1:11" x14ac:dyDescent="0.3">
      <c r="A1047" t="s">
        <v>2801</v>
      </c>
      <c r="B1047">
        <v>832</v>
      </c>
      <c r="C1047" t="s">
        <v>2227</v>
      </c>
      <c r="D1047" t="s">
        <v>2298</v>
      </c>
      <c r="E1047" t="s">
        <v>2299</v>
      </c>
      <c r="F1047">
        <v>302</v>
      </c>
      <c r="G1047">
        <v>323</v>
      </c>
      <c r="H1047">
        <v>9700</v>
      </c>
      <c r="I1047" s="2">
        <v>45110</v>
      </c>
      <c r="J1047" t="s">
        <v>2300</v>
      </c>
      <c r="K1047" t="s">
        <v>2301</v>
      </c>
    </row>
    <row r="1048" spans="1:11" x14ac:dyDescent="0.3">
      <c r="A1048" t="s">
        <v>2801</v>
      </c>
      <c r="B1048">
        <v>832</v>
      </c>
      <c r="C1048" t="s">
        <v>2227</v>
      </c>
      <c r="D1048" t="s">
        <v>2298</v>
      </c>
      <c r="E1048" t="s">
        <v>2299</v>
      </c>
      <c r="F1048">
        <v>476</v>
      </c>
      <c r="G1048">
        <v>498</v>
      </c>
      <c r="H1048">
        <v>130</v>
      </c>
      <c r="I1048" s="2">
        <v>45110</v>
      </c>
      <c r="J1048" t="s">
        <v>2300</v>
      </c>
      <c r="K1048" t="s">
        <v>2301</v>
      </c>
    </row>
    <row r="1049" spans="1:11" x14ac:dyDescent="0.3">
      <c r="A1049" t="s">
        <v>2801</v>
      </c>
      <c r="B1049">
        <v>832</v>
      </c>
      <c r="C1049" t="s">
        <v>2227</v>
      </c>
      <c r="D1049" t="s">
        <v>2298</v>
      </c>
      <c r="E1049" t="s">
        <v>2299</v>
      </c>
      <c r="F1049">
        <v>546</v>
      </c>
      <c r="G1049">
        <v>576</v>
      </c>
      <c r="H1049">
        <v>7400</v>
      </c>
      <c r="I1049" s="2">
        <v>45110</v>
      </c>
      <c r="J1049" t="s">
        <v>2300</v>
      </c>
      <c r="K1049" t="s">
        <v>2301</v>
      </c>
    </row>
    <row r="1050" spans="1:11" x14ac:dyDescent="0.3">
      <c r="A1050" t="s">
        <v>2801</v>
      </c>
      <c r="B1050">
        <v>832</v>
      </c>
      <c r="C1050" t="s">
        <v>2227</v>
      </c>
      <c r="D1050" t="s">
        <v>2298</v>
      </c>
      <c r="E1050" t="s">
        <v>2299</v>
      </c>
      <c r="F1050">
        <v>387</v>
      </c>
      <c r="G1050">
        <v>409</v>
      </c>
      <c r="H1050">
        <v>710</v>
      </c>
      <c r="I1050" s="2">
        <v>45110</v>
      </c>
      <c r="J1050" t="s">
        <v>2300</v>
      </c>
      <c r="K1050" t="s">
        <v>2301</v>
      </c>
    </row>
    <row r="1051" spans="1:11" x14ac:dyDescent="0.3">
      <c r="A1051" t="s">
        <v>2801</v>
      </c>
      <c r="B1051">
        <v>832</v>
      </c>
      <c r="C1051" t="s">
        <v>2212</v>
      </c>
      <c r="D1051" t="s">
        <v>2305</v>
      </c>
      <c r="E1051" t="s">
        <v>2306</v>
      </c>
      <c r="F1051">
        <v>381</v>
      </c>
      <c r="G1051">
        <v>547</v>
      </c>
      <c r="H1051" s="1">
        <v>5.1000000000000003E-6</v>
      </c>
      <c r="I1051" s="2">
        <v>45110</v>
      </c>
      <c r="J1051" t="s">
        <v>2307</v>
      </c>
      <c r="K1051" t="s">
        <v>2308</v>
      </c>
    </row>
    <row r="1052" spans="1:11" x14ac:dyDescent="0.3">
      <c r="A1052" t="s">
        <v>2949</v>
      </c>
      <c r="B1052">
        <v>728</v>
      </c>
      <c r="C1052" t="s">
        <v>2302</v>
      </c>
      <c r="D1052" t="s">
        <v>2303</v>
      </c>
      <c r="E1052" t="s">
        <v>2304</v>
      </c>
      <c r="F1052">
        <v>19</v>
      </c>
      <c r="G1052">
        <v>89</v>
      </c>
      <c r="H1052" s="1">
        <v>0.81102099999999999</v>
      </c>
      <c r="I1052" s="2">
        <v>45110</v>
      </c>
    </row>
    <row r="1053" spans="1:11" x14ac:dyDescent="0.3">
      <c r="A1053" t="s">
        <v>2949</v>
      </c>
      <c r="B1053">
        <v>728</v>
      </c>
      <c r="C1053" t="s">
        <v>2212</v>
      </c>
      <c r="D1053" t="s">
        <v>2305</v>
      </c>
      <c r="E1053" t="s">
        <v>2306</v>
      </c>
      <c r="F1053">
        <v>335</v>
      </c>
      <c r="G1053">
        <v>512</v>
      </c>
      <c r="H1053" s="1">
        <v>4.3000000000000003E-6</v>
      </c>
      <c r="I1053" s="2">
        <v>45110</v>
      </c>
      <c r="J1053" t="s">
        <v>2307</v>
      </c>
      <c r="K1053" t="s">
        <v>2308</v>
      </c>
    </row>
    <row r="1054" spans="1:11" x14ac:dyDescent="0.3">
      <c r="A1054" t="s">
        <v>2949</v>
      </c>
      <c r="B1054">
        <v>728</v>
      </c>
      <c r="C1054" t="s">
        <v>2227</v>
      </c>
      <c r="D1054" t="s">
        <v>2298</v>
      </c>
      <c r="E1054" t="s">
        <v>2299</v>
      </c>
      <c r="F1054">
        <v>558</v>
      </c>
      <c r="G1054">
        <v>579</v>
      </c>
      <c r="H1054">
        <v>4600</v>
      </c>
      <c r="I1054" s="2">
        <v>45110</v>
      </c>
      <c r="J1054" t="s">
        <v>2300</v>
      </c>
      <c r="K1054" t="s">
        <v>2301</v>
      </c>
    </row>
    <row r="1055" spans="1:11" x14ac:dyDescent="0.3">
      <c r="A1055" t="s">
        <v>2949</v>
      </c>
      <c r="B1055">
        <v>728</v>
      </c>
      <c r="C1055" t="s">
        <v>2227</v>
      </c>
      <c r="D1055" t="s">
        <v>2298</v>
      </c>
      <c r="E1055" t="s">
        <v>2299</v>
      </c>
      <c r="F1055">
        <v>228</v>
      </c>
      <c r="G1055">
        <v>250</v>
      </c>
      <c r="H1055">
        <v>6.1</v>
      </c>
      <c r="I1055" s="2">
        <v>45110</v>
      </c>
      <c r="J1055" t="s">
        <v>2300</v>
      </c>
      <c r="K1055" t="s">
        <v>2301</v>
      </c>
    </row>
    <row r="1056" spans="1:11" x14ac:dyDescent="0.3">
      <c r="A1056" t="s">
        <v>2949</v>
      </c>
      <c r="B1056">
        <v>728</v>
      </c>
      <c r="C1056" t="s">
        <v>2227</v>
      </c>
      <c r="D1056" t="s">
        <v>2298</v>
      </c>
      <c r="E1056" t="s">
        <v>2299</v>
      </c>
      <c r="F1056">
        <v>207</v>
      </c>
      <c r="G1056">
        <v>227</v>
      </c>
      <c r="H1056">
        <v>1600</v>
      </c>
      <c r="I1056" s="2">
        <v>45110</v>
      </c>
      <c r="J1056" t="s">
        <v>2300</v>
      </c>
      <c r="K1056" t="s">
        <v>2301</v>
      </c>
    </row>
    <row r="1057" spans="1:11" x14ac:dyDescent="0.3">
      <c r="A1057" t="s">
        <v>2949</v>
      </c>
      <c r="B1057">
        <v>728</v>
      </c>
      <c r="C1057" t="s">
        <v>2227</v>
      </c>
      <c r="D1057" t="s">
        <v>2298</v>
      </c>
      <c r="E1057" t="s">
        <v>2299</v>
      </c>
      <c r="F1057">
        <v>332</v>
      </c>
      <c r="G1057">
        <v>354</v>
      </c>
      <c r="H1057">
        <v>3700</v>
      </c>
      <c r="I1057" s="2">
        <v>45110</v>
      </c>
      <c r="J1057" t="s">
        <v>2300</v>
      </c>
      <c r="K1057" t="s">
        <v>2301</v>
      </c>
    </row>
    <row r="1058" spans="1:11" x14ac:dyDescent="0.3">
      <c r="A1058" t="s">
        <v>2949</v>
      </c>
      <c r="B1058">
        <v>728</v>
      </c>
      <c r="C1058" t="s">
        <v>2227</v>
      </c>
      <c r="D1058" t="s">
        <v>2298</v>
      </c>
      <c r="E1058" t="s">
        <v>2299</v>
      </c>
      <c r="F1058">
        <v>502</v>
      </c>
      <c r="G1058">
        <v>528</v>
      </c>
      <c r="H1058">
        <v>400</v>
      </c>
      <c r="I1058" s="2">
        <v>45110</v>
      </c>
      <c r="J1058" t="s">
        <v>2300</v>
      </c>
      <c r="K1058" t="s">
        <v>2301</v>
      </c>
    </row>
    <row r="1059" spans="1:11" x14ac:dyDescent="0.3">
      <c r="A1059" t="s">
        <v>2949</v>
      </c>
      <c r="B1059">
        <v>728</v>
      </c>
      <c r="C1059" t="s">
        <v>2227</v>
      </c>
      <c r="D1059" t="s">
        <v>2298</v>
      </c>
      <c r="E1059" t="s">
        <v>2299</v>
      </c>
      <c r="F1059">
        <v>475</v>
      </c>
      <c r="G1059">
        <v>499</v>
      </c>
      <c r="H1059">
        <v>8000</v>
      </c>
      <c r="I1059" s="2">
        <v>45110</v>
      </c>
      <c r="J1059" t="s">
        <v>2300</v>
      </c>
      <c r="K1059" t="s">
        <v>2301</v>
      </c>
    </row>
    <row r="1060" spans="1:11" x14ac:dyDescent="0.3">
      <c r="A1060" t="s">
        <v>2949</v>
      </c>
      <c r="B1060">
        <v>728</v>
      </c>
      <c r="C1060" t="s">
        <v>2227</v>
      </c>
      <c r="D1060" t="s">
        <v>2298</v>
      </c>
      <c r="E1060" t="s">
        <v>2299</v>
      </c>
      <c r="F1060">
        <v>443</v>
      </c>
      <c r="G1060">
        <v>464</v>
      </c>
      <c r="H1060">
        <v>370</v>
      </c>
      <c r="I1060" s="2">
        <v>45110</v>
      </c>
      <c r="J1060" t="s">
        <v>2300</v>
      </c>
      <c r="K1060" t="s">
        <v>2301</v>
      </c>
    </row>
    <row r="1061" spans="1:11" x14ac:dyDescent="0.3">
      <c r="A1061" t="s">
        <v>2949</v>
      </c>
      <c r="B1061">
        <v>728</v>
      </c>
      <c r="C1061" t="s">
        <v>2227</v>
      </c>
      <c r="D1061" t="s">
        <v>2298</v>
      </c>
      <c r="E1061" t="s">
        <v>2299</v>
      </c>
      <c r="F1061">
        <v>395</v>
      </c>
      <c r="G1061">
        <v>416</v>
      </c>
      <c r="H1061">
        <v>2000</v>
      </c>
      <c r="I1061" s="2">
        <v>45110</v>
      </c>
      <c r="J1061" t="s">
        <v>2300</v>
      </c>
      <c r="K1061" t="s">
        <v>2301</v>
      </c>
    </row>
    <row r="1062" spans="1:11" x14ac:dyDescent="0.3">
      <c r="A1062" t="s">
        <v>2820</v>
      </c>
      <c r="B1062">
        <v>135</v>
      </c>
      <c r="C1062" t="s">
        <v>2212</v>
      </c>
      <c r="D1062" t="s">
        <v>2403</v>
      </c>
      <c r="E1062" t="s">
        <v>2404</v>
      </c>
      <c r="F1062">
        <v>92</v>
      </c>
      <c r="G1062">
        <v>119</v>
      </c>
      <c r="H1062" s="1">
        <v>1.2999999999999999E-4</v>
      </c>
      <c r="I1062" s="2">
        <v>45110</v>
      </c>
      <c r="J1062" t="s">
        <v>2405</v>
      </c>
      <c r="K1062" t="s">
        <v>2406</v>
      </c>
    </row>
    <row r="1063" spans="1:11" x14ac:dyDescent="0.3">
      <c r="A1063" t="s">
        <v>2786</v>
      </c>
      <c r="B1063">
        <v>153</v>
      </c>
      <c r="C1063" t="s">
        <v>2212</v>
      </c>
      <c r="D1063" t="s">
        <v>2471</v>
      </c>
      <c r="E1063" t="s">
        <v>2472</v>
      </c>
      <c r="F1063">
        <v>5</v>
      </c>
      <c r="G1063">
        <v>138</v>
      </c>
      <c r="H1063" s="1">
        <v>5.2999999999999997E-30</v>
      </c>
      <c r="I1063" s="2">
        <v>45110</v>
      </c>
      <c r="J1063" t="s">
        <v>2473</v>
      </c>
      <c r="K1063" t="s">
        <v>2474</v>
      </c>
    </row>
    <row r="1064" spans="1:11" x14ac:dyDescent="0.3">
      <c r="A1064" t="s">
        <v>2667</v>
      </c>
      <c r="B1064">
        <v>331</v>
      </c>
      <c r="C1064" t="s">
        <v>2302</v>
      </c>
      <c r="D1064" t="s">
        <v>2520</v>
      </c>
      <c r="E1064" t="s">
        <v>2521</v>
      </c>
      <c r="F1064">
        <v>224</v>
      </c>
      <c r="G1064">
        <v>282</v>
      </c>
      <c r="H1064" s="1">
        <v>8.0290500000000001E-2</v>
      </c>
      <c r="I1064" s="2">
        <v>45110</v>
      </c>
      <c r="J1064" t="s">
        <v>2522</v>
      </c>
      <c r="K1064" t="s">
        <v>2523</v>
      </c>
    </row>
    <row r="1065" spans="1:11" x14ac:dyDescent="0.3">
      <c r="A1065" t="s">
        <v>2947</v>
      </c>
      <c r="B1065">
        <v>255</v>
      </c>
      <c r="C1065" t="s">
        <v>2227</v>
      </c>
      <c r="D1065" t="s">
        <v>2559</v>
      </c>
      <c r="E1065" t="s">
        <v>2560</v>
      </c>
      <c r="F1065">
        <v>23</v>
      </c>
      <c r="G1065">
        <v>214</v>
      </c>
      <c r="H1065" s="1">
        <v>5.8999999999999999E-9</v>
      </c>
      <c r="I1065" s="2">
        <v>45110</v>
      </c>
      <c r="J1065" t="s">
        <v>2555</v>
      </c>
      <c r="K1065" t="s">
        <v>2556</v>
      </c>
    </row>
    <row r="1066" spans="1:11" x14ac:dyDescent="0.3">
      <c r="A1066" t="s">
        <v>2947</v>
      </c>
      <c r="B1066">
        <v>255</v>
      </c>
      <c r="C1066" t="s">
        <v>2212</v>
      </c>
      <c r="D1066" t="s">
        <v>2553</v>
      </c>
      <c r="E1066" t="s">
        <v>2554</v>
      </c>
      <c r="F1066">
        <v>25</v>
      </c>
      <c r="G1066">
        <v>197</v>
      </c>
      <c r="H1066" s="1">
        <v>3.6E-12</v>
      </c>
      <c r="I1066" s="2">
        <v>45110</v>
      </c>
      <c r="J1066" t="s">
        <v>2555</v>
      </c>
      <c r="K1066" t="s">
        <v>2556</v>
      </c>
    </row>
    <row r="1067" spans="1:11" x14ac:dyDescent="0.3">
      <c r="A1067" t="s">
        <v>2947</v>
      </c>
      <c r="B1067">
        <v>255</v>
      </c>
      <c r="C1067" t="s">
        <v>2302</v>
      </c>
      <c r="D1067" t="s">
        <v>2557</v>
      </c>
      <c r="E1067" t="s">
        <v>2558</v>
      </c>
      <c r="F1067">
        <v>24</v>
      </c>
      <c r="G1067">
        <v>181</v>
      </c>
      <c r="H1067" s="1">
        <v>1.7330299999999999E-5</v>
      </c>
      <c r="I1067" s="2">
        <v>45110</v>
      </c>
    </row>
    <row r="1068" spans="1:11" x14ac:dyDescent="0.3">
      <c r="A1068" t="s">
        <v>2262</v>
      </c>
      <c r="B1068">
        <v>304</v>
      </c>
      <c r="C1068" t="s">
        <v>2212</v>
      </c>
      <c r="D1068" t="s">
        <v>2239</v>
      </c>
      <c r="E1068" t="s">
        <v>2240</v>
      </c>
      <c r="F1068">
        <v>133</v>
      </c>
      <c r="G1068">
        <v>284</v>
      </c>
      <c r="H1068" s="1">
        <v>1.9000000000000001E-26</v>
      </c>
      <c r="I1068" s="2">
        <v>45110</v>
      </c>
      <c r="J1068" t="s">
        <v>2241</v>
      </c>
      <c r="K1068" t="s">
        <v>2242</v>
      </c>
    </row>
    <row r="1069" spans="1:11" x14ac:dyDescent="0.3">
      <c r="A1069" t="s">
        <v>2419</v>
      </c>
      <c r="B1069">
        <v>144</v>
      </c>
      <c r="C1069" t="s">
        <v>2212</v>
      </c>
      <c r="D1069" t="s">
        <v>2414</v>
      </c>
      <c r="E1069" t="s">
        <v>2415</v>
      </c>
      <c r="F1069">
        <v>4</v>
      </c>
      <c r="G1069">
        <v>139</v>
      </c>
      <c r="H1069" s="1">
        <v>1.0999999999999999E-10</v>
      </c>
      <c r="I1069" s="2">
        <v>45110</v>
      </c>
    </row>
    <row r="1070" spans="1:11" x14ac:dyDescent="0.3">
      <c r="A1070" t="s">
        <v>2748</v>
      </c>
      <c r="B1070">
        <v>146</v>
      </c>
      <c r="C1070" t="s">
        <v>2212</v>
      </c>
      <c r="D1070" t="s">
        <v>2548</v>
      </c>
      <c r="E1070" t="s">
        <v>2549</v>
      </c>
      <c r="F1070">
        <v>71</v>
      </c>
      <c r="G1070">
        <v>133</v>
      </c>
      <c r="H1070" s="1">
        <v>5.0999999999999997E-14</v>
      </c>
      <c r="I1070" s="2">
        <v>45110</v>
      </c>
      <c r="J1070" t="s">
        <v>2550</v>
      </c>
      <c r="K1070" t="s">
        <v>2549</v>
      </c>
    </row>
    <row r="1071" spans="1:11" x14ac:dyDescent="0.3">
      <c r="A1071" t="s">
        <v>2482</v>
      </c>
      <c r="B1071">
        <v>774</v>
      </c>
      <c r="C1071" t="s">
        <v>2227</v>
      </c>
      <c r="D1071" t="s">
        <v>2228</v>
      </c>
      <c r="E1071" t="s">
        <v>2229</v>
      </c>
      <c r="F1071">
        <v>437</v>
      </c>
      <c r="G1071">
        <v>737</v>
      </c>
      <c r="H1071" s="1">
        <v>4.1000000000000003E-9</v>
      </c>
      <c r="I1071" s="2">
        <v>45110</v>
      </c>
      <c r="J1071" t="s">
        <v>2230</v>
      </c>
      <c r="K1071" t="s">
        <v>2231</v>
      </c>
    </row>
    <row r="1072" spans="1:11" x14ac:dyDescent="0.3">
      <c r="A1072" t="s">
        <v>2482</v>
      </c>
      <c r="B1072">
        <v>774</v>
      </c>
      <c r="C1072" t="s">
        <v>2212</v>
      </c>
      <c r="D1072" t="s">
        <v>2234</v>
      </c>
      <c r="E1072" t="s">
        <v>2235</v>
      </c>
      <c r="F1072">
        <v>23</v>
      </c>
      <c r="G1072">
        <v>180</v>
      </c>
      <c r="H1072" s="1">
        <v>2.3999999999999999E-15</v>
      </c>
      <c r="I1072" s="2">
        <v>45110</v>
      </c>
      <c r="J1072" t="s">
        <v>2236</v>
      </c>
      <c r="K1072" t="s">
        <v>2237</v>
      </c>
    </row>
    <row r="1073" spans="1:11" x14ac:dyDescent="0.3">
      <c r="A1073" t="s">
        <v>2482</v>
      </c>
      <c r="B1073">
        <v>774</v>
      </c>
      <c r="C1073" t="s">
        <v>2227</v>
      </c>
      <c r="D1073" t="s">
        <v>2338</v>
      </c>
      <c r="E1073" t="s">
        <v>2339</v>
      </c>
      <c r="F1073">
        <v>16</v>
      </c>
      <c r="G1073">
        <v>181</v>
      </c>
      <c r="H1073" s="1">
        <v>6.5000000000000002E-7</v>
      </c>
      <c r="I1073" s="2">
        <v>45110</v>
      </c>
      <c r="J1073" t="s">
        <v>2236</v>
      </c>
      <c r="K1073" t="s">
        <v>2237</v>
      </c>
    </row>
    <row r="1074" spans="1:11" x14ac:dyDescent="0.3">
      <c r="A1074" t="s">
        <v>2482</v>
      </c>
      <c r="B1074">
        <v>774</v>
      </c>
      <c r="C1074" t="s">
        <v>2212</v>
      </c>
      <c r="D1074" t="s">
        <v>2232</v>
      </c>
      <c r="E1074" t="s">
        <v>2233</v>
      </c>
      <c r="F1074">
        <v>322</v>
      </c>
      <c r="G1074">
        <v>772</v>
      </c>
      <c r="H1074" s="1">
        <v>2.3000000000000002E-50</v>
      </c>
      <c r="I1074" s="2">
        <v>45110</v>
      </c>
      <c r="J1074" t="s">
        <v>2230</v>
      </c>
      <c r="K1074" t="s">
        <v>2231</v>
      </c>
    </row>
    <row r="1075" spans="1:11" x14ac:dyDescent="0.3">
      <c r="A1075" t="s">
        <v>2747</v>
      </c>
      <c r="B1075">
        <v>171</v>
      </c>
      <c r="C1075" t="s">
        <v>2212</v>
      </c>
      <c r="D1075" t="s">
        <v>2477</v>
      </c>
      <c r="E1075" t="s">
        <v>2478</v>
      </c>
      <c r="F1075">
        <v>56</v>
      </c>
      <c r="G1075">
        <v>110</v>
      </c>
      <c r="H1075" s="1">
        <v>4.4999999999999998E-7</v>
      </c>
      <c r="I1075" s="2">
        <v>45110</v>
      </c>
    </row>
    <row r="1076" spans="1:11" x14ac:dyDescent="0.3">
      <c r="A1076" t="s">
        <v>2608</v>
      </c>
      <c r="B1076">
        <v>181</v>
      </c>
      <c r="C1076" t="s">
        <v>2212</v>
      </c>
      <c r="D1076" t="s">
        <v>2252</v>
      </c>
      <c r="E1076" t="s">
        <v>2253</v>
      </c>
      <c r="F1076">
        <v>4</v>
      </c>
      <c r="G1076">
        <v>40</v>
      </c>
      <c r="H1076" s="1">
        <v>1.7E-8</v>
      </c>
      <c r="I1076" s="2">
        <v>45110</v>
      </c>
      <c r="J1076" t="s">
        <v>2254</v>
      </c>
      <c r="K1076" t="s">
        <v>2255</v>
      </c>
    </row>
    <row r="1077" spans="1:11" x14ac:dyDescent="0.3">
      <c r="A1077" t="s">
        <v>2608</v>
      </c>
      <c r="B1077">
        <v>181</v>
      </c>
      <c r="C1077" t="s">
        <v>2212</v>
      </c>
      <c r="D1077" t="s">
        <v>2256</v>
      </c>
      <c r="E1077" t="s">
        <v>168</v>
      </c>
      <c r="F1077">
        <v>49</v>
      </c>
      <c r="G1077">
        <v>91</v>
      </c>
      <c r="H1077" s="1">
        <v>3.3000000000000001E-12</v>
      </c>
      <c r="I1077" s="2">
        <v>45110</v>
      </c>
      <c r="J1077" t="s">
        <v>2257</v>
      </c>
      <c r="K1077" t="s">
        <v>2258</v>
      </c>
    </row>
    <row r="1078" spans="1:11" x14ac:dyDescent="0.3">
      <c r="A1078" t="s">
        <v>2608</v>
      </c>
      <c r="B1078">
        <v>181</v>
      </c>
      <c r="C1078" t="s">
        <v>2227</v>
      </c>
      <c r="D1078" t="s">
        <v>2270</v>
      </c>
      <c r="E1078" t="s">
        <v>2271</v>
      </c>
      <c r="F1078">
        <v>114</v>
      </c>
      <c r="G1078">
        <v>167</v>
      </c>
      <c r="H1078" s="1">
        <v>5.0999999999999999E-7</v>
      </c>
      <c r="I1078" s="2">
        <v>45110</v>
      </c>
      <c r="J1078" t="s">
        <v>2272</v>
      </c>
      <c r="K1078" t="s">
        <v>2273</v>
      </c>
    </row>
    <row r="1079" spans="1:11" x14ac:dyDescent="0.3">
      <c r="A1079" t="s">
        <v>2436</v>
      </c>
      <c r="B1079">
        <v>155</v>
      </c>
      <c r="C1079" t="s">
        <v>2302</v>
      </c>
      <c r="D1079" t="s">
        <v>2348</v>
      </c>
      <c r="E1079" t="s">
        <v>2349</v>
      </c>
      <c r="F1079">
        <v>25</v>
      </c>
      <c r="G1079">
        <v>112</v>
      </c>
      <c r="H1079" s="1">
        <v>5.7196199999999996E-13</v>
      </c>
      <c r="I1079" s="2">
        <v>45110</v>
      </c>
      <c r="J1079" t="s">
        <v>2350</v>
      </c>
      <c r="K1079" t="s">
        <v>2351</v>
      </c>
    </row>
    <row r="1080" spans="1:11" x14ac:dyDescent="0.3">
      <c r="A1080" t="s">
        <v>2436</v>
      </c>
      <c r="B1080">
        <v>155</v>
      </c>
      <c r="C1080" t="s">
        <v>2212</v>
      </c>
      <c r="D1080" t="s">
        <v>2352</v>
      </c>
      <c r="E1080" t="s">
        <v>2353</v>
      </c>
      <c r="F1080">
        <v>19</v>
      </c>
      <c r="G1080">
        <v>111</v>
      </c>
      <c r="H1080" s="1">
        <v>1.6000000000000001E-8</v>
      </c>
      <c r="I1080" s="2">
        <v>45110</v>
      </c>
      <c r="J1080" t="s">
        <v>2354</v>
      </c>
      <c r="K1080" t="s">
        <v>2355</v>
      </c>
    </row>
    <row r="1081" spans="1:11" x14ac:dyDescent="0.3">
      <c r="A1081" t="s">
        <v>2281</v>
      </c>
      <c r="B1081">
        <v>186</v>
      </c>
      <c r="C1081" t="s">
        <v>2227</v>
      </c>
      <c r="D1081" t="s">
        <v>2270</v>
      </c>
      <c r="E1081" t="s">
        <v>2271</v>
      </c>
      <c r="F1081">
        <v>131</v>
      </c>
      <c r="G1081">
        <v>183</v>
      </c>
      <c r="H1081" s="1">
        <v>6.6000000000000003E-6</v>
      </c>
      <c r="I1081" s="2">
        <v>45110</v>
      </c>
      <c r="J1081" t="s">
        <v>2272</v>
      </c>
      <c r="K1081" t="s">
        <v>2273</v>
      </c>
    </row>
    <row r="1082" spans="1:11" x14ac:dyDescent="0.3">
      <c r="A1082" t="s">
        <v>2281</v>
      </c>
      <c r="B1082">
        <v>186</v>
      </c>
      <c r="C1082" t="s">
        <v>2212</v>
      </c>
      <c r="D1082" t="s">
        <v>2252</v>
      </c>
      <c r="E1082" t="s">
        <v>2253</v>
      </c>
      <c r="F1082">
        <v>2</v>
      </c>
      <c r="G1082">
        <v>61</v>
      </c>
      <c r="H1082" s="1">
        <v>4.4000000000000003E-11</v>
      </c>
      <c r="I1082" s="2">
        <v>45110</v>
      </c>
      <c r="J1082" t="s">
        <v>2254</v>
      </c>
      <c r="K1082" t="s">
        <v>2255</v>
      </c>
    </row>
    <row r="1083" spans="1:11" x14ac:dyDescent="0.3">
      <c r="A1083" t="s">
        <v>2281</v>
      </c>
      <c r="B1083">
        <v>186</v>
      </c>
      <c r="C1083" t="s">
        <v>2212</v>
      </c>
      <c r="D1083" t="s">
        <v>2256</v>
      </c>
      <c r="E1083" t="s">
        <v>168</v>
      </c>
      <c r="F1083">
        <v>70</v>
      </c>
      <c r="G1083">
        <v>113</v>
      </c>
      <c r="H1083" s="1">
        <v>7.1999999999999997E-11</v>
      </c>
      <c r="I1083" s="2">
        <v>45110</v>
      </c>
      <c r="J1083" t="s">
        <v>2257</v>
      </c>
      <c r="K1083" t="s">
        <v>2258</v>
      </c>
    </row>
    <row r="1084" spans="1:11" x14ac:dyDescent="0.3">
      <c r="A1084" t="s">
        <v>2913</v>
      </c>
      <c r="B1084">
        <v>861</v>
      </c>
      <c r="C1084" t="s">
        <v>2212</v>
      </c>
      <c r="D1084" t="s">
        <v>2314</v>
      </c>
      <c r="E1084" t="s">
        <v>2315</v>
      </c>
      <c r="F1084">
        <v>104</v>
      </c>
      <c r="G1084">
        <v>675</v>
      </c>
      <c r="H1084" s="1">
        <v>6.5000000000000003E-102</v>
      </c>
      <c r="I1084" s="2">
        <v>45110</v>
      </c>
      <c r="J1084" t="s">
        <v>2316</v>
      </c>
      <c r="K1084" t="s">
        <v>2317</v>
      </c>
    </row>
    <row r="1085" spans="1:11" x14ac:dyDescent="0.3">
      <c r="A1085" t="s">
        <v>2913</v>
      </c>
      <c r="B1085">
        <v>861</v>
      </c>
      <c r="C1085" t="s">
        <v>2322</v>
      </c>
      <c r="D1085" t="s">
        <v>2323</v>
      </c>
      <c r="E1085" t="s">
        <v>2324</v>
      </c>
      <c r="F1085">
        <v>23</v>
      </c>
      <c r="G1085">
        <v>682</v>
      </c>
      <c r="H1085" s="1">
        <v>7.2999999999999995E-148</v>
      </c>
      <c r="I1085" s="2">
        <v>45110</v>
      </c>
      <c r="J1085" t="s">
        <v>2320</v>
      </c>
      <c r="K1085" t="s">
        <v>2321</v>
      </c>
    </row>
    <row r="1086" spans="1:11" x14ac:dyDescent="0.3">
      <c r="A1086" t="s">
        <v>2913</v>
      </c>
      <c r="B1086">
        <v>861</v>
      </c>
      <c r="C1086" t="s">
        <v>2302</v>
      </c>
      <c r="D1086" t="s">
        <v>2318</v>
      </c>
      <c r="E1086" t="s">
        <v>2319</v>
      </c>
      <c r="F1086">
        <v>72</v>
      </c>
      <c r="G1086">
        <v>678</v>
      </c>
      <c r="H1086" s="1">
        <v>1.2879399999999999E-139</v>
      </c>
      <c r="I1086" s="2">
        <v>45110</v>
      </c>
      <c r="J1086" t="s">
        <v>2320</v>
      </c>
      <c r="K1086" t="s">
        <v>2321</v>
      </c>
    </row>
    <row r="1087" spans="1:11" x14ac:dyDescent="0.3">
      <c r="A1087" t="s">
        <v>2570</v>
      </c>
      <c r="B1087">
        <v>107</v>
      </c>
      <c r="C1087" t="s">
        <v>2212</v>
      </c>
      <c r="D1087" t="s">
        <v>2571</v>
      </c>
      <c r="E1087" t="s">
        <v>2572</v>
      </c>
      <c r="F1087">
        <v>14</v>
      </c>
      <c r="G1087">
        <v>103</v>
      </c>
      <c r="H1087" s="1">
        <v>4.4000000000000002E-6</v>
      </c>
      <c r="I1087" s="2">
        <v>45110</v>
      </c>
      <c r="J1087" t="s">
        <v>2573</v>
      </c>
      <c r="K1087" t="s">
        <v>2574</v>
      </c>
    </row>
    <row r="1088" spans="1:11" x14ac:dyDescent="0.3">
      <c r="A1088" t="s">
        <v>2570</v>
      </c>
      <c r="B1088">
        <v>107</v>
      </c>
      <c r="C1088" t="s">
        <v>2227</v>
      </c>
      <c r="D1088" t="s">
        <v>2575</v>
      </c>
      <c r="E1088" t="s">
        <v>2576</v>
      </c>
      <c r="F1088">
        <v>1</v>
      </c>
      <c r="G1088">
        <v>103</v>
      </c>
      <c r="H1088">
        <v>2.0999999999999999E-3</v>
      </c>
      <c r="I1088" s="2">
        <v>45110</v>
      </c>
    </row>
    <row r="1089" spans="1:11" x14ac:dyDescent="0.3">
      <c r="A1089" t="s">
        <v>2682</v>
      </c>
      <c r="B1089">
        <v>65</v>
      </c>
      <c r="C1089" t="s">
        <v>2212</v>
      </c>
      <c r="D1089" t="s">
        <v>2674</v>
      </c>
      <c r="E1089" t="s">
        <v>2675</v>
      </c>
      <c r="F1089">
        <v>3</v>
      </c>
      <c r="G1089">
        <v>62</v>
      </c>
      <c r="H1089" s="1">
        <v>7.2000000000000002E-5</v>
      </c>
      <c r="I1089" s="2">
        <v>45110</v>
      </c>
      <c r="J1089" t="s">
        <v>2676</v>
      </c>
      <c r="K1089" t="s">
        <v>2677</v>
      </c>
    </row>
    <row r="1090" spans="1:11" x14ac:dyDescent="0.3">
      <c r="A1090" t="s">
        <v>2732</v>
      </c>
      <c r="B1090">
        <v>128</v>
      </c>
      <c r="C1090" t="s">
        <v>2212</v>
      </c>
      <c r="D1090" t="s">
        <v>2501</v>
      </c>
      <c r="E1090" t="s">
        <v>2502</v>
      </c>
      <c r="F1090">
        <v>76</v>
      </c>
      <c r="G1090">
        <v>125</v>
      </c>
      <c r="H1090" s="1">
        <v>5.0000000000000002E-11</v>
      </c>
      <c r="I1090" s="2">
        <v>45110</v>
      </c>
      <c r="J1090" t="s">
        <v>2503</v>
      </c>
      <c r="K1090" t="s">
        <v>2504</v>
      </c>
    </row>
    <row r="1091" spans="1:11" x14ac:dyDescent="0.3">
      <c r="A1091" t="s">
        <v>2725</v>
      </c>
      <c r="B1091">
        <v>832</v>
      </c>
      <c r="C1091" t="s">
        <v>2227</v>
      </c>
      <c r="D1091" t="s">
        <v>2298</v>
      </c>
      <c r="E1091" t="s">
        <v>2299</v>
      </c>
      <c r="F1091">
        <v>442</v>
      </c>
      <c r="G1091">
        <v>471</v>
      </c>
      <c r="H1091">
        <v>770</v>
      </c>
      <c r="I1091" s="2">
        <v>45110</v>
      </c>
      <c r="J1091" t="s">
        <v>2300</v>
      </c>
      <c r="K1091" t="s">
        <v>2301</v>
      </c>
    </row>
    <row r="1092" spans="1:11" x14ac:dyDescent="0.3">
      <c r="A1092" t="s">
        <v>2725</v>
      </c>
      <c r="B1092">
        <v>832</v>
      </c>
      <c r="C1092" t="s">
        <v>2227</v>
      </c>
      <c r="D1092" t="s">
        <v>2298</v>
      </c>
      <c r="E1092" t="s">
        <v>2299</v>
      </c>
      <c r="F1092">
        <v>419</v>
      </c>
      <c r="G1092">
        <v>441</v>
      </c>
      <c r="H1092">
        <v>0.44</v>
      </c>
      <c r="I1092" s="2">
        <v>45110</v>
      </c>
      <c r="J1092" t="s">
        <v>2300</v>
      </c>
      <c r="K1092" t="s">
        <v>2301</v>
      </c>
    </row>
    <row r="1093" spans="1:11" x14ac:dyDescent="0.3">
      <c r="A1093" t="s">
        <v>2725</v>
      </c>
      <c r="B1093">
        <v>832</v>
      </c>
      <c r="C1093" t="s">
        <v>2227</v>
      </c>
      <c r="D1093" t="s">
        <v>2298</v>
      </c>
      <c r="E1093" t="s">
        <v>2299</v>
      </c>
      <c r="F1093">
        <v>302</v>
      </c>
      <c r="G1093">
        <v>323</v>
      </c>
      <c r="H1093">
        <v>9700</v>
      </c>
      <c r="I1093" s="2">
        <v>45110</v>
      </c>
      <c r="J1093" t="s">
        <v>2300</v>
      </c>
      <c r="K1093" t="s">
        <v>2301</v>
      </c>
    </row>
    <row r="1094" spans="1:11" x14ac:dyDescent="0.3">
      <c r="A1094" t="s">
        <v>2725</v>
      </c>
      <c r="B1094">
        <v>832</v>
      </c>
      <c r="C1094" t="s">
        <v>2227</v>
      </c>
      <c r="D1094" t="s">
        <v>2298</v>
      </c>
      <c r="E1094" t="s">
        <v>2299</v>
      </c>
      <c r="F1094">
        <v>476</v>
      </c>
      <c r="G1094">
        <v>498</v>
      </c>
      <c r="H1094">
        <v>130</v>
      </c>
      <c r="I1094" s="2">
        <v>45110</v>
      </c>
      <c r="J1094" t="s">
        <v>2300</v>
      </c>
      <c r="K1094" t="s">
        <v>2301</v>
      </c>
    </row>
    <row r="1095" spans="1:11" x14ac:dyDescent="0.3">
      <c r="A1095" t="s">
        <v>2725</v>
      </c>
      <c r="B1095">
        <v>832</v>
      </c>
      <c r="C1095" t="s">
        <v>2227</v>
      </c>
      <c r="D1095" t="s">
        <v>2298</v>
      </c>
      <c r="E1095" t="s">
        <v>2299</v>
      </c>
      <c r="F1095">
        <v>387</v>
      </c>
      <c r="G1095">
        <v>409</v>
      </c>
      <c r="H1095">
        <v>770</v>
      </c>
      <c r="I1095" s="2">
        <v>45110</v>
      </c>
      <c r="J1095" t="s">
        <v>2300</v>
      </c>
      <c r="K1095" t="s">
        <v>2301</v>
      </c>
    </row>
    <row r="1096" spans="1:11" x14ac:dyDescent="0.3">
      <c r="A1096" t="s">
        <v>2725</v>
      </c>
      <c r="B1096">
        <v>832</v>
      </c>
      <c r="C1096" t="s">
        <v>2227</v>
      </c>
      <c r="D1096" t="s">
        <v>2298</v>
      </c>
      <c r="E1096" t="s">
        <v>2299</v>
      </c>
      <c r="F1096">
        <v>546</v>
      </c>
      <c r="G1096">
        <v>576</v>
      </c>
      <c r="H1096">
        <v>7400</v>
      </c>
      <c r="I1096" s="2">
        <v>45110</v>
      </c>
      <c r="J1096" t="s">
        <v>2300</v>
      </c>
      <c r="K1096" t="s">
        <v>2301</v>
      </c>
    </row>
    <row r="1097" spans="1:11" x14ac:dyDescent="0.3">
      <c r="A1097" t="s">
        <v>2725</v>
      </c>
      <c r="B1097">
        <v>832</v>
      </c>
      <c r="C1097" t="s">
        <v>2212</v>
      </c>
      <c r="D1097" t="s">
        <v>2305</v>
      </c>
      <c r="E1097" t="s">
        <v>2306</v>
      </c>
      <c r="F1097">
        <v>381</v>
      </c>
      <c r="G1097">
        <v>522</v>
      </c>
      <c r="H1097" s="1">
        <v>6.8E-8</v>
      </c>
      <c r="I1097" s="2">
        <v>45110</v>
      </c>
      <c r="J1097" t="s">
        <v>2307</v>
      </c>
      <c r="K1097" t="s">
        <v>2308</v>
      </c>
    </row>
    <row r="1098" spans="1:11" x14ac:dyDescent="0.3">
      <c r="A1098" t="s">
        <v>2895</v>
      </c>
      <c r="B1098">
        <v>689</v>
      </c>
      <c r="C1098" t="s">
        <v>2212</v>
      </c>
      <c r="D1098" t="s">
        <v>2305</v>
      </c>
      <c r="E1098" t="s">
        <v>2306</v>
      </c>
      <c r="F1098">
        <v>197</v>
      </c>
      <c r="G1098">
        <v>323</v>
      </c>
      <c r="H1098" s="1">
        <v>2.1999999999999998E-8</v>
      </c>
      <c r="I1098" s="2">
        <v>45110</v>
      </c>
      <c r="J1098" t="s">
        <v>2307</v>
      </c>
      <c r="K1098" t="s">
        <v>2308</v>
      </c>
    </row>
    <row r="1099" spans="1:11" x14ac:dyDescent="0.3">
      <c r="A1099" t="s">
        <v>2646</v>
      </c>
      <c r="B1099">
        <v>782</v>
      </c>
      <c r="C1099" t="s">
        <v>2212</v>
      </c>
      <c r="D1099" t="s">
        <v>2536</v>
      </c>
      <c r="E1099" t="s">
        <v>2537</v>
      </c>
      <c r="F1099">
        <v>608</v>
      </c>
      <c r="G1099">
        <v>767</v>
      </c>
      <c r="H1099" s="1">
        <v>6.8999999999999994E-11</v>
      </c>
      <c r="I1099" s="2">
        <v>45110</v>
      </c>
      <c r="J1099" t="s">
        <v>2538</v>
      </c>
      <c r="K1099" t="s">
        <v>2539</v>
      </c>
    </row>
    <row r="1100" spans="1:11" x14ac:dyDescent="0.3">
      <c r="A1100" t="s">
        <v>2646</v>
      </c>
      <c r="B1100">
        <v>782</v>
      </c>
      <c r="C1100" t="s">
        <v>2302</v>
      </c>
      <c r="D1100" t="s">
        <v>2534</v>
      </c>
      <c r="E1100" t="s">
        <v>2535</v>
      </c>
      <c r="F1100">
        <v>606</v>
      </c>
      <c r="G1100">
        <v>773</v>
      </c>
      <c r="H1100" s="1">
        <v>3.3916099999999999E-4</v>
      </c>
      <c r="I1100" s="2">
        <v>45110</v>
      </c>
    </row>
    <row r="1101" spans="1:11" x14ac:dyDescent="0.3">
      <c r="A1101" t="s">
        <v>2646</v>
      </c>
      <c r="B1101">
        <v>782</v>
      </c>
      <c r="C1101" t="s">
        <v>2212</v>
      </c>
      <c r="D1101" t="s">
        <v>2588</v>
      </c>
      <c r="E1101" t="s">
        <v>2589</v>
      </c>
      <c r="F1101">
        <v>4</v>
      </c>
      <c r="G1101">
        <v>41</v>
      </c>
      <c r="H1101" s="1">
        <v>2.4999999999999998E-12</v>
      </c>
      <c r="I1101" s="2">
        <v>45110</v>
      </c>
      <c r="J1101" t="s">
        <v>2590</v>
      </c>
      <c r="K1101" t="s">
        <v>2591</v>
      </c>
    </row>
    <row r="1102" spans="1:11" x14ac:dyDescent="0.3">
      <c r="A1102" t="s">
        <v>2592</v>
      </c>
      <c r="B1102">
        <v>850</v>
      </c>
      <c r="C1102" t="s">
        <v>2212</v>
      </c>
      <c r="D1102" t="s">
        <v>2588</v>
      </c>
      <c r="E1102" t="s">
        <v>2589</v>
      </c>
      <c r="F1102">
        <v>7</v>
      </c>
      <c r="G1102">
        <v>44</v>
      </c>
      <c r="H1102" s="1">
        <v>3.1E-6</v>
      </c>
      <c r="I1102" s="2">
        <v>45110</v>
      </c>
      <c r="J1102" t="s">
        <v>2590</v>
      </c>
      <c r="K1102" t="s">
        <v>2591</v>
      </c>
    </row>
    <row r="1103" spans="1:11" x14ac:dyDescent="0.3">
      <c r="A1103" t="s">
        <v>2619</v>
      </c>
      <c r="B1103">
        <v>185</v>
      </c>
      <c r="C1103" t="s">
        <v>2212</v>
      </c>
      <c r="D1103" t="s">
        <v>2620</v>
      </c>
      <c r="E1103" t="s">
        <v>2621</v>
      </c>
      <c r="F1103">
        <v>19</v>
      </c>
      <c r="G1103">
        <v>116</v>
      </c>
      <c r="H1103" s="1">
        <v>2.9999999999999999E-7</v>
      </c>
      <c r="I1103" s="2">
        <v>45110</v>
      </c>
      <c r="J1103" t="s">
        <v>2622</v>
      </c>
      <c r="K1103" t="s">
        <v>2623</v>
      </c>
    </row>
    <row r="1104" spans="1:11" x14ac:dyDescent="0.3">
      <c r="A1104" t="s">
        <v>2619</v>
      </c>
      <c r="B1104">
        <v>185</v>
      </c>
      <c r="C1104" t="s">
        <v>2302</v>
      </c>
      <c r="D1104" t="s">
        <v>2624</v>
      </c>
      <c r="E1104" t="s">
        <v>2625</v>
      </c>
      <c r="F1104">
        <v>39</v>
      </c>
      <c r="G1104">
        <v>116</v>
      </c>
      <c r="H1104" s="1">
        <v>4.4740500000000001</v>
      </c>
      <c r="I1104" s="2">
        <v>45110</v>
      </c>
      <c r="J1104" t="s">
        <v>2622</v>
      </c>
      <c r="K1104" t="s">
        <v>2623</v>
      </c>
    </row>
    <row r="1105" spans="1:11" x14ac:dyDescent="0.3">
      <c r="A1105" t="s">
        <v>2793</v>
      </c>
      <c r="B1105">
        <v>153</v>
      </c>
      <c r="C1105" t="s">
        <v>2212</v>
      </c>
      <c r="D1105" t="s">
        <v>2471</v>
      </c>
      <c r="E1105" t="s">
        <v>2472</v>
      </c>
      <c r="F1105">
        <v>5</v>
      </c>
      <c r="G1105">
        <v>138</v>
      </c>
      <c r="H1105" s="1">
        <v>5.2999999999999997E-30</v>
      </c>
      <c r="I1105" s="2">
        <v>45110</v>
      </c>
      <c r="J1105" t="s">
        <v>2473</v>
      </c>
      <c r="K1105" t="s">
        <v>2474</v>
      </c>
    </row>
    <row r="1106" spans="1:11" x14ac:dyDescent="0.3">
      <c r="A1106" t="s">
        <v>2428</v>
      </c>
      <c r="B1106">
        <v>233</v>
      </c>
      <c r="C1106" t="s">
        <v>2212</v>
      </c>
      <c r="D1106" t="s">
        <v>2365</v>
      </c>
      <c r="E1106" t="s">
        <v>2366</v>
      </c>
      <c r="F1106">
        <v>113</v>
      </c>
      <c r="G1106">
        <v>148</v>
      </c>
      <c r="H1106" s="1">
        <v>6.4000000000000001E-7</v>
      </c>
      <c r="I1106" s="2">
        <v>45110</v>
      </c>
      <c r="J1106" t="s">
        <v>2367</v>
      </c>
      <c r="K1106" t="s">
        <v>2368</v>
      </c>
    </row>
    <row r="1107" spans="1:11" x14ac:dyDescent="0.3">
      <c r="A1107" t="s">
        <v>2428</v>
      </c>
      <c r="B1107">
        <v>233</v>
      </c>
      <c r="C1107" t="s">
        <v>2227</v>
      </c>
      <c r="D1107" t="s">
        <v>2270</v>
      </c>
      <c r="E1107" t="s">
        <v>2271</v>
      </c>
      <c r="F1107">
        <v>182</v>
      </c>
      <c r="G1107">
        <v>233</v>
      </c>
      <c r="H1107">
        <v>5</v>
      </c>
      <c r="I1107" s="2">
        <v>45110</v>
      </c>
      <c r="J1107" t="s">
        <v>2272</v>
      </c>
      <c r="K1107" t="s">
        <v>2273</v>
      </c>
    </row>
    <row r="1108" spans="1:11" x14ac:dyDescent="0.3">
      <c r="A1108" t="s">
        <v>2428</v>
      </c>
      <c r="B1108">
        <v>233</v>
      </c>
      <c r="C1108" t="s">
        <v>2227</v>
      </c>
      <c r="D1108" t="s">
        <v>2270</v>
      </c>
      <c r="E1108" t="s">
        <v>2271</v>
      </c>
      <c r="F1108">
        <v>112</v>
      </c>
      <c r="G1108">
        <v>164</v>
      </c>
      <c r="H1108" s="1">
        <v>9.5000000000000004E-8</v>
      </c>
      <c r="I1108" s="2">
        <v>45110</v>
      </c>
      <c r="J1108" t="s">
        <v>2272</v>
      </c>
      <c r="K1108" t="s">
        <v>2273</v>
      </c>
    </row>
    <row r="1109" spans="1:11" x14ac:dyDescent="0.3">
      <c r="A1109" t="s">
        <v>2561</v>
      </c>
      <c r="B1109">
        <v>257</v>
      </c>
      <c r="C1109" t="s">
        <v>2212</v>
      </c>
      <c r="D1109" t="s">
        <v>2553</v>
      </c>
      <c r="E1109" t="s">
        <v>2554</v>
      </c>
      <c r="F1109">
        <v>25</v>
      </c>
      <c r="G1109">
        <v>194</v>
      </c>
      <c r="H1109" s="1">
        <v>6.1000000000000003E-12</v>
      </c>
      <c r="I1109" s="2">
        <v>45110</v>
      </c>
      <c r="J1109" t="s">
        <v>2555</v>
      </c>
      <c r="K1109" t="s">
        <v>2556</v>
      </c>
    </row>
    <row r="1110" spans="1:11" x14ac:dyDescent="0.3">
      <c r="A1110" t="s">
        <v>2561</v>
      </c>
      <c r="B1110">
        <v>257</v>
      </c>
      <c r="C1110" t="s">
        <v>2302</v>
      </c>
      <c r="D1110" t="s">
        <v>2557</v>
      </c>
      <c r="E1110" t="s">
        <v>2558</v>
      </c>
      <c r="F1110">
        <v>24</v>
      </c>
      <c r="G1110">
        <v>181</v>
      </c>
      <c r="H1110" s="1">
        <v>9.7634999999999998E-7</v>
      </c>
      <c r="I1110" s="2">
        <v>45110</v>
      </c>
    </row>
    <row r="1111" spans="1:11" x14ac:dyDescent="0.3">
      <c r="A1111" t="s">
        <v>2561</v>
      </c>
      <c r="B1111">
        <v>257</v>
      </c>
      <c r="C1111" t="s">
        <v>2227</v>
      </c>
      <c r="D1111" t="s">
        <v>2559</v>
      </c>
      <c r="E1111" t="s">
        <v>2560</v>
      </c>
      <c r="F1111">
        <v>23</v>
      </c>
      <c r="G1111">
        <v>214</v>
      </c>
      <c r="H1111" s="1">
        <v>7.0999999999999999E-9</v>
      </c>
      <c r="I1111" s="2">
        <v>45110</v>
      </c>
      <c r="J1111" t="s">
        <v>2555</v>
      </c>
      <c r="K1111" t="s">
        <v>2556</v>
      </c>
    </row>
    <row r="1112" spans="1:11" x14ac:dyDescent="0.3">
      <c r="A1112" t="s">
        <v>2852</v>
      </c>
      <c r="B1112">
        <v>310</v>
      </c>
      <c r="C1112" t="s">
        <v>2212</v>
      </c>
      <c r="D1112" t="s">
        <v>2239</v>
      </c>
      <c r="E1112" t="s">
        <v>2240</v>
      </c>
      <c r="F1112">
        <v>137</v>
      </c>
      <c r="G1112">
        <v>290</v>
      </c>
      <c r="H1112" s="1">
        <v>1.3E-24</v>
      </c>
      <c r="I1112" s="2">
        <v>45110</v>
      </c>
      <c r="J1112" t="s">
        <v>2241</v>
      </c>
      <c r="K1112" t="s">
        <v>2242</v>
      </c>
    </row>
    <row r="1113" spans="1:11" x14ac:dyDescent="0.3">
      <c r="A1113" t="s">
        <v>2527</v>
      </c>
      <c r="B1113">
        <v>162</v>
      </c>
      <c r="C1113" t="s">
        <v>2212</v>
      </c>
      <c r="D1113" t="s">
        <v>2256</v>
      </c>
      <c r="E1113" t="s">
        <v>168</v>
      </c>
      <c r="F1113">
        <v>53</v>
      </c>
      <c r="G1113">
        <v>95</v>
      </c>
      <c r="H1113" s="1">
        <v>4.5999999999999996E-13</v>
      </c>
      <c r="I1113" s="2">
        <v>45110</v>
      </c>
      <c r="J1113" t="s">
        <v>2257</v>
      </c>
      <c r="K1113" t="s">
        <v>2258</v>
      </c>
    </row>
    <row r="1114" spans="1:11" x14ac:dyDescent="0.3">
      <c r="A1114" t="s">
        <v>2939</v>
      </c>
      <c r="B1114">
        <v>362</v>
      </c>
      <c r="C1114" t="s">
        <v>2302</v>
      </c>
      <c r="D1114" t="s">
        <v>2534</v>
      </c>
      <c r="E1114" t="s">
        <v>2535</v>
      </c>
      <c r="F1114">
        <v>186</v>
      </c>
      <c r="G1114">
        <v>352</v>
      </c>
      <c r="H1114" s="1">
        <v>7.1547700000000006E-5</v>
      </c>
      <c r="I1114" s="2">
        <v>45110</v>
      </c>
    </row>
    <row r="1115" spans="1:11" x14ac:dyDescent="0.3">
      <c r="A1115" t="s">
        <v>2939</v>
      </c>
      <c r="B1115">
        <v>362</v>
      </c>
      <c r="C1115" t="s">
        <v>2212</v>
      </c>
      <c r="D1115" t="s">
        <v>2536</v>
      </c>
      <c r="E1115" t="s">
        <v>2537</v>
      </c>
      <c r="F1115">
        <v>188</v>
      </c>
      <c r="G1115">
        <v>347</v>
      </c>
      <c r="H1115" s="1">
        <v>3.8E-13</v>
      </c>
      <c r="I1115" s="2">
        <v>45110</v>
      </c>
      <c r="J1115" t="s">
        <v>2538</v>
      </c>
      <c r="K1115" t="s">
        <v>2539</v>
      </c>
    </row>
    <row r="1116" spans="1:11" x14ac:dyDescent="0.3">
      <c r="A1116" t="s">
        <v>265</v>
      </c>
      <c r="B1116">
        <v>832</v>
      </c>
      <c r="C1116" t="s">
        <v>2227</v>
      </c>
      <c r="D1116" t="s">
        <v>2298</v>
      </c>
      <c r="E1116" t="s">
        <v>2299</v>
      </c>
      <c r="F1116">
        <v>442</v>
      </c>
      <c r="G1116">
        <v>471</v>
      </c>
      <c r="H1116">
        <v>770</v>
      </c>
      <c r="I1116" s="2">
        <v>45110</v>
      </c>
      <c r="J1116" t="s">
        <v>2300</v>
      </c>
      <c r="K1116" t="s">
        <v>2301</v>
      </c>
    </row>
    <row r="1117" spans="1:11" x14ac:dyDescent="0.3">
      <c r="A1117" t="s">
        <v>265</v>
      </c>
      <c r="B1117">
        <v>832</v>
      </c>
      <c r="C1117" t="s">
        <v>2227</v>
      </c>
      <c r="D1117" t="s">
        <v>2298</v>
      </c>
      <c r="E1117" t="s">
        <v>2299</v>
      </c>
      <c r="F1117">
        <v>419</v>
      </c>
      <c r="G1117">
        <v>441</v>
      </c>
      <c r="H1117">
        <v>0.44</v>
      </c>
      <c r="I1117" s="2">
        <v>45110</v>
      </c>
      <c r="J1117" t="s">
        <v>2300</v>
      </c>
      <c r="K1117" t="s">
        <v>2301</v>
      </c>
    </row>
    <row r="1118" spans="1:11" x14ac:dyDescent="0.3">
      <c r="A1118" t="s">
        <v>265</v>
      </c>
      <c r="B1118">
        <v>832</v>
      </c>
      <c r="C1118" t="s">
        <v>2227</v>
      </c>
      <c r="D1118" t="s">
        <v>2298</v>
      </c>
      <c r="E1118" t="s">
        <v>2299</v>
      </c>
      <c r="F1118">
        <v>302</v>
      </c>
      <c r="G1118">
        <v>323</v>
      </c>
      <c r="H1118">
        <v>9700</v>
      </c>
      <c r="I1118" s="2">
        <v>45110</v>
      </c>
      <c r="J1118" t="s">
        <v>2300</v>
      </c>
      <c r="K1118" t="s">
        <v>2301</v>
      </c>
    </row>
    <row r="1119" spans="1:11" x14ac:dyDescent="0.3">
      <c r="A1119" t="s">
        <v>265</v>
      </c>
      <c r="B1119">
        <v>832</v>
      </c>
      <c r="C1119" t="s">
        <v>2227</v>
      </c>
      <c r="D1119" t="s">
        <v>2298</v>
      </c>
      <c r="E1119" t="s">
        <v>2299</v>
      </c>
      <c r="F1119">
        <v>476</v>
      </c>
      <c r="G1119">
        <v>498</v>
      </c>
      <c r="H1119">
        <v>130</v>
      </c>
      <c r="I1119" s="2">
        <v>45110</v>
      </c>
      <c r="J1119" t="s">
        <v>2300</v>
      </c>
      <c r="K1119" t="s">
        <v>2301</v>
      </c>
    </row>
    <row r="1120" spans="1:11" x14ac:dyDescent="0.3">
      <c r="A1120" t="s">
        <v>265</v>
      </c>
      <c r="B1120">
        <v>832</v>
      </c>
      <c r="C1120" t="s">
        <v>2227</v>
      </c>
      <c r="D1120" t="s">
        <v>2298</v>
      </c>
      <c r="E1120" t="s">
        <v>2299</v>
      </c>
      <c r="F1120">
        <v>387</v>
      </c>
      <c r="G1120">
        <v>409</v>
      </c>
      <c r="H1120">
        <v>770</v>
      </c>
      <c r="I1120" s="2">
        <v>45110</v>
      </c>
      <c r="J1120" t="s">
        <v>2300</v>
      </c>
      <c r="K1120" t="s">
        <v>2301</v>
      </c>
    </row>
    <row r="1121" spans="1:11" x14ac:dyDescent="0.3">
      <c r="A1121" t="s">
        <v>265</v>
      </c>
      <c r="B1121">
        <v>832</v>
      </c>
      <c r="C1121" t="s">
        <v>2227</v>
      </c>
      <c r="D1121" t="s">
        <v>2298</v>
      </c>
      <c r="E1121" t="s">
        <v>2299</v>
      </c>
      <c r="F1121">
        <v>546</v>
      </c>
      <c r="G1121">
        <v>576</v>
      </c>
      <c r="H1121">
        <v>7400</v>
      </c>
      <c r="I1121" s="2">
        <v>45110</v>
      </c>
      <c r="J1121" t="s">
        <v>2300</v>
      </c>
      <c r="K1121" t="s">
        <v>2301</v>
      </c>
    </row>
    <row r="1122" spans="1:11" x14ac:dyDescent="0.3">
      <c r="A1122" t="s">
        <v>265</v>
      </c>
      <c r="B1122">
        <v>832</v>
      </c>
      <c r="C1122" t="s">
        <v>2212</v>
      </c>
      <c r="D1122" t="s">
        <v>2305</v>
      </c>
      <c r="E1122" t="s">
        <v>2306</v>
      </c>
      <c r="F1122">
        <v>381</v>
      </c>
      <c r="G1122">
        <v>522</v>
      </c>
      <c r="H1122" s="1">
        <v>6.8E-8</v>
      </c>
      <c r="I1122" s="2">
        <v>45110</v>
      </c>
      <c r="J1122" t="s">
        <v>2307</v>
      </c>
      <c r="K1122" t="s">
        <v>2308</v>
      </c>
    </row>
    <row r="1123" spans="1:11" x14ac:dyDescent="0.3">
      <c r="A1123" t="s">
        <v>2740</v>
      </c>
      <c r="B1123">
        <v>728</v>
      </c>
      <c r="C1123" t="s">
        <v>2212</v>
      </c>
      <c r="D1123" t="s">
        <v>2305</v>
      </c>
      <c r="E1123" t="s">
        <v>2306</v>
      </c>
      <c r="F1123">
        <v>335</v>
      </c>
      <c r="G1123">
        <v>512</v>
      </c>
      <c r="H1123" s="1">
        <v>5.1000000000000003E-6</v>
      </c>
      <c r="I1123" s="2">
        <v>45110</v>
      </c>
      <c r="J1123" t="s">
        <v>2307</v>
      </c>
      <c r="K1123" t="s">
        <v>2308</v>
      </c>
    </row>
    <row r="1124" spans="1:11" x14ac:dyDescent="0.3">
      <c r="A1124" t="s">
        <v>2740</v>
      </c>
      <c r="B1124">
        <v>728</v>
      </c>
      <c r="C1124" t="s">
        <v>2227</v>
      </c>
      <c r="D1124" t="s">
        <v>2298</v>
      </c>
      <c r="E1124" t="s">
        <v>2299</v>
      </c>
      <c r="F1124">
        <v>228</v>
      </c>
      <c r="G1124">
        <v>250</v>
      </c>
      <c r="H1124">
        <v>6.1</v>
      </c>
      <c r="I1124" s="2">
        <v>45110</v>
      </c>
      <c r="J1124" t="s">
        <v>2300</v>
      </c>
      <c r="K1124" t="s">
        <v>2301</v>
      </c>
    </row>
    <row r="1125" spans="1:11" x14ac:dyDescent="0.3">
      <c r="A1125" t="s">
        <v>2740</v>
      </c>
      <c r="B1125">
        <v>728</v>
      </c>
      <c r="C1125" t="s">
        <v>2227</v>
      </c>
      <c r="D1125" t="s">
        <v>2298</v>
      </c>
      <c r="E1125" t="s">
        <v>2299</v>
      </c>
      <c r="F1125">
        <v>207</v>
      </c>
      <c r="G1125">
        <v>227</v>
      </c>
      <c r="H1125">
        <v>1600</v>
      </c>
      <c r="I1125" s="2">
        <v>45110</v>
      </c>
      <c r="J1125" t="s">
        <v>2300</v>
      </c>
      <c r="K1125" t="s">
        <v>2301</v>
      </c>
    </row>
    <row r="1126" spans="1:11" x14ac:dyDescent="0.3">
      <c r="A1126" t="s">
        <v>2740</v>
      </c>
      <c r="B1126">
        <v>728</v>
      </c>
      <c r="C1126" t="s">
        <v>2227</v>
      </c>
      <c r="D1126" t="s">
        <v>2298</v>
      </c>
      <c r="E1126" t="s">
        <v>2299</v>
      </c>
      <c r="F1126">
        <v>332</v>
      </c>
      <c r="G1126">
        <v>354</v>
      </c>
      <c r="H1126">
        <v>3700</v>
      </c>
      <c r="I1126" s="2">
        <v>45110</v>
      </c>
      <c r="J1126" t="s">
        <v>2300</v>
      </c>
      <c r="K1126" t="s">
        <v>2301</v>
      </c>
    </row>
    <row r="1127" spans="1:11" x14ac:dyDescent="0.3">
      <c r="A1127" t="s">
        <v>2740</v>
      </c>
      <c r="B1127">
        <v>728</v>
      </c>
      <c r="C1127" t="s">
        <v>2227</v>
      </c>
      <c r="D1127" t="s">
        <v>2298</v>
      </c>
      <c r="E1127" t="s">
        <v>2299</v>
      </c>
      <c r="F1127">
        <v>502</v>
      </c>
      <c r="G1127">
        <v>528</v>
      </c>
      <c r="H1127">
        <v>400</v>
      </c>
      <c r="I1127" s="2">
        <v>45110</v>
      </c>
      <c r="J1127" t="s">
        <v>2300</v>
      </c>
      <c r="K1127" t="s">
        <v>2301</v>
      </c>
    </row>
    <row r="1128" spans="1:11" x14ac:dyDescent="0.3">
      <c r="A1128" t="s">
        <v>2740</v>
      </c>
      <c r="B1128">
        <v>728</v>
      </c>
      <c r="C1128" t="s">
        <v>2227</v>
      </c>
      <c r="D1128" t="s">
        <v>2298</v>
      </c>
      <c r="E1128" t="s">
        <v>2299</v>
      </c>
      <c r="F1128">
        <v>558</v>
      </c>
      <c r="G1128">
        <v>579</v>
      </c>
      <c r="H1128">
        <v>4400</v>
      </c>
      <c r="I1128" s="2">
        <v>45110</v>
      </c>
      <c r="J1128" t="s">
        <v>2300</v>
      </c>
      <c r="K1128" t="s">
        <v>2301</v>
      </c>
    </row>
    <row r="1129" spans="1:11" x14ac:dyDescent="0.3">
      <c r="A1129" t="s">
        <v>2740</v>
      </c>
      <c r="B1129">
        <v>728</v>
      </c>
      <c r="C1129" t="s">
        <v>2227</v>
      </c>
      <c r="D1129" t="s">
        <v>2298</v>
      </c>
      <c r="E1129" t="s">
        <v>2299</v>
      </c>
      <c r="F1129">
        <v>475</v>
      </c>
      <c r="G1129">
        <v>499</v>
      </c>
      <c r="H1129">
        <v>8000</v>
      </c>
      <c r="I1129" s="2">
        <v>45110</v>
      </c>
      <c r="J1129" t="s">
        <v>2300</v>
      </c>
      <c r="K1129" t="s">
        <v>2301</v>
      </c>
    </row>
    <row r="1130" spans="1:11" x14ac:dyDescent="0.3">
      <c r="A1130" t="s">
        <v>2740</v>
      </c>
      <c r="B1130">
        <v>728</v>
      </c>
      <c r="C1130" t="s">
        <v>2227</v>
      </c>
      <c r="D1130" t="s">
        <v>2298</v>
      </c>
      <c r="E1130" t="s">
        <v>2299</v>
      </c>
      <c r="F1130">
        <v>443</v>
      </c>
      <c r="G1130">
        <v>464</v>
      </c>
      <c r="H1130">
        <v>370</v>
      </c>
      <c r="I1130" s="2">
        <v>45110</v>
      </c>
      <c r="J1130" t="s">
        <v>2300</v>
      </c>
      <c r="K1130" t="s">
        <v>2301</v>
      </c>
    </row>
    <row r="1131" spans="1:11" x14ac:dyDescent="0.3">
      <c r="A1131" t="s">
        <v>2740</v>
      </c>
      <c r="B1131">
        <v>728</v>
      </c>
      <c r="C1131" t="s">
        <v>2227</v>
      </c>
      <c r="D1131" t="s">
        <v>2298</v>
      </c>
      <c r="E1131" t="s">
        <v>2299</v>
      </c>
      <c r="F1131">
        <v>395</v>
      </c>
      <c r="G1131">
        <v>416</v>
      </c>
      <c r="H1131">
        <v>2000</v>
      </c>
      <c r="I1131" s="2">
        <v>45110</v>
      </c>
      <c r="J1131" t="s">
        <v>2300</v>
      </c>
      <c r="K1131" t="s">
        <v>2301</v>
      </c>
    </row>
    <row r="1132" spans="1:11" x14ac:dyDescent="0.3">
      <c r="A1132" t="s">
        <v>2740</v>
      </c>
      <c r="B1132">
        <v>728</v>
      </c>
      <c r="C1132" t="s">
        <v>2302</v>
      </c>
      <c r="D1132" t="s">
        <v>2303</v>
      </c>
      <c r="E1132" t="s">
        <v>2304</v>
      </c>
      <c r="F1132">
        <v>19</v>
      </c>
      <c r="G1132">
        <v>89</v>
      </c>
      <c r="H1132" s="1">
        <v>0.85986700000000005</v>
      </c>
      <c r="I1132" s="2">
        <v>45110</v>
      </c>
    </row>
    <row r="1133" spans="1:11" x14ac:dyDescent="0.3">
      <c r="A1133" t="s">
        <v>268</v>
      </c>
      <c r="B1133">
        <v>144</v>
      </c>
      <c r="C1133" t="s">
        <v>2212</v>
      </c>
      <c r="D1133" t="s">
        <v>2414</v>
      </c>
      <c r="E1133" t="s">
        <v>2415</v>
      </c>
      <c r="F1133">
        <v>4</v>
      </c>
      <c r="G1133">
        <v>139</v>
      </c>
      <c r="H1133" s="1">
        <v>1.0999999999999999E-10</v>
      </c>
      <c r="I1133" s="2">
        <v>45110</v>
      </c>
    </row>
    <row r="1134" spans="1:11" x14ac:dyDescent="0.3">
      <c r="A1134" t="s">
        <v>2756</v>
      </c>
      <c r="B1134">
        <v>146</v>
      </c>
      <c r="C1134" t="s">
        <v>2212</v>
      </c>
      <c r="D1134" t="s">
        <v>2548</v>
      </c>
      <c r="E1134" t="s">
        <v>2549</v>
      </c>
      <c r="F1134">
        <v>71</v>
      </c>
      <c r="G1134">
        <v>133</v>
      </c>
      <c r="H1134" s="1">
        <v>5.0999999999999997E-14</v>
      </c>
      <c r="I1134" s="2">
        <v>45110</v>
      </c>
      <c r="J1134" t="s">
        <v>2550</v>
      </c>
      <c r="K1134" t="s">
        <v>2549</v>
      </c>
    </row>
    <row r="1135" spans="1:11" x14ac:dyDescent="0.3">
      <c r="A1135" t="s">
        <v>269</v>
      </c>
      <c r="B1135">
        <v>773</v>
      </c>
      <c r="C1135" t="s">
        <v>2227</v>
      </c>
      <c r="D1135" t="s">
        <v>2338</v>
      </c>
      <c r="E1135" t="s">
        <v>2339</v>
      </c>
      <c r="F1135">
        <v>16</v>
      </c>
      <c r="G1135">
        <v>181</v>
      </c>
      <c r="H1135" s="1">
        <v>5.0000000000000002E-5</v>
      </c>
      <c r="I1135" s="2">
        <v>45110</v>
      </c>
      <c r="J1135" t="s">
        <v>2236</v>
      </c>
      <c r="K1135" t="s">
        <v>2237</v>
      </c>
    </row>
    <row r="1136" spans="1:11" x14ac:dyDescent="0.3">
      <c r="A1136" t="s">
        <v>269</v>
      </c>
      <c r="B1136">
        <v>773</v>
      </c>
      <c r="C1136" t="s">
        <v>2212</v>
      </c>
      <c r="D1136" t="s">
        <v>2234</v>
      </c>
      <c r="E1136" t="s">
        <v>2235</v>
      </c>
      <c r="F1136">
        <v>23</v>
      </c>
      <c r="G1136">
        <v>180</v>
      </c>
      <c r="H1136" s="1">
        <v>2.9E-11</v>
      </c>
      <c r="I1136" s="2">
        <v>45110</v>
      </c>
      <c r="J1136" t="s">
        <v>2236</v>
      </c>
      <c r="K1136" t="s">
        <v>2237</v>
      </c>
    </row>
    <row r="1137" spans="1:11" x14ac:dyDescent="0.3">
      <c r="A1137" t="s">
        <v>269</v>
      </c>
      <c r="B1137">
        <v>773</v>
      </c>
      <c r="C1137" t="s">
        <v>2212</v>
      </c>
      <c r="D1137" t="s">
        <v>2232</v>
      </c>
      <c r="E1137" t="s">
        <v>2233</v>
      </c>
      <c r="F1137">
        <v>322</v>
      </c>
      <c r="G1137">
        <v>771</v>
      </c>
      <c r="H1137" s="1">
        <v>6.0000000000000002E-54</v>
      </c>
      <c r="I1137" s="2">
        <v>45110</v>
      </c>
      <c r="J1137" t="s">
        <v>2230</v>
      </c>
      <c r="K1137" t="s">
        <v>2231</v>
      </c>
    </row>
    <row r="1138" spans="1:11" x14ac:dyDescent="0.3">
      <c r="A1138" t="s">
        <v>269</v>
      </c>
      <c r="B1138">
        <v>773</v>
      </c>
      <c r="C1138" t="s">
        <v>2227</v>
      </c>
      <c r="D1138" t="s">
        <v>2228</v>
      </c>
      <c r="E1138" t="s">
        <v>2229</v>
      </c>
      <c r="F1138">
        <v>437</v>
      </c>
      <c r="G1138">
        <v>736</v>
      </c>
      <c r="H1138" s="1">
        <v>5.6E-11</v>
      </c>
      <c r="I1138" s="2">
        <v>45110</v>
      </c>
      <c r="J1138" t="s">
        <v>2230</v>
      </c>
      <c r="K1138" t="s">
        <v>2231</v>
      </c>
    </row>
    <row r="1139" spans="1:11" x14ac:dyDescent="0.3">
      <c r="A1139" t="s">
        <v>270</v>
      </c>
      <c r="B1139">
        <v>171</v>
      </c>
      <c r="C1139" t="s">
        <v>2212</v>
      </c>
      <c r="D1139" t="s">
        <v>2477</v>
      </c>
      <c r="E1139" t="s">
        <v>2478</v>
      </c>
      <c r="F1139">
        <v>56</v>
      </c>
      <c r="G1139">
        <v>110</v>
      </c>
      <c r="H1139" s="1">
        <v>2.7000000000000001E-7</v>
      </c>
      <c r="I1139" s="2">
        <v>45110</v>
      </c>
    </row>
    <row r="1140" spans="1:11" x14ac:dyDescent="0.3">
      <c r="A1140" t="s">
        <v>271</v>
      </c>
      <c r="B1140">
        <v>181</v>
      </c>
      <c r="C1140" t="s">
        <v>2212</v>
      </c>
      <c r="D1140" t="s">
        <v>2252</v>
      </c>
      <c r="E1140" t="s">
        <v>2253</v>
      </c>
      <c r="F1140">
        <v>4</v>
      </c>
      <c r="G1140">
        <v>40</v>
      </c>
      <c r="H1140" s="1">
        <v>1.7E-8</v>
      </c>
      <c r="I1140" s="2">
        <v>45110</v>
      </c>
      <c r="J1140" t="s">
        <v>2254</v>
      </c>
      <c r="K1140" t="s">
        <v>2255</v>
      </c>
    </row>
    <row r="1141" spans="1:11" x14ac:dyDescent="0.3">
      <c r="A1141" t="s">
        <v>271</v>
      </c>
      <c r="B1141">
        <v>181</v>
      </c>
      <c r="C1141" t="s">
        <v>2212</v>
      </c>
      <c r="D1141" t="s">
        <v>2256</v>
      </c>
      <c r="E1141" t="s">
        <v>168</v>
      </c>
      <c r="F1141">
        <v>49</v>
      </c>
      <c r="G1141">
        <v>91</v>
      </c>
      <c r="H1141" s="1">
        <v>3.3000000000000001E-12</v>
      </c>
      <c r="I1141" s="2">
        <v>45110</v>
      </c>
      <c r="J1141" t="s">
        <v>2257</v>
      </c>
      <c r="K1141" t="s">
        <v>2258</v>
      </c>
    </row>
    <row r="1142" spans="1:11" x14ac:dyDescent="0.3">
      <c r="A1142" t="s">
        <v>271</v>
      </c>
      <c r="B1142">
        <v>181</v>
      </c>
      <c r="C1142" t="s">
        <v>2227</v>
      </c>
      <c r="D1142" t="s">
        <v>2270</v>
      </c>
      <c r="E1142" t="s">
        <v>2271</v>
      </c>
      <c r="F1142">
        <v>114</v>
      </c>
      <c r="G1142">
        <v>167</v>
      </c>
      <c r="H1142" s="1">
        <v>5.0999999999999999E-7</v>
      </c>
      <c r="I1142" s="2">
        <v>45110</v>
      </c>
      <c r="J1142" t="s">
        <v>2272</v>
      </c>
      <c r="K1142" t="s">
        <v>2273</v>
      </c>
    </row>
    <row r="1143" spans="1:11" x14ac:dyDescent="0.3">
      <c r="A1143" t="s">
        <v>272</v>
      </c>
      <c r="B1143">
        <v>155</v>
      </c>
      <c r="C1143" t="s">
        <v>2302</v>
      </c>
      <c r="D1143" t="s">
        <v>2348</v>
      </c>
      <c r="E1143" t="s">
        <v>2349</v>
      </c>
      <c r="F1143">
        <v>25</v>
      </c>
      <c r="G1143">
        <v>112</v>
      </c>
      <c r="H1143" s="1">
        <v>5.7196199999999996E-13</v>
      </c>
      <c r="I1143" s="2">
        <v>45110</v>
      </c>
      <c r="J1143" t="s">
        <v>2350</v>
      </c>
      <c r="K1143" t="s">
        <v>2351</v>
      </c>
    </row>
    <row r="1144" spans="1:11" x14ac:dyDescent="0.3">
      <c r="A1144" t="s">
        <v>272</v>
      </c>
      <c r="B1144">
        <v>155</v>
      </c>
      <c r="C1144" t="s">
        <v>2212</v>
      </c>
      <c r="D1144" t="s">
        <v>2352</v>
      </c>
      <c r="E1144" t="s">
        <v>2353</v>
      </c>
      <c r="F1144">
        <v>19</v>
      </c>
      <c r="G1144">
        <v>111</v>
      </c>
      <c r="H1144" s="1">
        <v>1.6000000000000001E-8</v>
      </c>
      <c r="I1144" s="2">
        <v>45110</v>
      </c>
      <c r="J1144" t="s">
        <v>2354</v>
      </c>
      <c r="K1144" t="s">
        <v>2355</v>
      </c>
    </row>
    <row r="1145" spans="1:11" x14ac:dyDescent="0.3">
      <c r="A1145" t="s">
        <v>2269</v>
      </c>
      <c r="B1145">
        <v>186</v>
      </c>
      <c r="C1145" t="s">
        <v>2227</v>
      </c>
      <c r="D1145" t="s">
        <v>2270</v>
      </c>
      <c r="E1145" t="s">
        <v>2271</v>
      </c>
      <c r="F1145">
        <v>131</v>
      </c>
      <c r="G1145">
        <v>183</v>
      </c>
      <c r="H1145" s="1">
        <v>6.6000000000000003E-6</v>
      </c>
      <c r="I1145" s="2">
        <v>45110</v>
      </c>
      <c r="J1145" t="s">
        <v>2272</v>
      </c>
      <c r="K1145" t="s">
        <v>2273</v>
      </c>
    </row>
    <row r="1146" spans="1:11" x14ac:dyDescent="0.3">
      <c r="A1146" t="s">
        <v>2269</v>
      </c>
      <c r="B1146">
        <v>186</v>
      </c>
      <c r="C1146" t="s">
        <v>2212</v>
      </c>
      <c r="D1146" t="s">
        <v>2252</v>
      </c>
      <c r="E1146" t="s">
        <v>2253</v>
      </c>
      <c r="F1146">
        <v>2</v>
      </c>
      <c r="G1146">
        <v>61</v>
      </c>
      <c r="H1146" s="1">
        <v>4.4000000000000003E-11</v>
      </c>
      <c r="I1146" s="2">
        <v>45110</v>
      </c>
      <c r="J1146" t="s">
        <v>2254</v>
      </c>
      <c r="K1146" t="s">
        <v>2255</v>
      </c>
    </row>
    <row r="1147" spans="1:11" x14ac:dyDescent="0.3">
      <c r="A1147" t="s">
        <v>2269</v>
      </c>
      <c r="B1147">
        <v>186</v>
      </c>
      <c r="C1147" t="s">
        <v>2212</v>
      </c>
      <c r="D1147" t="s">
        <v>2256</v>
      </c>
      <c r="E1147" t="s">
        <v>168</v>
      </c>
      <c r="F1147">
        <v>70</v>
      </c>
      <c r="G1147">
        <v>113</v>
      </c>
      <c r="H1147" s="1">
        <v>7.1999999999999997E-11</v>
      </c>
      <c r="I1147" s="2">
        <v>45110</v>
      </c>
      <c r="J1147" t="s">
        <v>2257</v>
      </c>
      <c r="K1147" t="s">
        <v>2258</v>
      </c>
    </row>
    <row r="1148" spans="1:11" x14ac:dyDescent="0.3">
      <c r="A1148" t="s">
        <v>273</v>
      </c>
      <c r="B1148">
        <v>852</v>
      </c>
      <c r="C1148" t="s">
        <v>2212</v>
      </c>
      <c r="D1148" t="s">
        <v>2314</v>
      </c>
      <c r="E1148" t="s">
        <v>2315</v>
      </c>
      <c r="F1148">
        <v>104</v>
      </c>
      <c r="G1148">
        <v>666</v>
      </c>
      <c r="H1148" s="1">
        <v>6.9000000000000002E-103</v>
      </c>
      <c r="I1148" s="2">
        <v>45110</v>
      </c>
      <c r="J1148" t="s">
        <v>2316</v>
      </c>
      <c r="K1148" t="s">
        <v>2317</v>
      </c>
    </row>
    <row r="1149" spans="1:11" x14ac:dyDescent="0.3">
      <c r="A1149" t="s">
        <v>273</v>
      </c>
      <c r="B1149">
        <v>852</v>
      </c>
      <c r="C1149" t="s">
        <v>2302</v>
      </c>
      <c r="D1149" t="s">
        <v>2318</v>
      </c>
      <c r="E1149" t="s">
        <v>2319</v>
      </c>
      <c r="F1149">
        <v>72</v>
      </c>
      <c r="G1149">
        <v>669</v>
      </c>
      <c r="H1149" s="1">
        <v>6.8904300000000004E-142</v>
      </c>
      <c r="I1149" s="2">
        <v>45110</v>
      </c>
      <c r="J1149" t="s">
        <v>2320</v>
      </c>
      <c r="K1149" t="s">
        <v>2321</v>
      </c>
    </row>
    <row r="1150" spans="1:11" x14ac:dyDescent="0.3">
      <c r="A1150" t="s">
        <v>273</v>
      </c>
      <c r="B1150">
        <v>852</v>
      </c>
      <c r="C1150" t="s">
        <v>2322</v>
      </c>
      <c r="D1150" t="s">
        <v>2323</v>
      </c>
      <c r="E1150" t="s">
        <v>2324</v>
      </c>
      <c r="F1150">
        <v>23</v>
      </c>
      <c r="G1150">
        <v>673</v>
      </c>
      <c r="H1150" s="1">
        <v>8.4000000000000004E-149</v>
      </c>
      <c r="I1150" s="2">
        <v>45110</v>
      </c>
      <c r="J1150" t="s">
        <v>2320</v>
      </c>
      <c r="K1150" t="s">
        <v>2321</v>
      </c>
    </row>
    <row r="1151" spans="1:11" x14ac:dyDescent="0.3">
      <c r="A1151" t="s">
        <v>274</v>
      </c>
      <c r="B1151">
        <v>347</v>
      </c>
      <c r="C1151" t="s">
        <v>2212</v>
      </c>
      <c r="D1151" t="s">
        <v>2264</v>
      </c>
      <c r="E1151" t="s">
        <v>2265</v>
      </c>
      <c r="F1151">
        <v>29</v>
      </c>
      <c r="G1151">
        <v>261</v>
      </c>
      <c r="H1151" s="1">
        <v>5.4E-8</v>
      </c>
      <c r="I1151" s="2">
        <v>45110</v>
      </c>
      <c r="J1151" t="s">
        <v>2266</v>
      </c>
      <c r="K1151" t="s">
        <v>2267</v>
      </c>
    </row>
    <row r="1152" spans="1:11" x14ac:dyDescent="0.3">
      <c r="A1152" t="s">
        <v>275</v>
      </c>
      <c r="B1152">
        <v>159</v>
      </c>
      <c r="C1152" t="s">
        <v>2212</v>
      </c>
      <c r="D1152" t="s">
        <v>2612</v>
      </c>
      <c r="E1152" t="s">
        <v>2613</v>
      </c>
      <c r="F1152">
        <v>14</v>
      </c>
      <c r="G1152">
        <v>117</v>
      </c>
      <c r="H1152" s="1">
        <v>9.9999999999999995E-7</v>
      </c>
      <c r="I1152" s="2">
        <v>45110</v>
      </c>
      <c r="J1152" t="s">
        <v>2614</v>
      </c>
      <c r="K1152" t="s">
        <v>2615</v>
      </c>
    </row>
    <row r="1153" spans="1:11" x14ac:dyDescent="0.3">
      <c r="A1153" t="s">
        <v>276</v>
      </c>
      <c r="B1153">
        <v>221</v>
      </c>
      <c r="C1153" t="s">
        <v>2212</v>
      </c>
      <c r="D1153" t="s">
        <v>2397</v>
      </c>
      <c r="E1153" t="s">
        <v>2398</v>
      </c>
      <c r="F1153">
        <v>50</v>
      </c>
      <c r="G1153">
        <v>191</v>
      </c>
      <c r="H1153" s="1">
        <v>4.6000000000000001E-10</v>
      </c>
      <c r="I1153" s="2">
        <v>45110</v>
      </c>
      <c r="J1153" t="s">
        <v>2399</v>
      </c>
      <c r="K1153" t="s">
        <v>2400</v>
      </c>
    </row>
    <row r="1154" spans="1:11" x14ac:dyDescent="0.3">
      <c r="A1154" t="s">
        <v>266</v>
      </c>
      <c r="B1154">
        <v>153</v>
      </c>
      <c r="C1154" t="s">
        <v>2212</v>
      </c>
      <c r="D1154" t="s">
        <v>2471</v>
      </c>
      <c r="E1154" t="s">
        <v>2472</v>
      </c>
      <c r="F1154">
        <v>5</v>
      </c>
      <c r="G1154">
        <v>138</v>
      </c>
      <c r="H1154" s="1">
        <v>3.9000000000000003E-30</v>
      </c>
      <c r="I1154" s="2">
        <v>45110</v>
      </c>
      <c r="J1154" t="s">
        <v>2473</v>
      </c>
      <c r="K1154" t="s">
        <v>2474</v>
      </c>
    </row>
    <row r="1155" spans="1:11" x14ac:dyDescent="0.3">
      <c r="A1155" t="s">
        <v>266</v>
      </c>
      <c r="B1155">
        <v>255</v>
      </c>
      <c r="C1155" t="s">
        <v>2212</v>
      </c>
      <c r="D1155" t="s">
        <v>2553</v>
      </c>
      <c r="E1155" t="s">
        <v>2554</v>
      </c>
      <c r="F1155">
        <v>25</v>
      </c>
      <c r="G1155">
        <v>197</v>
      </c>
      <c r="H1155" s="1">
        <v>3.8999999999999999E-12</v>
      </c>
      <c r="I1155" s="2">
        <v>45110</v>
      </c>
      <c r="J1155" t="s">
        <v>2555</v>
      </c>
      <c r="K1155" t="s">
        <v>2556</v>
      </c>
    </row>
    <row r="1156" spans="1:11" x14ac:dyDescent="0.3">
      <c r="A1156" t="s">
        <v>266</v>
      </c>
      <c r="B1156">
        <v>255</v>
      </c>
      <c r="C1156" t="s">
        <v>2227</v>
      </c>
      <c r="D1156" t="s">
        <v>2559</v>
      </c>
      <c r="E1156" t="s">
        <v>2560</v>
      </c>
      <c r="F1156">
        <v>23</v>
      </c>
      <c r="G1156">
        <v>214</v>
      </c>
      <c r="H1156" s="1">
        <v>5.4000000000000004E-9</v>
      </c>
      <c r="I1156" s="2">
        <v>45110</v>
      </c>
      <c r="J1156" t="s">
        <v>2555</v>
      </c>
      <c r="K1156" t="s">
        <v>2556</v>
      </c>
    </row>
    <row r="1157" spans="1:11" x14ac:dyDescent="0.3">
      <c r="A1157" t="s">
        <v>266</v>
      </c>
      <c r="B1157">
        <v>255</v>
      </c>
      <c r="C1157" t="s">
        <v>2302</v>
      </c>
      <c r="D1157" t="s">
        <v>2557</v>
      </c>
      <c r="E1157" t="s">
        <v>2558</v>
      </c>
      <c r="F1157">
        <v>24</v>
      </c>
      <c r="G1157">
        <v>181</v>
      </c>
      <c r="H1157" s="1">
        <v>1.06578E-5</v>
      </c>
      <c r="I1157" s="2">
        <v>45110</v>
      </c>
    </row>
    <row r="1158" spans="1:11" x14ac:dyDescent="0.3">
      <c r="A1158" t="s">
        <v>277</v>
      </c>
      <c r="B1158">
        <v>367</v>
      </c>
      <c r="C1158" t="s">
        <v>2212</v>
      </c>
      <c r="D1158" t="s">
        <v>2213</v>
      </c>
      <c r="E1158" t="s">
        <v>2214</v>
      </c>
      <c r="F1158">
        <v>146</v>
      </c>
      <c r="G1158">
        <v>287</v>
      </c>
      <c r="H1158" s="1">
        <v>1.3E-15</v>
      </c>
      <c r="I1158" s="2">
        <v>45110</v>
      </c>
      <c r="J1158" t="s">
        <v>2215</v>
      </c>
      <c r="K1158" t="s">
        <v>2216</v>
      </c>
    </row>
    <row r="1159" spans="1:11" x14ac:dyDescent="0.3">
      <c r="A1159" t="s">
        <v>278</v>
      </c>
      <c r="B1159">
        <v>331</v>
      </c>
      <c r="C1159" t="s">
        <v>2302</v>
      </c>
      <c r="D1159" t="s">
        <v>2520</v>
      </c>
      <c r="E1159" t="s">
        <v>2521</v>
      </c>
      <c r="F1159">
        <v>224</v>
      </c>
      <c r="G1159">
        <v>282</v>
      </c>
      <c r="H1159" s="1">
        <v>6.2845499999999999E-2</v>
      </c>
      <c r="I1159" s="2">
        <v>45110</v>
      </c>
      <c r="J1159" t="s">
        <v>2522</v>
      </c>
      <c r="K1159" t="s">
        <v>2523</v>
      </c>
    </row>
    <row r="1160" spans="1:11" x14ac:dyDescent="0.3">
      <c r="A1160" t="s">
        <v>279</v>
      </c>
      <c r="B1160">
        <v>391</v>
      </c>
      <c r="C1160" t="s">
        <v>2302</v>
      </c>
      <c r="D1160" t="s">
        <v>2381</v>
      </c>
      <c r="E1160" t="s">
        <v>2382</v>
      </c>
      <c r="F1160">
        <v>269</v>
      </c>
      <c r="G1160">
        <v>352</v>
      </c>
      <c r="H1160">
        <v>1.3365899999999999E-3</v>
      </c>
      <c r="I1160" s="2">
        <v>45110</v>
      </c>
    </row>
    <row r="1161" spans="1:11" x14ac:dyDescent="0.3">
      <c r="A1161" t="s">
        <v>279</v>
      </c>
      <c r="B1161">
        <v>391</v>
      </c>
      <c r="C1161" t="s">
        <v>2302</v>
      </c>
      <c r="D1161" t="s">
        <v>2383</v>
      </c>
      <c r="E1161" t="s">
        <v>2384</v>
      </c>
      <c r="F1161">
        <v>19</v>
      </c>
      <c r="G1161">
        <v>122</v>
      </c>
      <c r="H1161" s="1">
        <v>2.33184E-4</v>
      </c>
      <c r="I1161" s="2">
        <v>45110</v>
      </c>
    </row>
    <row r="1162" spans="1:11" x14ac:dyDescent="0.3">
      <c r="A1162" t="s">
        <v>279</v>
      </c>
      <c r="B1162">
        <v>391</v>
      </c>
      <c r="C1162" t="s">
        <v>2212</v>
      </c>
      <c r="D1162" t="s">
        <v>2385</v>
      </c>
      <c r="E1162" t="s">
        <v>2386</v>
      </c>
      <c r="F1162">
        <v>257</v>
      </c>
      <c r="G1162">
        <v>350</v>
      </c>
      <c r="H1162" s="1">
        <v>2.0000000000000002E-5</v>
      </c>
      <c r="I1162" s="2">
        <v>45110</v>
      </c>
      <c r="J1162" t="s">
        <v>2387</v>
      </c>
      <c r="K1162" t="s">
        <v>2388</v>
      </c>
    </row>
    <row r="1163" spans="1:11" x14ac:dyDescent="0.3">
      <c r="A1163" t="s">
        <v>280</v>
      </c>
      <c r="B1163">
        <v>148</v>
      </c>
      <c r="C1163" t="s">
        <v>2212</v>
      </c>
      <c r="D1163" t="s">
        <v>2541</v>
      </c>
      <c r="E1163" t="s">
        <v>2542</v>
      </c>
      <c r="F1163">
        <v>45</v>
      </c>
      <c r="G1163">
        <v>147</v>
      </c>
      <c r="H1163" s="1">
        <v>2.0000000000000001E-18</v>
      </c>
      <c r="I1163" s="2">
        <v>45110</v>
      </c>
      <c r="J1163" t="s">
        <v>2543</v>
      </c>
      <c r="K1163" t="s">
        <v>2544</v>
      </c>
    </row>
    <row r="1164" spans="1:11" x14ac:dyDescent="0.3">
      <c r="A1164" t="s">
        <v>2498</v>
      </c>
      <c r="B1164">
        <v>261</v>
      </c>
      <c r="C1164" t="s">
        <v>2212</v>
      </c>
      <c r="D1164" t="s">
        <v>2247</v>
      </c>
      <c r="E1164" t="s">
        <v>2248</v>
      </c>
      <c r="F1164">
        <v>25</v>
      </c>
      <c r="G1164">
        <v>208</v>
      </c>
      <c r="H1164" s="1">
        <v>2.8000000000000003E-20</v>
      </c>
      <c r="I1164" s="2">
        <v>45110</v>
      </c>
      <c r="J1164" t="s">
        <v>2249</v>
      </c>
      <c r="K1164" t="s">
        <v>2250</v>
      </c>
    </row>
    <row r="1165" spans="1:11" x14ac:dyDescent="0.3">
      <c r="A1165" t="s">
        <v>267</v>
      </c>
      <c r="B1165">
        <v>309</v>
      </c>
      <c r="C1165" t="s">
        <v>2212</v>
      </c>
      <c r="D1165" t="s">
        <v>2239</v>
      </c>
      <c r="E1165" t="s">
        <v>2240</v>
      </c>
      <c r="F1165">
        <v>133</v>
      </c>
      <c r="G1165">
        <v>289</v>
      </c>
      <c r="H1165" s="1">
        <v>2.7000000000000002E-25</v>
      </c>
      <c r="I1165" s="2">
        <v>45110</v>
      </c>
      <c r="J1165" t="s">
        <v>2241</v>
      </c>
      <c r="K1165" t="s">
        <v>2242</v>
      </c>
    </row>
    <row r="1166" spans="1:11" x14ac:dyDescent="0.3">
      <c r="A1166" t="s">
        <v>281</v>
      </c>
      <c r="B1166">
        <v>472</v>
      </c>
      <c r="C1166" t="s">
        <v>2212</v>
      </c>
      <c r="D1166" t="s">
        <v>2712</v>
      </c>
      <c r="E1166" t="s">
        <v>2713</v>
      </c>
      <c r="F1166">
        <v>195</v>
      </c>
      <c r="G1166">
        <v>280</v>
      </c>
      <c r="H1166" s="1">
        <v>4.0999999999999998E-10</v>
      </c>
      <c r="I1166" s="2">
        <v>45110</v>
      </c>
      <c r="J1166" t="s">
        <v>2714</v>
      </c>
      <c r="K1166" t="s">
        <v>2713</v>
      </c>
    </row>
    <row r="1167" spans="1:11" x14ac:dyDescent="0.3">
      <c r="A1167" t="s">
        <v>2582</v>
      </c>
      <c r="B1167">
        <v>135</v>
      </c>
      <c r="C1167" t="s">
        <v>2212</v>
      </c>
      <c r="D1167" t="s">
        <v>2403</v>
      </c>
      <c r="E1167" t="s">
        <v>2404</v>
      </c>
      <c r="F1167">
        <v>83</v>
      </c>
      <c r="G1167">
        <v>119</v>
      </c>
      <c r="H1167" s="1">
        <v>1.1E-4</v>
      </c>
      <c r="I1167" s="2">
        <v>45110</v>
      </c>
      <c r="J1167" t="s">
        <v>2405</v>
      </c>
      <c r="K1167" t="s">
        <v>2406</v>
      </c>
    </row>
    <row r="1168" spans="1:11" x14ac:dyDescent="0.3">
      <c r="A1168" t="s">
        <v>263</v>
      </c>
      <c r="B1168">
        <v>65</v>
      </c>
      <c r="C1168" t="s">
        <v>2212</v>
      </c>
      <c r="D1168" t="s">
        <v>2674</v>
      </c>
      <c r="E1168" t="s">
        <v>2675</v>
      </c>
      <c r="F1168">
        <v>3</v>
      </c>
      <c r="G1168">
        <v>62</v>
      </c>
      <c r="H1168" s="1">
        <v>7.2000000000000002E-5</v>
      </c>
      <c r="I1168" s="2">
        <v>45110</v>
      </c>
      <c r="J1168" t="s">
        <v>2676</v>
      </c>
      <c r="K1168" t="s">
        <v>2677</v>
      </c>
    </row>
    <row r="1169" spans="1:11" x14ac:dyDescent="0.3">
      <c r="A1169" t="s">
        <v>264</v>
      </c>
      <c r="B1169">
        <v>97</v>
      </c>
      <c r="C1169" t="s">
        <v>2212</v>
      </c>
      <c r="D1169" t="s">
        <v>2501</v>
      </c>
      <c r="E1169" t="s">
        <v>2502</v>
      </c>
      <c r="F1169">
        <v>21</v>
      </c>
      <c r="G1169">
        <v>92</v>
      </c>
      <c r="H1169" s="1">
        <v>7.0000000000000001E-15</v>
      </c>
      <c r="I1169" s="2">
        <v>45110</v>
      </c>
      <c r="J1169" t="s">
        <v>2503</v>
      </c>
      <c r="K1169" t="s">
        <v>2504</v>
      </c>
    </row>
    <row r="1170" spans="1:11" x14ac:dyDescent="0.3">
      <c r="A1170" t="s">
        <v>2681</v>
      </c>
      <c r="B1170">
        <v>65</v>
      </c>
      <c r="C1170" t="s">
        <v>2212</v>
      </c>
      <c r="D1170" t="s">
        <v>2674</v>
      </c>
      <c r="E1170" t="s">
        <v>2675</v>
      </c>
      <c r="F1170">
        <v>3</v>
      </c>
      <c r="G1170">
        <v>62</v>
      </c>
      <c r="H1170" s="1">
        <v>7.2000000000000002E-5</v>
      </c>
      <c r="I1170" s="2">
        <v>45110</v>
      </c>
      <c r="J1170" t="s">
        <v>2676</v>
      </c>
      <c r="K1170" t="s">
        <v>2677</v>
      </c>
    </row>
    <row r="1171" spans="1:11" x14ac:dyDescent="0.3">
      <c r="A1171" t="s">
        <v>283</v>
      </c>
      <c r="B1171">
        <v>128</v>
      </c>
      <c r="C1171" t="s">
        <v>2212</v>
      </c>
      <c r="D1171" t="s">
        <v>2501</v>
      </c>
      <c r="E1171" t="s">
        <v>2502</v>
      </c>
      <c r="F1171">
        <v>76</v>
      </c>
      <c r="G1171">
        <v>125</v>
      </c>
      <c r="H1171" s="1">
        <v>5.0000000000000002E-11</v>
      </c>
      <c r="I1171" s="2">
        <v>45110</v>
      </c>
      <c r="J1171" t="s">
        <v>2503</v>
      </c>
      <c r="K1171" t="s">
        <v>2504</v>
      </c>
    </row>
    <row r="1172" spans="1:11" x14ac:dyDescent="0.3">
      <c r="A1172" t="s">
        <v>284</v>
      </c>
      <c r="B1172">
        <v>832</v>
      </c>
      <c r="C1172" t="s">
        <v>2227</v>
      </c>
      <c r="D1172" t="s">
        <v>2298</v>
      </c>
      <c r="E1172" t="s">
        <v>2299</v>
      </c>
      <c r="F1172">
        <v>442</v>
      </c>
      <c r="G1172">
        <v>471</v>
      </c>
      <c r="H1172">
        <v>770</v>
      </c>
      <c r="I1172" s="2">
        <v>45110</v>
      </c>
      <c r="J1172" t="s">
        <v>2300</v>
      </c>
      <c r="K1172" t="s">
        <v>2301</v>
      </c>
    </row>
    <row r="1173" spans="1:11" x14ac:dyDescent="0.3">
      <c r="A1173" t="s">
        <v>284</v>
      </c>
      <c r="B1173">
        <v>832</v>
      </c>
      <c r="C1173" t="s">
        <v>2227</v>
      </c>
      <c r="D1173" t="s">
        <v>2298</v>
      </c>
      <c r="E1173" t="s">
        <v>2299</v>
      </c>
      <c r="F1173">
        <v>419</v>
      </c>
      <c r="G1173">
        <v>441</v>
      </c>
      <c r="H1173">
        <v>0.44</v>
      </c>
      <c r="I1173" s="2">
        <v>45110</v>
      </c>
      <c r="J1173" t="s">
        <v>2300</v>
      </c>
      <c r="K1173" t="s">
        <v>2301</v>
      </c>
    </row>
    <row r="1174" spans="1:11" x14ac:dyDescent="0.3">
      <c r="A1174" t="s">
        <v>284</v>
      </c>
      <c r="B1174">
        <v>832</v>
      </c>
      <c r="C1174" t="s">
        <v>2227</v>
      </c>
      <c r="D1174" t="s">
        <v>2298</v>
      </c>
      <c r="E1174" t="s">
        <v>2299</v>
      </c>
      <c r="F1174">
        <v>302</v>
      </c>
      <c r="G1174">
        <v>323</v>
      </c>
      <c r="H1174">
        <v>9700</v>
      </c>
      <c r="I1174" s="2">
        <v>45110</v>
      </c>
      <c r="J1174" t="s">
        <v>2300</v>
      </c>
      <c r="K1174" t="s">
        <v>2301</v>
      </c>
    </row>
    <row r="1175" spans="1:11" x14ac:dyDescent="0.3">
      <c r="A1175" t="s">
        <v>284</v>
      </c>
      <c r="B1175">
        <v>832</v>
      </c>
      <c r="C1175" t="s">
        <v>2227</v>
      </c>
      <c r="D1175" t="s">
        <v>2298</v>
      </c>
      <c r="E1175" t="s">
        <v>2299</v>
      </c>
      <c r="F1175">
        <v>476</v>
      </c>
      <c r="G1175">
        <v>498</v>
      </c>
      <c r="H1175">
        <v>130</v>
      </c>
      <c r="I1175" s="2">
        <v>45110</v>
      </c>
      <c r="J1175" t="s">
        <v>2300</v>
      </c>
      <c r="K1175" t="s">
        <v>2301</v>
      </c>
    </row>
    <row r="1176" spans="1:11" x14ac:dyDescent="0.3">
      <c r="A1176" t="s">
        <v>284</v>
      </c>
      <c r="B1176">
        <v>832</v>
      </c>
      <c r="C1176" t="s">
        <v>2227</v>
      </c>
      <c r="D1176" t="s">
        <v>2298</v>
      </c>
      <c r="E1176" t="s">
        <v>2299</v>
      </c>
      <c r="F1176">
        <v>387</v>
      </c>
      <c r="G1176">
        <v>409</v>
      </c>
      <c r="H1176">
        <v>770</v>
      </c>
      <c r="I1176" s="2">
        <v>45110</v>
      </c>
      <c r="J1176" t="s">
        <v>2300</v>
      </c>
      <c r="K1176" t="s">
        <v>2301</v>
      </c>
    </row>
    <row r="1177" spans="1:11" x14ac:dyDescent="0.3">
      <c r="A1177" t="s">
        <v>284</v>
      </c>
      <c r="B1177">
        <v>832</v>
      </c>
      <c r="C1177" t="s">
        <v>2227</v>
      </c>
      <c r="D1177" t="s">
        <v>2298</v>
      </c>
      <c r="E1177" t="s">
        <v>2299</v>
      </c>
      <c r="F1177">
        <v>546</v>
      </c>
      <c r="G1177">
        <v>576</v>
      </c>
      <c r="H1177">
        <v>7400</v>
      </c>
      <c r="I1177" s="2">
        <v>45110</v>
      </c>
      <c r="J1177" t="s">
        <v>2300</v>
      </c>
      <c r="K1177" t="s">
        <v>2301</v>
      </c>
    </row>
    <row r="1178" spans="1:11" x14ac:dyDescent="0.3">
      <c r="A1178" t="s">
        <v>284</v>
      </c>
      <c r="B1178">
        <v>832</v>
      </c>
      <c r="C1178" t="s">
        <v>2212</v>
      </c>
      <c r="D1178" t="s">
        <v>2305</v>
      </c>
      <c r="E1178" t="s">
        <v>2306</v>
      </c>
      <c r="F1178">
        <v>381</v>
      </c>
      <c r="G1178">
        <v>522</v>
      </c>
      <c r="H1178" s="1">
        <v>6.8E-8</v>
      </c>
      <c r="I1178" s="2">
        <v>45110</v>
      </c>
      <c r="J1178" t="s">
        <v>2307</v>
      </c>
      <c r="K1178" t="s">
        <v>2308</v>
      </c>
    </row>
    <row r="1179" spans="1:11" x14ac:dyDescent="0.3">
      <c r="A1179" t="s">
        <v>2297</v>
      </c>
      <c r="B1179">
        <v>728</v>
      </c>
      <c r="C1179" t="s">
        <v>2227</v>
      </c>
      <c r="D1179" t="s">
        <v>2298</v>
      </c>
      <c r="E1179" t="s">
        <v>2299</v>
      </c>
      <c r="F1179">
        <v>228</v>
      </c>
      <c r="G1179">
        <v>250</v>
      </c>
      <c r="H1179">
        <v>6.1</v>
      </c>
      <c r="I1179" s="2">
        <v>45110</v>
      </c>
      <c r="J1179" t="s">
        <v>2300</v>
      </c>
      <c r="K1179" t="s">
        <v>2301</v>
      </c>
    </row>
    <row r="1180" spans="1:11" x14ac:dyDescent="0.3">
      <c r="A1180" t="s">
        <v>2297</v>
      </c>
      <c r="B1180">
        <v>728</v>
      </c>
      <c r="C1180" t="s">
        <v>2227</v>
      </c>
      <c r="D1180" t="s">
        <v>2298</v>
      </c>
      <c r="E1180" t="s">
        <v>2299</v>
      </c>
      <c r="F1180">
        <v>207</v>
      </c>
      <c r="G1180">
        <v>227</v>
      </c>
      <c r="H1180">
        <v>1600</v>
      </c>
      <c r="I1180" s="2">
        <v>45110</v>
      </c>
      <c r="J1180" t="s">
        <v>2300</v>
      </c>
      <c r="K1180" t="s">
        <v>2301</v>
      </c>
    </row>
    <row r="1181" spans="1:11" x14ac:dyDescent="0.3">
      <c r="A1181" t="s">
        <v>2297</v>
      </c>
      <c r="B1181">
        <v>728</v>
      </c>
      <c r="C1181" t="s">
        <v>2227</v>
      </c>
      <c r="D1181" t="s">
        <v>2298</v>
      </c>
      <c r="E1181" t="s">
        <v>2299</v>
      </c>
      <c r="F1181">
        <v>332</v>
      </c>
      <c r="G1181">
        <v>354</v>
      </c>
      <c r="H1181">
        <v>3700</v>
      </c>
      <c r="I1181" s="2">
        <v>45110</v>
      </c>
      <c r="J1181" t="s">
        <v>2300</v>
      </c>
      <c r="K1181" t="s">
        <v>2301</v>
      </c>
    </row>
    <row r="1182" spans="1:11" x14ac:dyDescent="0.3">
      <c r="A1182" t="s">
        <v>2297</v>
      </c>
      <c r="B1182">
        <v>728</v>
      </c>
      <c r="C1182" t="s">
        <v>2227</v>
      </c>
      <c r="D1182" t="s">
        <v>2298</v>
      </c>
      <c r="E1182" t="s">
        <v>2299</v>
      </c>
      <c r="F1182">
        <v>558</v>
      </c>
      <c r="G1182">
        <v>579</v>
      </c>
      <c r="H1182">
        <v>4400</v>
      </c>
      <c r="I1182" s="2">
        <v>45110</v>
      </c>
      <c r="J1182" t="s">
        <v>2300</v>
      </c>
      <c r="K1182" t="s">
        <v>2301</v>
      </c>
    </row>
    <row r="1183" spans="1:11" x14ac:dyDescent="0.3">
      <c r="A1183" t="s">
        <v>2297</v>
      </c>
      <c r="B1183">
        <v>728</v>
      </c>
      <c r="C1183" t="s">
        <v>2227</v>
      </c>
      <c r="D1183" t="s">
        <v>2298</v>
      </c>
      <c r="E1183" t="s">
        <v>2299</v>
      </c>
      <c r="F1183">
        <v>475</v>
      </c>
      <c r="G1183">
        <v>499</v>
      </c>
      <c r="H1183">
        <v>8000</v>
      </c>
      <c r="I1183" s="2">
        <v>45110</v>
      </c>
      <c r="J1183" t="s">
        <v>2300</v>
      </c>
      <c r="K1183" t="s">
        <v>2301</v>
      </c>
    </row>
    <row r="1184" spans="1:11" x14ac:dyDescent="0.3">
      <c r="A1184" t="s">
        <v>2297</v>
      </c>
      <c r="B1184">
        <v>728</v>
      </c>
      <c r="C1184" t="s">
        <v>2227</v>
      </c>
      <c r="D1184" t="s">
        <v>2298</v>
      </c>
      <c r="E1184" t="s">
        <v>2299</v>
      </c>
      <c r="F1184">
        <v>502</v>
      </c>
      <c r="G1184">
        <v>528</v>
      </c>
      <c r="H1184">
        <v>800</v>
      </c>
      <c r="I1184" s="2">
        <v>45110</v>
      </c>
      <c r="J1184" t="s">
        <v>2300</v>
      </c>
      <c r="K1184" t="s">
        <v>2301</v>
      </c>
    </row>
    <row r="1185" spans="1:11" x14ac:dyDescent="0.3">
      <c r="A1185" t="s">
        <v>2297</v>
      </c>
      <c r="B1185">
        <v>728</v>
      </c>
      <c r="C1185" t="s">
        <v>2227</v>
      </c>
      <c r="D1185" t="s">
        <v>2298</v>
      </c>
      <c r="E1185" t="s">
        <v>2299</v>
      </c>
      <c r="F1185">
        <v>443</v>
      </c>
      <c r="G1185">
        <v>464</v>
      </c>
      <c r="H1185">
        <v>370</v>
      </c>
      <c r="I1185" s="2">
        <v>45110</v>
      </c>
      <c r="J1185" t="s">
        <v>2300</v>
      </c>
      <c r="K1185" t="s">
        <v>2301</v>
      </c>
    </row>
    <row r="1186" spans="1:11" x14ac:dyDescent="0.3">
      <c r="A1186" t="s">
        <v>2297</v>
      </c>
      <c r="B1186">
        <v>728</v>
      </c>
      <c r="C1186" t="s">
        <v>2227</v>
      </c>
      <c r="D1186" t="s">
        <v>2298</v>
      </c>
      <c r="E1186" t="s">
        <v>2299</v>
      </c>
      <c r="F1186">
        <v>395</v>
      </c>
      <c r="G1186">
        <v>416</v>
      </c>
      <c r="H1186">
        <v>2000</v>
      </c>
      <c r="I1186" s="2">
        <v>45110</v>
      </c>
      <c r="J1186" t="s">
        <v>2300</v>
      </c>
      <c r="K1186" t="s">
        <v>2301</v>
      </c>
    </row>
    <row r="1187" spans="1:11" x14ac:dyDescent="0.3">
      <c r="A1187" t="s">
        <v>2297</v>
      </c>
      <c r="B1187">
        <v>728</v>
      </c>
      <c r="C1187" t="s">
        <v>2302</v>
      </c>
      <c r="D1187" t="s">
        <v>2303</v>
      </c>
      <c r="E1187" t="s">
        <v>2304</v>
      </c>
      <c r="F1187">
        <v>19</v>
      </c>
      <c r="G1187">
        <v>89</v>
      </c>
      <c r="H1187" s="1">
        <v>0.78764900000000004</v>
      </c>
      <c r="I1187" s="2">
        <v>45110</v>
      </c>
    </row>
    <row r="1188" spans="1:11" x14ac:dyDescent="0.3">
      <c r="A1188" t="s">
        <v>2297</v>
      </c>
      <c r="B1188">
        <v>728</v>
      </c>
      <c r="C1188" t="s">
        <v>2212</v>
      </c>
      <c r="D1188" t="s">
        <v>2305</v>
      </c>
      <c r="E1188" t="s">
        <v>2306</v>
      </c>
      <c r="F1188">
        <v>335</v>
      </c>
      <c r="G1188">
        <v>512</v>
      </c>
      <c r="H1188" s="1">
        <v>4.7999999999999998E-6</v>
      </c>
      <c r="I1188" s="2">
        <v>45110</v>
      </c>
      <c r="J1188" t="s">
        <v>2307</v>
      </c>
      <c r="K1188" t="s">
        <v>2308</v>
      </c>
    </row>
    <row r="1189" spans="1:11" x14ac:dyDescent="0.3">
      <c r="A1189" t="s">
        <v>285</v>
      </c>
      <c r="B1189">
        <v>1030</v>
      </c>
      <c r="C1189" t="s">
        <v>2212</v>
      </c>
      <c r="D1189" t="s">
        <v>2536</v>
      </c>
      <c r="E1189" t="s">
        <v>2537</v>
      </c>
      <c r="F1189">
        <v>856</v>
      </c>
      <c r="G1189">
        <v>1015</v>
      </c>
      <c r="H1189" s="1">
        <v>2.1999999999999999E-12</v>
      </c>
      <c r="I1189" s="2">
        <v>45110</v>
      </c>
      <c r="J1189" t="s">
        <v>2538</v>
      </c>
      <c r="K1189" t="s">
        <v>2539</v>
      </c>
    </row>
    <row r="1190" spans="1:11" x14ac:dyDescent="0.3">
      <c r="A1190" t="s">
        <v>285</v>
      </c>
      <c r="B1190">
        <v>1030</v>
      </c>
      <c r="C1190" t="s">
        <v>2302</v>
      </c>
      <c r="D1190" t="s">
        <v>2534</v>
      </c>
      <c r="E1190" t="s">
        <v>2535</v>
      </c>
      <c r="F1190">
        <v>854</v>
      </c>
      <c r="G1190">
        <v>1020</v>
      </c>
      <c r="H1190" s="1">
        <v>9.9981599999999994E-4</v>
      </c>
      <c r="I1190" s="2">
        <v>45110</v>
      </c>
    </row>
    <row r="1191" spans="1:11" x14ac:dyDescent="0.3">
      <c r="A1191" t="s">
        <v>282</v>
      </c>
      <c r="B1191">
        <v>153</v>
      </c>
      <c r="C1191" t="s">
        <v>2212</v>
      </c>
      <c r="D1191" t="s">
        <v>2471</v>
      </c>
      <c r="E1191" t="s">
        <v>2472</v>
      </c>
      <c r="F1191">
        <v>5</v>
      </c>
      <c r="G1191">
        <v>138</v>
      </c>
      <c r="H1191" s="1">
        <v>3.9000000000000003E-30</v>
      </c>
      <c r="I1191" s="2">
        <v>45110</v>
      </c>
      <c r="J1191" t="s">
        <v>2473</v>
      </c>
      <c r="K1191" t="s">
        <v>2474</v>
      </c>
    </row>
    <row r="1192" spans="1:11" x14ac:dyDescent="0.3">
      <c r="A1192" t="s">
        <v>286</v>
      </c>
      <c r="B1192">
        <v>255</v>
      </c>
      <c r="C1192" t="s">
        <v>2212</v>
      </c>
      <c r="D1192" t="s">
        <v>2553</v>
      </c>
      <c r="E1192" t="s">
        <v>2554</v>
      </c>
      <c r="F1192">
        <v>25</v>
      </c>
      <c r="G1192">
        <v>197</v>
      </c>
      <c r="H1192" s="1">
        <v>3.8999999999999999E-12</v>
      </c>
      <c r="I1192" s="2">
        <v>45110</v>
      </c>
      <c r="J1192" t="s">
        <v>2555</v>
      </c>
      <c r="K1192" t="s">
        <v>2556</v>
      </c>
    </row>
    <row r="1193" spans="1:11" x14ac:dyDescent="0.3">
      <c r="A1193" t="s">
        <v>286</v>
      </c>
      <c r="B1193">
        <v>255</v>
      </c>
      <c r="C1193" t="s">
        <v>2227</v>
      </c>
      <c r="D1193" t="s">
        <v>2559</v>
      </c>
      <c r="E1193" t="s">
        <v>2560</v>
      </c>
      <c r="F1193">
        <v>23</v>
      </c>
      <c r="G1193">
        <v>214</v>
      </c>
      <c r="H1193" s="1">
        <v>5.4000000000000004E-9</v>
      </c>
      <c r="I1193" s="2">
        <v>45110</v>
      </c>
      <c r="J1193" t="s">
        <v>2555</v>
      </c>
      <c r="K1193" t="s">
        <v>2556</v>
      </c>
    </row>
    <row r="1194" spans="1:11" x14ac:dyDescent="0.3">
      <c r="A1194" t="s">
        <v>286</v>
      </c>
      <c r="B1194">
        <v>255</v>
      </c>
      <c r="C1194" t="s">
        <v>2302</v>
      </c>
      <c r="D1194" t="s">
        <v>2557</v>
      </c>
      <c r="E1194" t="s">
        <v>2558</v>
      </c>
      <c r="F1194">
        <v>24</v>
      </c>
      <c r="G1194">
        <v>181</v>
      </c>
      <c r="H1194" s="1">
        <v>1.06578E-5</v>
      </c>
      <c r="I1194" s="2">
        <v>45110</v>
      </c>
    </row>
    <row r="1195" spans="1:11" x14ac:dyDescent="0.3">
      <c r="A1195" t="s">
        <v>287</v>
      </c>
      <c r="B1195">
        <v>310</v>
      </c>
      <c r="C1195" t="s">
        <v>2212</v>
      </c>
      <c r="D1195" t="s">
        <v>2239</v>
      </c>
      <c r="E1195" t="s">
        <v>2240</v>
      </c>
      <c r="F1195">
        <v>137</v>
      </c>
      <c r="G1195">
        <v>290</v>
      </c>
      <c r="H1195" s="1">
        <v>2.7999999999999999E-25</v>
      </c>
      <c r="I1195" s="2">
        <v>45110</v>
      </c>
      <c r="J1195" t="s">
        <v>2241</v>
      </c>
      <c r="K1195" t="s">
        <v>2242</v>
      </c>
    </row>
    <row r="1196" spans="1:11" x14ac:dyDescent="0.3">
      <c r="A1196" t="s">
        <v>288</v>
      </c>
      <c r="B1196">
        <v>144</v>
      </c>
      <c r="C1196" t="s">
        <v>2212</v>
      </c>
      <c r="D1196" t="s">
        <v>2414</v>
      </c>
      <c r="E1196" t="s">
        <v>2415</v>
      </c>
      <c r="F1196">
        <v>4</v>
      </c>
      <c r="G1196">
        <v>139</v>
      </c>
      <c r="H1196" s="1">
        <v>1.0999999999999999E-10</v>
      </c>
      <c r="I1196" s="2">
        <v>45110</v>
      </c>
    </row>
    <row r="1197" spans="1:11" x14ac:dyDescent="0.3">
      <c r="A1197" t="s">
        <v>2752</v>
      </c>
      <c r="B1197">
        <v>146</v>
      </c>
      <c r="C1197" t="s">
        <v>2212</v>
      </c>
      <c r="D1197" t="s">
        <v>2548</v>
      </c>
      <c r="E1197" t="s">
        <v>2549</v>
      </c>
      <c r="F1197">
        <v>71</v>
      </c>
      <c r="G1197">
        <v>133</v>
      </c>
      <c r="H1197" s="1">
        <v>5.0999999999999997E-14</v>
      </c>
      <c r="I1197" s="2">
        <v>45110</v>
      </c>
      <c r="J1197" t="s">
        <v>2550</v>
      </c>
      <c r="K1197" t="s">
        <v>2549</v>
      </c>
    </row>
    <row r="1198" spans="1:11" x14ac:dyDescent="0.3">
      <c r="A1198" t="s">
        <v>289</v>
      </c>
      <c r="B1198">
        <v>774</v>
      </c>
      <c r="C1198" t="s">
        <v>2212</v>
      </c>
      <c r="D1198" t="s">
        <v>2234</v>
      </c>
      <c r="E1198" t="s">
        <v>2235</v>
      </c>
      <c r="F1198">
        <v>23</v>
      </c>
      <c r="G1198">
        <v>180</v>
      </c>
      <c r="H1198" s="1">
        <v>2.3999999999999999E-15</v>
      </c>
      <c r="I1198" s="2">
        <v>45110</v>
      </c>
      <c r="J1198" t="s">
        <v>2236</v>
      </c>
      <c r="K1198" t="s">
        <v>2237</v>
      </c>
    </row>
    <row r="1199" spans="1:11" x14ac:dyDescent="0.3">
      <c r="A1199" t="s">
        <v>289</v>
      </c>
      <c r="B1199">
        <v>774</v>
      </c>
      <c r="C1199" t="s">
        <v>2227</v>
      </c>
      <c r="D1199" t="s">
        <v>2338</v>
      </c>
      <c r="E1199" t="s">
        <v>2339</v>
      </c>
      <c r="F1199">
        <v>16</v>
      </c>
      <c r="G1199">
        <v>181</v>
      </c>
      <c r="H1199" s="1">
        <v>6.5000000000000002E-7</v>
      </c>
      <c r="I1199" s="2">
        <v>45110</v>
      </c>
      <c r="J1199" t="s">
        <v>2236</v>
      </c>
      <c r="K1199" t="s">
        <v>2237</v>
      </c>
    </row>
    <row r="1200" spans="1:11" x14ac:dyDescent="0.3">
      <c r="A1200" t="s">
        <v>289</v>
      </c>
      <c r="B1200">
        <v>774</v>
      </c>
      <c r="C1200" t="s">
        <v>2212</v>
      </c>
      <c r="D1200" t="s">
        <v>2232</v>
      </c>
      <c r="E1200" t="s">
        <v>2233</v>
      </c>
      <c r="F1200">
        <v>322</v>
      </c>
      <c r="G1200">
        <v>772</v>
      </c>
      <c r="H1200" s="1">
        <v>1.3000000000000001E-50</v>
      </c>
      <c r="I1200" s="2">
        <v>45110</v>
      </c>
      <c r="J1200" t="s">
        <v>2230</v>
      </c>
      <c r="K1200" t="s">
        <v>2231</v>
      </c>
    </row>
    <row r="1201" spans="1:11" x14ac:dyDescent="0.3">
      <c r="A1201" t="s">
        <v>289</v>
      </c>
      <c r="B1201">
        <v>774</v>
      </c>
      <c r="C1201" t="s">
        <v>2227</v>
      </c>
      <c r="D1201" t="s">
        <v>2228</v>
      </c>
      <c r="E1201" t="s">
        <v>2229</v>
      </c>
      <c r="F1201">
        <v>437</v>
      </c>
      <c r="G1201">
        <v>737</v>
      </c>
      <c r="H1201" s="1">
        <v>2.5000000000000001E-9</v>
      </c>
      <c r="I1201" s="2">
        <v>45110</v>
      </c>
      <c r="J1201" t="s">
        <v>2230</v>
      </c>
      <c r="K1201" t="s">
        <v>2231</v>
      </c>
    </row>
    <row r="1202" spans="1:11" x14ac:dyDescent="0.3">
      <c r="A1202" t="s">
        <v>290</v>
      </c>
      <c r="B1202">
        <v>171</v>
      </c>
      <c r="C1202" t="s">
        <v>2212</v>
      </c>
      <c r="D1202" t="s">
        <v>2477</v>
      </c>
      <c r="E1202" t="s">
        <v>2478</v>
      </c>
      <c r="F1202">
        <v>56</v>
      </c>
      <c r="G1202">
        <v>110</v>
      </c>
      <c r="H1202" s="1">
        <v>4.4999999999999998E-7</v>
      </c>
      <c r="I1202" s="2">
        <v>45110</v>
      </c>
    </row>
    <row r="1203" spans="1:11" x14ac:dyDescent="0.3">
      <c r="A1203" t="s">
        <v>291</v>
      </c>
      <c r="B1203">
        <v>181</v>
      </c>
      <c r="C1203" t="s">
        <v>2212</v>
      </c>
      <c r="D1203" t="s">
        <v>2252</v>
      </c>
      <c r="E1203" t="s">
        <v>2253</v>
      </c>
      <c r="F1203">
        <v>4</v>
      </c>
      <c r="G1203">
        <v>40</v>
      </c>
      <c r="H1203" s="1">
        <v>1.7E-8</v>
      </c>
      <c r="I1203" s="2">
        <v>45110</v>
      </c>
      <c r="J1203" t="s">
        <v>2254</v>
      </c>
      <c r="K1203" t="s">
        <v>2255</v>
      </c>
    </row>
    <row r="1204" spans="1:11" x14ac:dyDescent="0.3">
      <c r="A1204" t="s">
        <v>291</v>
      </c>
      <c r="B1204">
        <v>181</v>
      </c>
      <c r="C1204" t="s">
        <v>2212</v>
      </c>
      <c r="D1204" t="s">
        <v>2256</v>
      </c>
      <c r="E1204" t="s">
        <v>168</v>
      </c>
      <c r="F1204">
        <v>49</v>
      </c>
      <c r="G1204">
        <v>91</v>
      </c>
      <c r="H1204" s="1">
        <v>3.3000000000000001E-12</v>
      </c>
      <c r="I1204" s="2">
        <v>45110</v>
      </c>
      <c r="J1204" t="s">
        <v>2257</v>
      </c>
      <c r="K1204" t="s">
        <v>2258</v>
      </c>
    </row>
    <row r="1205" spans="1:11" x14ac:dyDescent="0.3">
      <c r="A1205" t="s">
        <v>291</v>
      </c>
      <c r="B1205">
        <v>181</v>
      </c>
      <c r="C1205" t="s">
        <v>2227</v>
      </c>
      <c r="D1205" t="s">
        <v>2270</v>
      </c>
      <c r="E1205" t="s">
        <v>2271</v>
      </c>
      <c r="F1205">
        <v>114</v>
      </c>
      <c r="G1205">
        <v>167</v>
      </c>
      <c r="H1205" s="1">
        <v>5.0999999999999999E-7</v>
      </c>
      <c r="I1205" s="2">
        <v>45110</v>
      </c>
      <c r="J1205" t="s">
        <v>2272</v>
      </c>
      <c r="K1205" t="s">
        <v>2273</v>
      </c>
    </row>
    <row r="1206" spans="1:11" x14ac:dyDescent="0.3">
      <c r="A1206" t="s">
        <v>292</v>
      </c>
      <c r="B1206">
        <v>155</v>
      </c>
      <c r="C1206" t="s">
        <v>2302</v>
      </c>
      <c r="D1206" t="s">
        <v>2348</v>
      </c>
      <c r="E1206" t="s">
        <v>2349</v>
      </c>
      <c r="F1206">
        <v>25</v>
      </c>
      <c r="G1206">
        <v>112</v>
      </c>
      <c r="H1206" s="1">
        <v>5.7196199999999996E-13</v>
      </c>
      <c r="I1206" s="2">
        <v>45110</v>
      </c>
      <c r="J1206" t="s">
        <v>2350</v>
      </c>
      <c r="K1206" t="s">
        <v>2351</v>
      </c>
    </row>
    <row r="1207" spans="1:11" x14ac:dyDescent="0.3">
      <c r="A1207" t="s">
        <v>292</v>
      </c>
      <c r="B1207">
        <v>155</v>
      </c>
      <c r="C1207" t="s">
        <v>2212</v>
      </c>
      <c r="D1207" t="s">
        <v>2352</v>
      </c>
      <c r="E1207" t="s">
        <v>2353</v>
      </c>
      <c r="F1207">
        <v>19</v>
      </c>
      <c r="G1207">
        <v>111</v>
      </c>
      <c r="H1207" s="1">
        <v>1.6000000000000001E-8</v>
      </c>
      <c r="I1207" s="2">
        <v>45110</v>
      </c>
      <c r="J1207" t="s">
        <v>2354</v>
      </c>
      <c r="K1207" t="s">
        <v>2355</v>
      </c>
    </row>
    <row r="1208" spans="1:11" x14ac:dyDescent="0.3">
      <c r="A1208" t="s">
        <v>2277</v>
      </c>
      <c r="B1208">
        <v>186</v>
      </c>
      <c r="C1208" t="s">
        <v>2227</v>
      </c>
      <c r="D1208" t="s">
        <v>2270</v>
      </c>
      <c r="E1208" t="s">
        <v>2271</v>
      </c>
      <c r="F1208">
        <v>131</v>
      </c>
      <c r="G1208">
        <v>183</v>
      </c>
      <c r="H1208" s="1">
        <v>6.6000000000000003E-6</v>
      </c>
      <c r="I1208" s="2">
        <v>45110</v>
      </c>
      <c r="J1208" t="s">
        <v>2272</v>
      </c>
      <c r="K1208" t="s">
        <v>2273</v>
      </c>
    </row>
    <row r="1209" spans="1:11" x14ac:dyDescent="0.3">
      <c r="A1209" t="s">
        <v>2277</v>
      </c>
      <c r="B1209">
        <v>186</v>
      </c>
      <c r="C1209" t="s">
        <v>2212</v>
      </c>
      <c r="D1209" t="s">
        <v>2252</v>
      </c>
      <c r="E1209" t="s">
        <v>2253</v>
      </c>
      <c r="F1209">
        <v>2</v>
      </c>
      <c r="G1209">
        <v>61</v>
      </c>
      <c r="H1209" s="1">
        <v>4.4000000000000003E-11</v>
      </c>
      <c r="I1209" s="2">
        <v>45110</v>
      </c>
      <c r="J1209" t="s">
        <v>2254</v>
      </c>
      <c r="K1209" t="s">
        <v>2255</v>
      </c>
    </row>
    <row r="1210" spans="1:11" x14ac:dyDescent="0.3">
      <c r="A1210" t="s">
        <v>2277</v>
      </c>
      <c r="B1210">
        <v>186</v>
      </c>
      <c r="C1210" t="s">
        <v>2212</v>
      </c>
      <c r="D1210" t="s">
        <v>2256</v>
      </c>
      <c r="E1210" t="s">
        <v>168</v>
      </c>
      <c r="F1210">
        <v>70</v>
      </c>
      <c r="G1210">
        <v>113</v>
      </c>
      <c r="H1210" s="1">
        <v>7.1999999999999997E-11</v>
      </c>
      <c r="I1210" s="2">
        <v>45110</v>
      </c>
      <c r="J1210" t="s">
        <v>2257</v>
      </c>
      <c r="K1210" t="s">
        <v>2258</v>
      </c>
    </row>
    <row r="1211" spans="1:11" x14ac:dyDescent="0.3">
      <c r="A1211" t="s">
        <v>293</v>
      </c>
      <c r="B1211">
        <v>852</v>
      </c>
      <c r="C1211" t="s">
        <v>2212</v>
      </c>
      <c r="D1211" t="s">
        <v>2314</v>
      </c>
      <c r="E1211" t="s">
        <v>2315</v>
      </c>
      <c r="F1211">
        <v>104</v>
      </c>
      <c r="G1211">
        <v>666</v>
      </c>
      <c r="H1211" s="1">
        <v>6.9000000000000002E-103</v>
      </c>
      <c r="I1211" s="2">
        <v>45110</v>
      </c>
      <c r="J1211" t="s">
        <v>2316</v>
      </c>
      <c r="K1211" t="s">
        <v>2317</v>
      </c>
    </row>
    <row r="1212" spans="1:11" x14ac:dyDescent="0.3">
      <c r="A1212" t="s">
        <v>293</v>
      </c>
      <c r="B1212">
        <v>852</v>
      </c>
      <c r="C1212" t="s">
        <v>2302</v>
      </c>
      <c r="D1212" t="s">
        <v>2318</v>
      </c>
      <c r="E1212" t="s">
        <v>2319</v>
      </c>
      <c r="F1212">
        <v>72</v>
      </c>
      <c r="G1212">
        <v>669</v>
      </c>
      <c r="H1212" s="1">
        <v>9.3094700000000004E-142</v>
      </c>
      <c r="I1212" s="2">
        <v>45110</v>
      </c>
      <c r="J1212" t="s">
        <v>2320</v>
      </c>
      <c r="K1212" t="s">
        <v>2321</v>
      </c>
    </row>
    <row r="1213" spans="1:11" x14ac:dyDescent="0.3">
      <c r="A1213" t="s">
        <v>293</v>
      </c>
      <c r="B1213">
        <v>852</v>
      </c>
      <c r="C1213" t="s">
        <v>2322</v>
      </c>
      <c r="D1213" t="s">
        <v>2323</v>
      </c>
      <c r="E1213" t="s">
        <v>2324</v>
      </c>
      <c r="F1213">
        <v>23</v>
      </c>
      <c r="G1213">
        <v>673</v>
      </c>
      <c r="H1213" s="1">
        <v>8.4000000000000004E-149</v>
      </c>
      <c r="I1213" s="2">
        <v>45110</v>
      </c>
      <c r="J1213" t="s">
        <v>2320</v>
      </c>
      <c r="K1213" t="s">
        <v>2321</v>
      </c>
    </row>
    <row r="1214" spans="1:11" x14ac:dyDescent="0.3">
      <c r="A1214" t="s">
        <v>294</v>
      </c>
      <c r="B1214">
        <v>347</v>
      </c>
      <c r="C1214" t="s">
        <v>2212</v>
      </c>
      <c r="D1214" t="s">
        <v>2264</v>
      </c>
      <c r="E1214" t="s">
        <v>2265</v>
      </c>
      <c r="F1214">
        <v>29</v>
      </c>
      <c r="G1214">
        <v>261</v>
      </c>
      <c r="H1214" s="1">
        <v>5.4E-8</v>
      </c>
      <c r="I1214" s="2">
        <v>45110</v>
      </c>
      <c r="J1214" t="s">
        <v>2266</v>
      </c>
      <c r="K1214" t="s">
        <v>2267</v>
      </c>
    </row>
    <row r="1215" spans="1:11" x14ac:dyDescent="0.3">
      <c r="A1215" t="s">
        <v>295</v>
      </c>
      <c r="B1215">
        <v>159</v>
      </c>
      <c r="C1215" t="s">
        <v>2212</v>
      </c>
      <c r="D1215" t="s">
        <v>2612</v>
      </c>
      <c r="E1215" t="s">
        <v>2613</v>
      </c>
      <c r="F1215">
        <v>14</v>
      </c>
      <c r="G1215">
        <v>117</v>
      </c>
      <c r="H1215" s="1">
        <v>9.9999999999999995E-7</v>
      </c>
      <c r="I1215" s="2">
        <v>45110</v>
      </c>
      <c r="J1215" t="s">
        <v>2614</v>
      </c>
      <c r="K1215" t="s">
        <v>2615</v>
      </c>
    </row>
    <row r="1216" spans="1:11" x14ac:dyDescent="0.3">
      <c r="A1216" t="s">
        <v>296</v>
      </c>
      <c r="B1216">
        <v>221</v>
      </c>
      <c r="C1216" t="s">
        <v>2212</v>
      </c>
      <c r="D1216" t="s">
        <v>2397</v>
      </c>
      <c r="E1216" t="s">
        <v>2398</v>
      </c>
      <c r="F1216">
        <v>50</v>
      </c>
      <c r="G1216">
        <v>191</v>
      </c>
      <c r="H1216" s="1">
        <v>4.6000000000000001E-10</v>
      </c>
      <c r="I1216" s="2">
        <v>45110</v>
      </c>
      <c r="J1216" t="s">
        <v>2399</v>
      </c>
      <c r="K1216" t="s">
        <v>2400</v>
      </c>
    </row>
    <row r="1217" spans="1:11" x14ac:dyDescent="0.3">
      <c r="A1217" t="s">
        <v>297</v>
      </c>
      <c r="B1217">
        <v>367</v>
      </c>
      <c r="C1217" t="s">
        <v>2212</v>
      </c>
      <c r="D1217" t="s">
        <v>2213</v>
      </c>
      <c r="E1217" t="s">
        <v>2214</v>
      </c>
      <c r="F1217">
        <v>146</v>
      </c>
      <c r="G1217">
        <v>287</v>
      </c>
      <c r="H1217" s="1">
        <v>1.3E-15</v>
      </c>
      <c r="I1217" s="2">
        <v>45110</v>
      </c>
      <c r="J1217" t="s">
        <v>2215</v>
      </c>
      <c r="K1217" t="s">
        <v>2216</v>
      </c>
    </row>
    <row r="1218" spans="1:11" x14ac:dyDescent="0.3">
      <c r="A1218" t="s">
        <v>298</v>
      </c>
      <c r="B1218">
        <v>331</v>
      </c>
      <c r="C1218" t="s">
        <v>2302</v>
      </c>
      <c r="D1218" t="s">
        <v>2520</v>
      </c>
      <c r="E1218" t="s">
        <v>2521</v>
      </c>
      <c r="F1218">
        <v>224</v>
      </c>
      <c r="G1218">
        <v>282</v>
      </c>
      <c r="H1218" s="1">
        <v>8.0290500000000001E-2</v>
      </c>
      <c r="I1218" s="2">
        <v>45110</v>
      </c>
      <c r="J1218" t="s">
        <v>2522</v>
      </c>
      <c r="K1218" t="s">
        <v>2523</v>
      </c>
    </row>
    <row r="1219" spans="1:11" x14ac:dyDescent="0.3">
      <c r="A1219" t="s">
        <v>299</v>
      </c>
      <c r="B1219">
        <v>391</v>
      </c>
      <c r="C1219" t="s">
        <v>2302</v>
      </c>
      <c r="D1219" t="s">
        <v>2381</v>
      </c>
      <c r="E1219" t="s">
        <v>2382</v>
      </c>
      <c r="F1219">
        <v>269</v>
      </c>
      <c r="G1219">
        <v>352</v>
      </c>
      <c r="H1219">
        <v>1.2275999999999999E-3</v>
      </c>
      <c r="I1219" s="2">
        <v>45110</v>
      </c>
    </row>
    <row r="1220" spans="1:11" x14ac:dyDescent="0.3">
      <c r="A1220" t="s">
        <v>299</v>
      </c>
      <c r="B1220">
        <v>391</v>
      </c>
      <c r="C1220" t="s">
        <v>2302</v>
      </c>
      <c r="D1220" t="s">
        <v>2383</v>
      </c>
      <c r="E1220" t="s">
        <v>2384</v>
      </c>
      <c r="F1220">
        <v>19</v>
      </c>
      <c r="G1220">
        <v>122</v>
      </c>
      <c r="H1220" s="1">
        <v>2.33184E-4</v>
      </c>
      <c r="I1220" s="2">
        <v>45110</v>
      </c>
    </row>
    <row r="1221" spans="1:11" x14ac:dyDescent="0.3">
      <c r="A1221" t="s">
        <v>299</v>
      </c>
      <c r="B1221">
        <v>391</v>
      </c>
      <c r="C1221" t="s">
        <v>2212</v>
      </c>
      <c r="D1221" t="s">
        <v>2385</v>
      </c>
      <c r="E1221" t="s">
        <v>2386</v>
      </c>
      <c r="F1221">
        <v>257</v>
      </c>
      <c r="G1221">
        <v>350</v>
      </c>
      <c r="H1221" s="1">
        <v>2.0000000000000002E-5</v>
      </c>
      <c r="I1221" s="2">
        <v>45110</v>
      </c>
      <c r="J1221" t="s">
        <v>2387</v>
      </c>
      <c r="K1221" t="s">
        <v>2388</v>
      </c>
    </row>
    <row r="1222" spans="1:11" x14ac:dyDescent="0.3">
      <c r="A1222" t="s">
        <v>300</v>
      </c>
      <c r="B1222">
        <v>157</v>
      </c>
      <c r="C1222" t="s">
        <v>2212</v>
      </c>
      <c r="D1222" t="s">
        <v>2541</v>
      </c>
      <c r="E1222" t="s">
        <v>2542</v>
      </c>
      <c r="F1222">
        <v>54</v>
      </c>
      <c r="G1222">
        <v>157</v>
      </c>
      <c r="H1222" s="1">
        <v>4.8999999999999999E-19</v>
      </c>
      <c r="I1222" s="2">
        <v>45110</v>
      </c>
      <c r="J1222" t="s">
        <v>2543</v>
      </c>
      <c r="K1222" t="s">
        <v>2544</v>
      </c>
    </row>
    <row r="1223" spans="1:11" x14ac:dyDescent="0.3">
      <c r="A1223" t="s">
        <v>2959</v>
      </c>
      <c r="B1223">
        <v>190</v>
      </c>
      <c r="C1223" t="s">
        <v>2212</v>
      </c>
      <c r="D1223" t="s">
        <v>2256</v>
      </c>
      <c r="E1223" t="s">
        <v>168</v>
      </c>
      <c r="F1223">
        <v>63</v>
      </c>
      <c r="G1223">
        <v>106</v>
      </c>
      <c r="H1223" s="1">
        <v>4.4999999999999999E-8</v>
      </c>
      <c r="I1223" s="2">
        <v>45110</v>
      </c>
      <c r="J1223" t="s">
        <v>2257</v>
      </c>
      <c r="K1223" t="s">
        <v>2258</v>
      </c>
    </row>
    <row r="1224" spans="1:11" x14ac:dyDescent="0.3">
      <c r="A1224" t="s">
        <v>2959</v>
      </c>
      <c r="B1224">
        <v>190</v>
      </c>
      <c r="C1224" t="s">
        <v>2212</v>
      </c>
      <c r="D1224" t="s">
        <v>2252</v>
      </c>
      <c r="E1224" t="s">
        <v>2253</v>
      </c>
      <c r="F1224">
        <v>5</v>
      </c>
      <c r="G1224">
        <v>54</v>
      </c>
      <c r="H1224" s="1">
        <v>2.2000000000000001E-14</v>
      </c>
      <c r="I1224" s="2">
        <v>45110</v>
      </c>
      <c r="J1224" t="s">
        <v>2254</v>
      </c>
      <c r="K1224" t="s">
        <v>2255</v>
      </c>
    </row>
    <row r="1225" spans="1:11" x14ac:dyDescent="0.3">
      <c r="A1225" t="s">
        <v>301</v>
      </c>
      <c r="B1225">
        <v>472</v>
      </c>
      <c r="C1225" t="s">
        <v>2212</v>
      </c>
      <c r="D1225" t="s">
        <v>2712</v>
      </c>
      <c r="E1225" t="s">
        <v>2713</v>
      </c>
      <c r="F1225">
        <v>195</v>
      </c>
      <c r="G1225">
        <v>280</v>
      </c>
      <c r="H1225" s="1">
        <v>4.0999999999999998E-10</v>
      </c>
      <c r="I1225" s="2">
        <v>45110</v>
      </c>
      <c r="J1225" t="s">
        <v>2714</v>
      </c>
      <c r="K1225" t="s">
        <v>2713</v>
      </c>
    </row>
    <row r="1226" spans="1:11" x14ac:dyDescent="0.3">
      <c r="A1226" t="s">
        <v>2583</v>
      </c>
      <c r="B1226">
        <v>135</v>
      </c>
      <c r="C1226" t="s">
        <v>2212</v>
      </c>
      <c r="D1226" t="s">
        <v>2403</v>
      </c>
      <c r="E1226" t="s">
        <v>2404</v>
      </c>
      <c r="F1226">
        <v>83</v>
      </c>
      <c r="G1226">
        <v>119</v>
      </c>
      <c r="H1226" s="1">
        <v>1.1E-4</v>
      </c>
      <c r="I1226" s="2">
        <v>45110</v>
      </c>
      <c r="J1226" t="s">
        <v>2405</v>
      </c>
      <c r="K1226" t="s">
        <v>2406</v>
      </c>
    </row>
    <row r="1227" spans="1:11" x14ac:dyDescent="0.3">
      <c r="A1227" t="s">
        <v>2284</v>
      </c>
      <c r="B1227">
        <v>186</v>
      </c>
      <c r="C1227" t="s">
        <v>2227</v>
      </c>
      <c r="D1227" t="s">
        <v>2270</v>
      </c>
      <c r="E1227" t="s">
        <v>2271</v>
      </c>
      <c r="F1227">
        <v>131</v>
      </c>
      <c r="G1227">
        <v>183</v>
      </c>
      <c r="H1227" s="1">
        <v>6.6000000000000003E-6</v>
      </c>
      <c r="I1227" s="2">
        <v>45110</v>
      </c>
      <c r="J1227" t="s">
        <v>2272</v>
      </c>
      <c r="K1227" t="s">
        <v>2273</v>
      </c>
    </row>
    <row r="1228" spans="1:11" x14ac:dyDescent="0.3">
      <c r="A1228" t="s">
        <v>2284</v>
      </c>
      <c r="B1228">
        <v>186</v>
      </c>
      <c r="C1228" t="s">
        <v>2212</v>
      </c>
      <c r="D1228" t="s">
        <v>2252</v>
      </c>
      <c r="E1228" t="s">
        <v>2253</v>
      </c>
      <c r="F1228">
        <v>2</v>
      </c>
      <c r="G1228">
        <v>61</v>
      </c>
      <c r="H1228" s="1">
        <v>4.4000000000000003E-11</v>
      </c>
      <c r="I1228" s="2">
        <v>45110</v>
      </c>
      <c r="J1228" t="s">
        <v>2254</v>
      </c>
      <c r="K1228" t="s">
        <v>2255</v>
      </c>
    </row>
    <row r="1229" spans="1:11" x14ac:dyDescent="0.3">
      <c r="A1229" t="s">
        <v>2284</v>
      </c>
      <c r="B1229">
        <v>186</v>
      </c>
      <c r="C1229" t="s">
        <v>2212</v>
      </c>
      <c r="D1229" t="s">
        <v>2256</v>
      </c>
      <c r="E1229" t="s">
        <v>168</v>
      </c>
      <c r="F1229">
        <v>70</v>
      </c>
      <c r="G1229">
        <v>113</v>
      </c>
      <c r="H1229" s="1">
        <v>7.1999999999999997E-11</v>
      </c>
      <c r="I1229" s="2">
        <v>45110</v>
      </c>
      <c r="J1229" t="s">
        <v>2257</v>
      </c>
      <c r="K1229" t="s">
        <v>2258</v>
      </c>
    </row>
    <row r="1230" spans="1:11" x14ac:dyDescent="0.3">
      <c r="A1230" t="s">
        <v>2430</v>
      </c>
      <c r="B1230">
        <v>155</v>
      </c>
      <c r="C1230" t="s">
        <v>2302</v>
      </c>
      <c r="D1230" t="s">
        <v>2348</v>
      </c>
      <c r="E1230" t="s">
        <v>2349</v>
      </c>
      <c r="F1230">
        <v>25</v>
      </c>
      <c r="G1230">
        <v>112</v>
      </c>
      <c r="H1230" s="1">
        <v>5.7196199999999996E-13</v>
      </c>
      <c r="I1230" s="2">
        <v>45110</v>
      </c>
      <c r="J1230" t="s">
        <v>2350</v>
      </c>
      <c r="K1230" t="s">
        <v>2351</v>
      </c>
    </row>
    <row r="1231" spans="1:11" x14ac:dyDescent="0.3">
      <c r="A1231" t="s">
        <v>2430</v>
      </c>
      <c r="B1231">
        <v>155</v>
      </c>
      <c r="C1231" t="s">
        <v>2212</v>
      </c>
      <c r="D1231" t="s">
        <v>2352</v>
      </c>
      <c r="E1231" t="s">
        <v>2353</v>
      </c>
      <c r="F1231">
        <v>19</v>
      </c>
      <c r="G1231">
        <v>111</v>
      </c>
      <c r="H1231" s="1">
        <v>1.6000000000000001E-8</v>
      </c>
      <c r="I1231" s="2">
        <v>45110</v>
      </c>
      <c r="J1231" t="s">
        <v>2354</v>
      </c>
      <c r="K1231" t="s">
        <v>2355</v>
      </c>
    </row>
    <row r="1232" spans="1:11" x14ac:dyDescent="0.3">
      <c r="A1232" t="s">
        <v>2923</v>
      </c>
      <c r="B1232">
        <v>157</v>
      </c>
      <c r="C1232" t="s">
        <v>2212</v>
      </c>
      <c r="D1232" t="s">
        <v>2541</v>
      </c>
      <c r="E1232" t="s">
        <v>2542</v>
      </c>
      <c r="F1232">
        <v>54</v>
      </c>
      <c r="G1232">
        <v>157</v>
      </c>
      <c r="H1232" s="1">
        <v>4.8999999999999999E-19</v>
      </c>
      <c r="I1232" s="2">
        <v>45110</v>
      </c>
      <c r="J1232" t="s">
        <v>2543</v>
      </c>
      <c r="K1232" t="s">
        <v>2544</v>
      </c>
    </row>
    <row r="1233" spans="1:11" x14ac:dyDescent="0.3">
      <c r="A1233" t="s">
        <v>2389</v>
      </c>
      <c r="B1233">
        <v>391</v>
      </c>
      <c r="C1233" t="s">
        <v>2302</v>
      </c>
      <c r="D1233" t="s">
        <v>2381</v>
      </c>
      <c r="E1233" t="s">
        <v>2382</v>
      </c>
      <c r="F1233">
        <v>269</v>
      </c>
      <c r="G1233">
        <v>352</v>
      </c>
      <c r="H1233">
        <v>1.2275999999999999E-3</v>
      </c>
      <c r="I1233" s="2">
        <v>45110</v>
      </c>
    </row>
    <row r="1234" spans="1:11" x14ac:dyDescent="0.3">
      <c r="A1234" t="s">
        <v>2389</v>
      </c>
      <c r="B1234">
        <v>391</v>
      </c>
      <c r="C1234" t="s">
        <v>2302</v>
      </c>
      <c r="D1234" t="s">
        <v>2383</v>
      </c>
      <c r="E1234" t="s">
        <v>2384</v>
      </c>
      <c r="F1234">
        <v>19</v>
      </c>
      <c r="G1234">
        <v>122</v>
      </c>
      <c r="H1234" s="1">
        <v>2.33184E-4</v>
      </c>
      <c r="I1234" s="2">
        <v>45110</v>
      </c>
    </row>
    <row r="1235" spans="1:11" x14ac:dyDescent="0.3">
      <c r="A1235" t="s">
        <v>2389</v>
      </c>
      <c r="B1235">
        <v>391</v>
      </c>
      <c r="C1235" t="s">
        <v>2212</v>
      </c>
      <c r="D1235" t="s">
        <v>2385</v>
      </c>
      <c r="E1235" t="s">
        <v>2386</v>
      </c>
      <c r="F1235">
        <v>257</v>
      </c>
      <c r="G1235">
        <v>350</v>
      </c>
      <c r="H1235" s="1">
        <v>2.0000000000000002E-5</v>
      </c>
      <c r="I1235" s="2">
        <v>45110</v>
      </c>
      <c r="J1235" t="s">
        <v>2387</v>
      </c>
      <c r="K1235" t="s">
        <v>2388</v>
      </c>
    </row>
    <row r="1236" spans="1:11" x14ac:dyDescent="0.3">
      <c r="A1236" t="s">
        <v>2223</v>
      </c>
      <c r="B1236">
        <v>367</v>
      </c>
      <c r="C1236" t="s">
        <v>2212</v>
      </c>
      <c r="D1236" t="s">
        <v>2213</v>
      </c>
      <c r="E1236" t="s">
        <v>2214</v>
      </c>
      <c r="F1236">
        <v>146</v>
      </c>
      <c r="G1236">
        <v>287</v>
      </c>
      <c r="H1236" s="1">
        <v>1.3E-15</v>
      </c>
      <c r="I1236" s="2">
        <v>45110</v>
      </c>
      <c r="J1236" t="s">
        <v>2215</v>
      </c>
      <c r="K1236" t="s">
        <v>2216</v>
      </c>
    </row>
    <row r="1237" spans="1:11" x14ac:dyDescent="0.3">
      <c r="A1237" t="s">
        <v>2487</v>
      </c>
      <c r="B1237">
        <v>221</v>
      </c>
      <c r="C1237" t="s">
        <v>2212</v>
      </c>
      <c r="D1237" t="s">
        <v>2397</v>
      </c>
      <c r="E1237" t="s">
        <v>2398</v>
      </c>
      <c r="F1237">
        <v>50</v>
      </c>
      <c r="G1237">
        <v>191</v>
      </c>
      <c r="H1237" s="1">
        <v>4.6000000000000001E-10</v>
      </c>
      <c r="I1237" s="2">
        <v>45110</v>
      </c>
      <c r="J1237" t="s">
        <v>2399</v>
      </c>
      <c r="K1237" t="s">
        <v>2400</v>
      </c>
    </row>
    <row r="1238" spans="1:11" x14ac:dyDescent="0.3">
      <c r="A1238" t="s">
        <v>2836</v>
      </c>
      <c r="B1238">
        <v>159</v>
      </c>
      <c r="C1238" t="s">
        <v>2212</v>
      </c>
      <c r="D1238" t="s">
        <v>2612</v>
      </c>
      <c r="E1238" t="s">
        <v>2613</v>
      </c>
      <c r="F1238">
        <v>14</v>
      </c>
      <c r="G1238">
        <v>117</v>
      </c>
      <c r="H1238" s="1">
        <v>9.9999999999999995E-7</v>
      </c>
      <c r="I1238" s="2">
        <v>45110</v>
      </c>
      <c r="J1238" t="s">
        <v>2614</v>
      </c>
      <c r="K1238" t="s">
        <v>2615</v>
      </c>
    </row>
    <row r="1239" spans="1:11" x14ac:dyDescent="0.3">
      <c r="A1239" t="s">
        <v>2468</v>
      </c>
      <c r="B1239">
        <v>347</v>
      </c>
      <c r="C1239" t="s">
        <v>2212</v>
      </c>
      <c r="D1239" t="s">
        <v>2264</v>
      </c>
      <c r="E1239" t="s">
        <v>2265</v>
      </c>
      <c r="F1239">
        <v>29</v>
      </c>
      <c r="G1239">
        <v>261</v>
      </c>
      <c r="H1239" s="1">
        <v>5.4E-8</v>
      </c>
      <c r="I1239" s="2">
        <v>45110</v>
      </c>
      <c r="J1239" t="s">
        <v>2266</v>
      </c>
      <c r="K1239" t="s">
        <v>2267</v>
      </c>
    </row>
    <row r="1240" spans="1:11" x14ac:dyDescent="0.3">
      <c r="A1240" t="s">
        <v>2977</v>
      </c>
      <c r="B1240">
        <v>852</v>
      </c>
      <c r="C1240" t="s">
        <v>2212</v>
      </c>
      <c r="D1240" t="s">
        <v>2314</v>
      </c>
      <c r="E1240" t="s">
        <v>2315</v>
      </c>
      <c r="F1240">
        <v>104</v>
      </c>
      <c r="G1240">
        <v>666</v>
      </c>
      <c r="H1240" s="1">
        <v>6.9000000000000002E-103</v>
      </c>
      <c r="I1240" s="2">
        <v>45110</v>
      </c>
      <c r="J1240" t="s">
        <v>2316</v>
      </c>
      <c r="K1240" t="s">
        <v>2317</v>
      </c>
    </row>
    <row r="1241" spans="1:11" x14ac:dyDescent="0.3">
      <c r="A1241" t="s">
        <v>2977</v>
      </c>
      <c r="B1241">
        <v>852</v>
      </c>
      <c r="C1241" t="s">
        <v>2302</v>
      </c>
      <c r="D1241" t="s">
        <v>2318</v>
      </c>
      <c r="E1241" t="s">
        <v>2319</v>
      </c>
      <c r="F1241">
        <v>72</v>
      </c>
      <c r="G1241">
        <v>669</v>
      </c>
      <c r="H1241" s="1">
        <v>9.3094700000000004E-142</v>
      </c>
      <c r="I1241" s="2">
        <v>45110</v>
      </c>
      <c r="J1241" t="s">
        <v>2320</v>
      </c>
      <c r="K1241" t="s">
        <v>2321</v>
      </c>
    </row>
    <row r="1242" spans="1:11" x14ac:dyDescent="0.3">
      <c r="A1242" t="s">
        <v>2977</v>
      </c>
      <c r="B1242">
        <v>852</v>
      </c>
      <c r="C1242" t="s">
        <v>2322</v>
      </c>
      <c r="D1242" t="s">
        <v>2323</v>
      </c>
      <c r="E1242" t="s">
        <v>2324</v>
      </c>
      <c r="F1242">
        <v>23</v>
      </c>
      <c r="G1242">
        <v>673</v>
      </c>
      <c r="H1242" s="1">
        <v>8.4000000000000004E-149</v>
      </c>
      <c r="I1242" s="2">
        <v>45110</v>
      </c>
      <c r="J1242" t="s">
        <v>2320</v>
      </c>
      <c r="K1242" t="s">
        <v>2321</v>
      </c>
    </row>
    <row r="1243" spans="1:11" x14ac:dyDescent="0.3">
      <c r="A1243" t="s">
        <v>2606</v>
      </c>
      <c r="B1243">
        <v>181</v>
      </c>
      <c r="C1243" t="s">
        <v>2212</v>
      </c>
      <c r="D1243" t="s">
        <v>2252</v>
      </c>
      <c r="E1243" t="s">
        <v>2253</v>
      </c>
      <c r="F1243">
        <v>4</v>
      </c>
      <c r="G1243">
        <v>40</v>
      </c>
      <c r="H1243" s="1">
        <v>1.7E-8</v>
      </c>
      <c r="I1243" s="2">
        <v>45110</v>
      </c>
      <c r="J1243" t="s">
        <v>2254</v>
      </c>
      <c r="K1243" t="s">
        <v>2255</v>
      </c>
    </row>
    <row r="1244" spans="1:11" x14ac:dyDescent="0.3">
      <c r="A1244" t="s">
        <v>2606</v>
      </c>
      <c r="B1244">
        <v>181</v>
      </c>
      <c r="C1244" t="s">
        <v>2212</v>
      </c>
      <c r="D1244" t="s">
        <v>2256</v>
      </c>
      <c r="E1244" t="s">
        <v>168</v>
      </c>
      <c r="F1244">
        <v>49</v>
      </c>
      <c r="G1244">
        <v>91</v>
      </c>
      <c r="H1244" s="1">
        <v>3.3000000000000001E-12</v>
      </c>
      <c r="I1244" s="2">
        <v>45110</v>
      </c>
      <c r="J1244" t="s">
        <v>2257</v>
      </c>
      <c r="K1244" t="s">
        <v>2258</v>
      </c>
    </row>
    <row r="1245" spans="1:11" x14ac:dyDescent="0.3">
      <c r="A1245" t="s">
        <v>2606</v>
      </c>
      <c r="B1245">
        <v>181</v>
      </c>
      <c r="C1245" t="s">
        <v>2227</v>
      </c>
      <c r="D1245" t="s">
        <v>2270</v>
      </c>
      <c r="E1245" t="s">
        <v>2271</v>
      </c>
      <c r="F1245">
        <v>114</v>
      </c>
      <c r="G1245">
        <v>167</v>
      </c>
      <c r="H1245" s="1">
        <v>5.0999999999999999E-7</v>
      </c>
      <c r="I1245" s="2">
        <v>45110</v>
      </c>
      <c r="J1245" t="s">
        <v>2272</v>
      </c>
      <c r="K1245" t="s">
        <v>2273</v>
      </c>
    </row>
    <row r="1246" spans="1:11" x14ac:dyDescent="0.3">
      <c r="A1246" t="s">
        <v>2907</v>
      </c>
      <c r="B1246">
        <v>171</v>
      </c>
      <c r="C1246" t="s">
        <v>2212</v>
      </c>
      <c r="D1246" t="s">
        <v>2477</v>
      </c>
      <c r="E1246" t="s">
        <v>2478</v>
      </c>
      <c r="F1246">
        <v>56</v>
      </c>
      <c r="G1246">
        <v>110</v>
      </c>
      <c r="H1246" s="1">
        <v>4.4999999999999998E-7</v>
      </c>
      <c r="I1246" s="2">
        <v>45110</v>
      </c>
    </row>
    <row r="1247" spans="1:11" x14ac:dyDescent="0.3">
      <c r="A1247" t="s">
        <v>2346</v>
      </c>
      <c r="B1247">
        <v>310</v>
      </c>
      <c r="C1247" t="s">
        <v>2212</v>
      </c>
      <c r="D1247" t="s">
        <v>2239</v>
      </c>
      <c r="E1247" t="s">
        <v>2240</v>
      </c>
      <c r="F1247">
        <v>137</v>
      </c>
      <c r="G1247">
        <v>290</v>
      </c>
      <c r="H1247" s="1">
        <v>2.7999999999999999E-25</v>
      </c>
      <c r="I1247" s="2">
        <v>45110</v>
      </c>
      <c r="J1247" t="s">
        <v>2241</v>
      </c>
      <c r="K1247" t="s">
        <v>2242</v>
      </c>
    </row>
    <row r="1248" spans="1:11" x14ac:dyDescent="0.3">
      <c r="A1248" t="s">
        <v>2886</v>
      </c>
      <c r="B1248">
        <v>255</v>
      </c>
      <c r="C1248" t="s">
        <v>2212</v>
      </c>
      <c r="D1248" t="s">
        <v>2553</v>
      </c>
      <c r="E1248" t="s">
        <v>2554</v>
      </c>
      <c r="F1248">
        <v>25</v>
      </c>
      <c r="G1248">
        <v>197</v>
      </c>
      <c r="H1248" s="1">
        <v>3.8999999999999999E-12</v>
      </c>
      <c r="I1248" s="2">
        <v>45110</v>
      </c>
      <c r="J1248" t="s">
        <v>2555</v>
      </c>
      <c r="K1248" t="s">
        <v>2556</v>
      </c>
    </row>
    <row r="1249" spans="1:11" x14ac:dyDescent="0.3">
      <c r="A1249" t="s">
        <v>2886</v>
      </c>
      <c r="B1249">
        <v>255</v>
      </c>
      <c r="C1249" t="s">
        <v>2227</v>
      </c>
      <c r="D1249" t="s">
        <v>2559</v>
      </c>
      <c r="E1249" t="s">
        <v>2560</v>
      </c>
      <c r="F1249">
        <v>23</v>
      </c>
      <c r="G1249">
        <v>214</v>
      </c>
      <c r="H1249" s="1">
        <v>5.4000000000000004E-9</v>
      </c>
      <c r="I1249" s="2">
        <v>45110</v>
      </c>
      <c r="J1249" t="s">
        <v>2555</v>
      </c>
      <c r="K1249" t="s">
        <v>2556</v>
      </c>
    </row>
    <row r="1250" spans="1:11" x14ac:dyDescent="0.3">
      <c r="A1250" t="s">
        <v>2886</v>
      </c>
      <c r="B1250">
        <v>255</v>
      </c>
      <c r="C1250" t="s">
        <v>2302</v>
      </c>
      <c r="D1250" t="s">
        <v>2557</v>
      </c>
      <c r="E1250" t="s">
        <v>2558</v>
      </c>
      <c r="F1250">
        <v>24</v>
      </c>
      <c r="G1250">
        <v>181</v>
      </c>
      <c r="H1250" s="1">
        <v>1.06578E-5</v>
      </c>
      <c r="I1250" s="2">
        <v>45110</v>
      </c>
    </row>
    <row r="1251" spans="1:11" x14ac:dyDescent="0.3">
      <c r="A1251" t="s">
        <v>2515</v>
      </c>
      <c r="B1251">
        <v>774</v>
      </c>
      <c r="C1251" t="s">
        <v>2212</v>
      </c>
      <c r="D1251" t="s">
        <v>2234</v>
      </c>
      <c r="E1251" t="s">
        <v>2235</v>
      </c>
      <c r="F1251">
        <v>23</v>
      </c>
      <c r="G1251">
        <v>180</v>
      </c>
      <c r="H1251" s="1">
        <v>2.3999999999999999E-15</v>
      </c>
      <c r="I1251" s="2">
        <v>45110</v>
      </c>
      <c r="J1251" t="s">
        <v>2236</v>
      </c>
      <c r="K1251" t="s">
        <v>2237</v>
      </c>
    </row>
    <row r="1252" spans="1:11" x14ac:dyDescent="0.3">
      <c r="A1252" t="s">
        <v>2515</v>
      </c>
      <c r="B1252">
        <v>774</v>
      </c>
      <c r="C1252" t="s">
        <v>2227</v>
      </c>
      <c r="D1252" t="s">
        <v>2338</v>
      </c>
      <c r="E1252" t="s">
        <v>2339</v>
      </c>
      <c r="F1252">
        <v>16</v>
      </c>
      <c r="G1252">
        <v>181</v>
      </c>
      <c r="H1252" s="1">
        <v>6.5000000000000002E-7</v>
      </c>
      <c r="I1252" s="2">
        <v>45110</v>
      </c>
      <c r="J1252" t="s">
        <v>2236</v>
      </c>
      <c r="K1252" t="s">
        <v>2237</v>
      </c>
    </row>
    <row r="1253" spans="1:11" x14ac:dyDescent="0.3">
      <c r="A1253" t="s">
        <v>2515</v>
      </c>
      <c r="B1253">
        <v>774</v>
      </c>
      <c r="C1253" t="s">
        <v>2212</v>
      </c>
      <c r="D1253" t="s">
        <v>2232</v>
      </c>
      <c r="E1253" t="s">
        <v>2233</v>
      </c>
      <c r="F1253">
        <v>322</v>
      </c>
      <c r="G1253">
        <v>772</v>
      </c>
      <c r="H1253" s="1">
        <v>1.3000000000000001E-50</v>
      </c>
      <c r="I1253" s="2">
        <v>45110</v>
      </c>
      <c r="J1253" t="s">
        <v>2230</v>
      </c>
      <c r="K1253" t="s">
        <v>2231</v>
      </c>
    </row>
    <row r="1254" spans="1:11" x14ac:dyDescent="0.3">
      <c r="A1254" t="s">
        <v>2515</v>
      </c>
      <c r="B1254">
        <v>774</v>
      </c>
      <c r="C1254" t="s">
        <v>2227</v>
      </c>
      <c r="D1254" t="s">
        <v>2228</v>
      </c>
      <c r="E1254" t="s">
        <v>2229</v>
      </c>
      <c r="F1254">
        <v>437</v>
      </c>
      <c r="G1254">
        <v>737</v>
      </c>
      <c r="H1254" s="1">
        <v>2.5000000000000001E-9</v>
      </c>
      <c r="I1254" s="2">
        <v>45110</v>
      </c>
      <c r="J1254" t="s">
        <v>2230</v>
      </c>
      <c r="K1254" t="s">
        <v>2231</v>
      </c>
    </row>
    <row r="1255" spans="1:11" x14ac:dyDescent="0.3">
      <c r="A1255" t="s">
        <v>2883</v>
      </c>
      <c r="B1255">
        <v>153</v>
      </c>
      <c r="C1255" t="s">
        <v>2212</v>
      </c>
      <c r="D1255" t="s">
        <v>2471</v>
      </c>
      <c r="E1255" t="s">
        <v>2472</v>
      </c>
      <c r="F1255">
        <v>5</v>
      </c>
      <c r="G1255">
        <v>138</v>
      </c>
      <c r="H1255" s="1">
        <v>3.9000000000000003E-30</v>
      </c>
      <c r="I1255" s="2">
        <v>45110</v>
      </c>
      <c r="J1255" t="s">
        <v>2473</v>
      </c>
      <c r="K1255" t="s">
        <v>2474</v>
      </c>
    </row>
    <row r="1256" spans="1:11" x14ac:dyDescent="0.3">
      <c r="A1256" t="s">
        <v>2846</v>
      </c>
      <c r="B1256">
        <v>1030</v>
      </c>
      <c r="C1256" t="s">
        <v>2212</v>
      </c>
      <c r="D1256" t="s">
        <v>2536</v>
      </c>
      <c r="E1256" t="s">
        <v>2537</v>
      </c>
      <c r="F1256">
        <v>856</v>
      </c>
      <c r="G1256">
        <v>1015</v>
      </c>
      <c r="H1256" s="1">
        <v>2.1999999999999999E-12</v>
      </c>
      <c r="I1256" s="2">
        <v>45110</v>
      </c>
      <c r="J1256" t="s">
        <v>2538</v>
      </c>
      <c r="K1256" t="s">
        <v>2539</v>
      </c>
    </row>
    <row r="1257" spans="1:11" x14ac:dyDescent="0.3">
      <c r="A1257" t="s">
        <v>2846</v>
      </c>
      <c r="B1257">
        <v>1030</v>
      </c>
      <c r="C1257" t="s">
        <v>2302</v>
      </c>
      <c r="D1257" t="s">
        <v>2534</v>
      </c>
      <c r="E1257" t="s">
        <v>2535</v>
      </c>
      <c r="F1257">
        <v>854</v>
      </c>
      <c r="G1257">
        <v>1020</v>
      </c>
      <c r="H1257" s="1">
        <v>9.9981599999999994E-4</v>
      </c>
      <c r="I1257" s="2">
        <v>45110</v>
      </c>
    </row>
    <row r="1258" spans="1:11" x14ac:dyDescent="0.3">
      <c r="A1258" t="s">
        <v>2310</v>
      </c>
      <c r="B1258">
        <v>728</v>
      </c>
      <c r="C1258" t="s">
        <v>2227</v>
      </c>
      <c r="D1258" t="s">
        <v>2298</v>
      </c>
      <c r="E1258" t="s">
        <v>2299</v>
      </c>
      <c r="F1258">
        <v>228</v>
      </c>
      <c r="G1258">
        <v>250</v>
      </c>
      <c r="H1258">
        <v>6.1</v>
      </c>
      <c r="I1258" s="2">
        <v>45110</v>
      </c>
      <c r="J1258" t="s">
        <v>2300</v>
      </c>
      <c r="K1258" t="s">
        <v>2301</v>
      </c>
    </row>
    <row r="1259" spans="1:11" x14ac:dyDescent="0.3">
      <c r="A1259" t="s">
        <v>2310</v>
      </c>
      <c r="B1259">
        <v>728</v>
      </c>
      <c r="C1259" t="s">
        <v>2227</v>
      </c>
      <c r="D1259" t="s">
        <v>2298</v>
      </c>
      <c r="E1259" t="s">
        <v>2299</v>
      </c>
      <c r="F1259">
        <v>207</v>
      </c>
      <c r="G1259">
        <v>227</v>
      </c>
      <c r="H1259">
        <v>1600</v>
      </c>
      <c r="I1259" s="2">
        <v>45110</v>
      </c>
      <c r="J1259" t="s">
        <v>2300</v>
      </c>
      <c r="K1259" t="s">
        <v>2301</v>
      </c>
    </row>
    <row r="1260" spans="1:11" x14ac:dyDescent="0.3">
      <c r="A1260" t="s">
        <v>2310</v>
      </c>
      <c r="B1260">
        <v>728</v>
      </c>
      <c r="C1260" t="s">
        <v>2227</v>
      </c>
      <c r="D1260" t="s">
        <v>2298</v>
      </c>
      <c r="E1260" t="s">
        <v>2299</v>
      </c>
      <c r="F1260">
        <v>332</v>
      </c>
      <c r="G1260">
        <v>354</v>
      </c>
      <c r="H1260">
        <v>3700</v>
      </c>
      <c r="I1260" s="2">
        <v>45110</v>
      </c>
      <c r="J1260" t="s">
        <v>2300</v>
      </c>
      <c r="K1260" t="s">
        <v>2301</v>
      </c>
    </row>
    <row r="1261" spans="1:11" x14ac:dyDescent="0.3">
      <c r="A1261" t="s">
        <v>2310</v>
      </c>
      <c r="B1261">
        <v>728</v>
      </c>
      <c r="C1261" t="s">
        <v>2227</v>
      </c>
      <c r="D1261" t="s">
        <v>2298</v>
      </c>
      <c r="E1261" t="s">
        <v>2299</v>
      </c>
      <c r="F1261">
        <v>558</v>
      </c>
      <c r="G1261">
        <v>579</v>
      </c>
      <c r="H1261">
        <v>4400</v>
      </c>
      <c r="I1261" s="2">
        <v>45110</v>
      </c>
      <c r="J1261" t="s">
        <v>2300</v>
      </c>
      <c r="K1261" t="s">
        <v>2301</v>
      </c>
    </row>
    <row r="1262" spans="1:11" x14ac:dyDescent="0.3">
      <c r="A1262" t="s">
        <v>2310</v>
      </c>
      <c r="B1262">
        <v>728</v>
      </c>
      <c r="C1262" t="s">
        <v>2227</v>
      </c>
      <c r="D1262" t="s">
        <v>2298</v>
      </c>
      <c r="E1262" t="s">
        <v>2299</v>
      </c>
      <c r="F1262">
        <v>475</v>
      </c>
      <c r="G1262">
        <v>499</v>
      </c>
      <c r="H1262">
        <v>8000</v>
      </c>
      <c r="I1262" s="2">
        <v>45110</v>
      </c>
      <c r="J1262" t="s">
        <v>2300</v>
      </c>
      <c r="K1262" t="s">
        <v>2301</v>
      </c>
    </row>
    <row r="1263" spans="1:11" x14ac:dyDescent="0.3">
      <c r="A1263" t="s">
        <v>2310</v>
      </c>
      <c r="B1263">
        <v>728</v>
      </c>
      <c r="C1263" t="s">
        <v>2227</v>
      </c>
      <c r="D1263" t="s">
        <v>2298</v>
      </c>
      <c r="E1263" t="s">
        <v>2299</v>
      </c>
      <c r="F1263">
        <v>502</v>
      </c>
      <c r="G1263">
        <v>528</v>
      </c>
      <c r="H1263">
        <v>800</v>
      </c>
      <c r="I1263" s="2">
        <v>45110</v>
      </c>
      <c r="J1263" t="s">
        <v>2300</v>
      </c>
      <c r="K1263" t="s">
        <v>2301</v>
      </c>
    </row>
    <row r="1264" spans="1:11" x14ac:dyDescent="0.3">
      <c r="A1264" t="s">
        <v>2310</v>
      </c>
      <c r="B1264">
        <v>728</v>
      </c>
      <c r="C1264" t="s">
        <v>2227</v>
      </c>
      <c r="D1264" t="s">
        <v>2298</v>
      </c>
      <c r="E1264" t="s">
        <v>2299</v>
      </c>
      <c r="F1264">
        <v>443</v>
      </c>
      <c r="G1264">
        <v>464</v>
      </c>
      <c r="H1264">
        <v>370</v>
      </c>
      <c r="I1264" s="2">
        <v>45110</v>
      </c>
      <c r="J1264" t="s">
        <v>2300</v>
      </c>
      <c r="K1264" t="s">
        <v>2301</v>
      </c>
    </row>
    <row r="1265" spans="1:11" x14ac:dyDescent="0.3">
      <c r="A1265" t="s">
        <v>2310</v>
      </c>
      <c r="B1265">
        <v>728</v>
      </c>
      <c r="C1265" t="s">
        <v>2227</v>
      </c>
      <c r="D1265" t="s">
        <v>2298</v>
      </c>
      <c r="E1265" t="s">
        <v>2299</v>
      </c>
      <c r="F1265">
        <v>395</v>
      </c>
      <c r="G1265">
        <v>416</v>
      </c>
      <c r="H1265">
        <v>2000</v>
      </c>
      <c r="I1265" s="2">
        <v>45110</v>
      </c>
      <c r="J1265" t="s">
        <v>2300</v>
      </c>
      <c r="K1265" t="s">
        <v>2301</v>
      </c>
    </row>
    <row r="1266" spans="1:11" x14ac:dyDescent="0.3">
      <c r="A1266" t="s">
        <v>2310</v>
      </c>
      <c r="B1266">
        <v>728</v>
      </c>
      <c r="C1266" t="s">
        <v>2302</v>
      </c>
      <c r="D1266" t="s">
        <v>2303</v>
      </c>
      <c r="E1266" t="s">
        <v>2304</v>
      </c>
      <c r="F1266">
        <v>19</v>
      </c>
      <c r="G1266">
        <v>89</v>
      </c>
      <c r="H1266" s="1">
        <v>0.78764900000000004</v>
      </c>
      <c r="I1266" s="2">
        <v>45110</v>
      </c>
    </row>
    <row r="1267" spans="1:11" x14ac:dyDescent="0.3">
      <c r="A1267" t="s">
        <v>2310</v>
      </c>
      <c r="B1267">
        <v>728</v>
      </c>
      <c r="C1267" t="s">
        <v>2212</v>
      </c>
      <c r="D1267" t="s">
        <v>2305</v>
      </c>
      <c r="E1267" t="s">
        <v>2306</v>
      </c>
      <c r="F1267">
        <v>335</v>
      </c>
      <c r="G1267">
        <v>512</v>
      </c>
      <c r="H1267" s="1">
        <v>4.7999999999999998E-6</v>
      </c>
      <c r="I1267" s="2">
        <v>45110</v>
      </c>
      <c r="J1267" t="s">
        <v>2307</v>
      </c>
      <c r="K1267" t="s">
        <v>2308</v>
      </c>
    </row>
    <row r="1268" spans="1:11" x14ac:dyDescent="0.3">
      <c r="A1268" t="s">
        <v>2720</v>
      </c>
      <c r="B1268">
        <v>832</v>
      </c>
      <c r="C1268" t="s">
        <v>2227</v>
      </c>
      <c r="D1268" t="s">
        <v>2298</v>
      </c>
      <c r="E1268" t="s">
        <v>2299</v>
      </c>
      <c r="F1268">
        <v>442</v>
      </c>
      <c r="G1268">
        <v>471</v>
      </c>
      <c r="H1268">
        <v>770</v>
      </c>
      <c r="I1268" s="2">
        <v>45110</v>
      </c>
      <c r="J1268" t="s">
        <v>2300</v>
      </c>
      <c r="K1268" t="s">
        <v>2301</v>
      </c>
    </row>
    <row r="1269" spans="1:11" x14ac:dyDescent="0.3">
      <c r="A1269" t="s">
        <v>2720</v>
      </c>
      <c r="B1269">
        <v>832</v>
      </c>
      <c r="C1269" t="s">
        <v>2227</v>
      </c>
      <c r="D1269" t="s">
        <v>2298</v>
      </c>
      <c r="E1269" t="s">
        <v>2299</v>
      </c>
      <c r="F1269">
        <v>419</v>
      </c>
      <c r="G1269">
        <v>441</v>
      </c>
      <c r="H1269">
        <v>0.44</v>
      </c>
      <c r="I1269" s="2">
        <v>45110</v>
      </c>
      <c r="J1269" t="s">
        <v>2300</v>
      </c>
      <c r="K1269" t="s">
        <v>2301</v>
      </c>
    </row>
    <row r="1270" spans="1:11" x14ac:dyDescent="0.3">
      <c r="A1270" t="s">
        <v>2720</v>
      </c>
      <c r="B1270">
        <v>832</v>
      </c>
      <c r="C1270" t="s">
        <v>2227</v>
      </c>
      <c r="D1270" t="s">
        <v>2298</v>
      </c>
      <c r="E1270" t="s">
        <v>2299</v>
      </c>
      <c r="F1270">
        <v>302</v>
      </c>
      <c r="G1270">
        <v>323</v>
      </c>
      <c r="H1270">
        <v>9700</v>
      </c>
      <c r="I1270" s="2">
        <v>45110</v>
      </c>
      <c r="J1270" t="s">
        <v>2300</v>
      </c>
      <c r="K1270" t="s">
        <v>2301</v>
      </c>
    </row>
    <row r="1271" spans="1:11" x14ac:dyDescent="0.3">
      <c r="A1271" t="s">
        <v>2720</v>
      </c>
      <c r="B1271">
        <v>832</v>
      </c>
      <c r="C1271" t="s">
        <v>2227</v>
      </c>
      <c r="D1271" t="s">
        <v>2298</v>
      </c>
      <c r="E1271" t="s">
        <v>2299</v>
      </c>
      <c r="F1271">
        <v>476</v>
      </c>
      <c r="G1271">
        <v>498</v>
      </c>
      <c r="H1271">
        <v>130</v>
      </c>
      <c r="I1271" s="2">
        <v>45110</v>
      </c>
      <c r="J1271" t="s">
        <v>2300</v>
      </c>
      <c r="K1271" t="s">
        <v>2301</v>
      </c>
    </row>
    <row r="1272" spans="1:11" x14ac:dyDescent="0.3">
      <c r="A1272" t="s">
        <v>2720</v>
      </c>
      <c r="B1272">
        <v>832</v>
      </c>
      <c r="C1272" t="s">
        <v>2227</v>
      </c>
      <c r="D1272" t="s">
        <v>2298</v>
      </c>
      <c r="E1272" t="s">
        <v>2299</v>
      </c>
      <c r="F1272">
        <v>387</v>
      </c>
      <c r="G1272">
        <v>409</v>
      </c>
      <c r="H1272">
        <v>770</v>
      </c>
      <c r="I1272" s="2">
        <v>45110</v>
      </c>
      <c r="J1272" t="s">
        <v>2300</v>
      </c>
      <c r="K1272" t="s">
        <v>2301</v>
      </c>
    </row>
    <row r="1273" spans="1:11" x14ac:dyDescent="0.3">
      <c r="A1273" t="s">
        <v>2720</v>
      </c>
      <c r="B1273">
        <v>832</v>
      </c>
      <c r="C1273" t="s">
        <v>2227</v>
      </c>
      <c r="D1273" t="s">
        <v>2298</v>
      </c>
      <c r="E1273" t="s">
        <v>2299</v>
      </c>
      <c r="F1273">
        <v>546</v>
      </c>
      <c r="G1273">
        <v>576</v>
      </c>
      <c r="H1273">
        <v>7400</v>
      </c>
      <c r="I1273" s="2">
        <v>45110</v>
      </c>
      <c r="J1273" t="s">
        <v>2300</v>
      </c>
      <c r="K1273" t="s">
        <v>2301</v>
      </c>
    </row>
    <row r="1274" spans="1:11" x14ac:dyDescent="0.3">
      <c r="A1274" t="s">
        <v>2720</v>
      </c>
      <c r="B1274">
        <v>832</v>
      </c>
      <c r="C1274" t="s">
        <v>2212</v>
      </c>
      <c r="D1274" t="s">
        <v>2305</v>
      </c>
      <c r="E1274" t="s">
        <v>2306</v>
      </c>
      <c r="F1274">
        <v>381</v>
      </c>
      <c r="G1274">
        <v>522</v>
      </c>
      <c r="H1274" s="1">
        <v>6.8E-8</v>
      </c>
      <c r="I1274" s="2">
        <v>45110</v>
      </c>
      <c r="J1274" t="s">
        <v>2307</v>
      </c>
      <c r="K1274" t="s">
        <v>2308</v>
      </c>
    </row>
    <row r="1275" spans="1:11" x14ac:dyDescent="0.3">
      <c r="A1275" t="s">
        <v>2738</v>
      </c>
      <c r="B1275">
        <v>128</v>
      </c>
      <c r="C1275" t="s">
        <v>2212</v>
      </c>
      <c r="D1275" t="s">
        <v>2501</v>
      </c>
      <c r="E1275" t="s">
        <v>2502</v>
      </c>
      <c r="F1275">
        <v>76</v>
      </c>
      <c r="G1275">
        <v>125</v>
      </c>
      <c r="H1275" s="1">
        <v>5.0000000000000002E-11</v>
      </c>
      <c r="I1275" s="2">
        <v>45110</v>
      </c>
      <c r="J1275" t="s">
        <v>2503</v>
      </c>
      <c r="K1275" t="s">
        <v>2504</v>
      </c>
    </row>
    <row r="1276" spans="1:11" x14ac:dyDescent="0.3">
      <c r="A1276" t="s">
        <v>2664</v>
      </c>
      <c r="B1276">
        <v>331</v>
      </c>
      <c r="C1276" t="s">
        <v>2302</v>
      </c>
      <c r="D1276" t="s">
        <v>2520</v>
      </c>
      <c r="E1276" t="s">
        <v>2521</v>
      </c>
      <c r="F1276">
        <v>224</v>
      </c>
      <c r="G1276">
        <v>282</v>
      </c>
      <c r="H1276" s="1">
        <v>8.0290500000000001E-2</v>
      </c>
      <c r="I1276" s="2">
        <v>45110</v>
      </c>
      <c r="J1276" t="s">
        <v>2522</v>
      </c>
      <c r="K1276" t="s">
        <v>2523</v>
      </c>
    </row>
    <row r="1277" spans="1:11" x14ac:dyDescent="0.3">
      <c r="A1277" t="s">
        <v>2664</v>
      </c>
      <c r="B1277">
        <v>146</v>
      </c>
      <c r="C1277" t="s">
        <v>2212</v>
      </c>
      <c r="D1277" t="s">
        <v>2548</v>
      </c>
      <c r="E1277" t="s">
        <v>2549</v>
      </c>
      <c r="F1277">
        <v>71</v>
      </c>
      <c r="G1277">
        <v>133</v>
      </c>
      <c r="H1277" s="1">
        <v>5.0999999999999997E-14</v>
      </c>
      <c r="I1277" s="2">
        <v>45110</v>
      </c>
      <c r="J1277" t="s">
        <v>2550</v>
      </c>
      <c r="K1277" t="s">
        <v>2549</v>
      </c>
    </row>
    <row r="1278" spans="1:11" x14ac:dyDescent="0.3">
      <c r="A1278" t="s">
        <v>2692</v>
      </c>
      <c r="B1278">
        <v>65</v>
      </c>
      <c r="C1278" t="s">
        <v>2212</v>
      </c>
      <c r="D1278" t="s">
        <v>2674</v>
      </c>
      <c r="E1278" t="s">
        <v>2675</v>
      </c>
      <c r="F1278">
        <v>3</v>
      </c>
      <c r="G1278">
        <v>62</v>
      </c>
      <c r="H1278" s="1">
        <v>7.2000000000000002E-5</v>
      </c>
      <c r="I1278" s="2">
        <v>45110</v>
      </c>
      <c r="J1278" t="s">
        <v>2676</v>
      </c>
      <c r="K1278" t="s">
        <v>2677</v>
      </c>
    </row>
    <row r="1279" spans="1:11" x14ac:dyDescent="0.3">
      <c r="A1279" t="s">
        <v>2420</v>
      </c>
      <c r="B1279">
        <v>144</v>
      </c>
      <c r="C1279" t="s">
        <v>2212</v>
      </c>
      <c r="D1279" t="s">
        <v>2414</v>
      </c>
      <c r="E1279" t="s">
        <v>2415</v>
      </c>
      <c r="F1279">
        <v>4</v>
      </c>
      <c r="G1279">
        <v>139</v>
      </c>
      <c r="H1279" s="1">
        <v>1.0999999999999999E-10</v>
      </c>
      <c r="I1279" s="2">
        <v>45110</v>
      </c>
    </row>
    <row r="1280" spans="1:11" x14ac:dyDescent="0.3">
      <c r="A1280" t="s">
        <v>2581</v>
      </c>
      <c r="B1280">
        <v>135</v>
      </c>
      <c r="C1280" t="s">
        <v>2212</v>
      </c>
      <c r="D1280" t="s">
        <v>2403</v>
      </c>
      <c r="E1280" t="s">
        <v>2404</v>
      </c>
      <c r="F1280">
        <v>83</v>
      </c>
      <c r="G1280">
        <v>119</v>
      </c>
      <c r="H1280" s="1">
        <v>1.1E-4</v>
      </c>
      <c r="I1280" s="2">
        <v>45110</v>
      </c>
      <c r="J1280" t="s">
        <v>2405</v>
      </c>
      <c r="K1280" t="s">
        <v>2406</v>
      </c>
    </row>
    <row r="1281" spans="1:11" x14ac:dyDescent="0.3">
      <c r="A1281" t="s">
        <v>2810</v>
      </c>
      <c r="B1281">
        <v>472</v>
      </c>
      <c r="C1281" t="s">
        <v>2212</v>
      </c>
      <c r="D1281" t="s">
        <v>2712</v>
      </c>
      <c r="E1281" t="s">
        <v>2713</v>
      </c>
      <c r="F1281">
        <v>195</v>
      </c>
      <c r="G1281">
        <v>280</v>
      </c>
      <c r="H1281" s="1">
        <v>4.0999999999999998E-10</v>
      </c>
      <c r="I1281" s="2">
        <v>45110</v>
      </c>
      <c r="J1281" t="s">
        <v>2714</v>
      </c>
      <c r="K1281" t="s">
        <v>2713</v>
      </c>
    </row>
    <row r="1282" spans="1:11" x14ac:dyDescent="0.3">
      <c r="A1282" t="s">
        <v>2956</v>
      </c>
      <c r="B1282">
        <v>190</v>
      </c>
      <c r="C1282" t="s">
        <v>2212</v>
      </c>
      <c r="D1282" t="s">
        <v>2256</v>
      </c>
      <c r="E1282" t="s">
        <v>168</v>
      </c>
      <c r="F1282">
        <v>63</v>
      </c>
      <c r="G1282">
        <v>106</v>
      </c>
      <c r="H1282" s="1">
        <v>4.4999999999999999E-8</v>
      </c>
      <c r="I1282" s="2">
        <v>45110</v>
      </c>
      <c r="J1282" t="s">
        <v>2257</v>
      </c>
      <c r="K1282" t="s">
        <v>2258</v>
      </c>
    </row>
    <row r="1283" spans="1:11" x14ac:dyDescent="0.3">
      <c r="A1283" t="s">
        <v>2956</v>
      </c>
      <c r="B1283">
        <v>190</v>
      </c>
      <c r="C1283" t="s">
        <v>2212</v>
      </c>
      <c r="D1283" t="s">
        <v>2252</v>
      </c>
      <c r="E1283" t="s">
        <v>2253</v>
      </c>
      <c r="F1283">
        <v>5</v>
      </c>
      <c r="G1283">
        <v>54</v>
      </c>
      <c r="H1283" s="1">
        <v>2.2000000000000001E-14</v>
      </c>
      <c r="I1283" s="2">
        <v>45110</v>
      </c>
      <c r="J1283" t="s">
        <v>2254</v>
      </c>
      <c r="K1283" t="s">
        <v>2255</v>
      </c>
    </row>
    <row r="1284" spans="1:11" x14ac:dyDescent="0.3">
      <c r="A1284" t="s">
        <v>2343</v>
      </c>
      <c r="B1284">
        <v>310</v>
      </c>
      <c r="C1284" t="s">
        <v>2212</v>
      </c>
      <c r="D1284" t="s">
        <v>2239</v>
      </c>
      <c r="E1284" t="s">
        <v>2240</v>
      </c>
      <c r="F1284">
        <v>137</v>
      </c>
      <c r="G1284">
        <v>290</v>
      </c>
      <c r="H1284" s="1">
        <v>2.7999999999999999E-25</v>
      </c>
      <c r="I1284" s="2">
        <v>45110</v>
      </c>
      <c r="J1284" t="s">
        <v>2241</v>
      </c>
      <c r="K1284" t="s">
        <v>2242</v>
      </c>
    </row>
    <row r="1285" spans="1:11" x14ac:dyDescent="0.3">
      <c r="A1285" t="s">
        <v>2892</v>
      </c>
      <c r="B1285">
        <v>255</v>
      </c>
      <c r="C1285" t="s">
        <v>2212</v>
      </c>
      <c r="D1285" t="s">
        <v>2553</v>
      </c>
      <c r="E1285" t="s">
        <v>2554</v>
      </c>
      <c r="F1285">
        <v>25</v>
      </c>
      <c r="G1285">
        <v>197</v>
      </c>
      <c r="H1285" s="1">
        <v>3.8999999999999999E-12</v>
      </c>
      <c r="I1285" s="2">
        <v>45110</v>
      </c>
      <c r="J1285" t="s">
        <v>2555</v>
      </c>
      <c r="K1285" t="s">
        <v>2556</v>
      </c>
    </row>
    <row r="1286" spans="1:11" x14ac:dyDescent="0.3">
      <c r="A1286" t="s">
        <v>2892</v>
      </c>
      <c r="B1286">
        <v>255</v>
      </c>
      <c r="C1286" t="s">
        <v>2227</v>
      </c>
      <c r="D1286" t="s">
        <v>2559</v>
      </c>
      <c r="E1286" t="s">
        <v>2560</v>
      </c>
      <c r="F1286">
        <v>23</v>
      </c>
      <c r="G1286">
        <v>214</v>
      </c>
      <c r="H1286" s="1">
        <v>5.4000000000000004E-9</v>
      </c>
      <c r="I1286" s="2">
        <v>45110</v>
      </c>
      <c r="J1286" t="s">
        <v>2555</v>
      </c>
      <c r="K1286" t="s">
        <v>2556</v>
      </c>
    </row>
    <row r="1287" spans="1:11" x14ac:dyDescent="0.3">
      <c r="A1287" t="s">
        <v>2892</v>
      </c>
      <c r="B1287">
        <v>255</v>
      </c>
      <c r="C1287" t="s">
        <v>2302</v>
      </c>
      <c r="D1287" t="s">
        <v>2557</v>
      </c>
      <c r="E1287" t="s">
        <v>2558</v>
      </c>
      <c r="F1287">
        <v>24</v>
      </c>
      <c r="G1287">
        <v>181</v>
      </c>
      <c r="H1287" s="1">
        <v>1.06578E-5</v>
      </c>
      <c r="I1287" s="2">
        <v>45110</v>
      </c>
    </row>
    <row r="1288" spans="1:11" x14ac:dyDescent="0.3">
      <c r="A1288" t="s">
        <v>2880</v>
      </c>
      <c r="B1288">
        <v>153</v>
      </c>
      <c r="C1288" t="s">
        <v>2212</v>
      </c>
      <c r="D1288" t="s">
        <v>2471</v>
      </c>
      <c r="E1288" t="s">
        <v>2472</v>
      </c>
      <c r="F1288">
        <v>5</v>
      </c>
      <c r="G1288">
        <v>138</v>
      </c>
      <c r="H1288" s="1">
        <v>3.9000000000000003E-30</v>
      </c>
      <c r="I1288" s="2">
        <v>45110</v>
      </c>
      <c r="J1288" t="s">
        <v>2473</v>
      </c>
      <c r="K1288" t="s">
        <v>2474</v>
      </c>
    </row>
    <row r="1289" spans="1:11" x14ac:dyDescent="0.3">
      <c r="A1289" t="s">
        <v>2847</v>
      </c>
      <c r="B1289">
        <v>1030</v>
      </c>
      <c r="C1289" t="s">
        <v>2212</v>
      </c>
      <c r="D1289" t="s">
        <v>2536</v>
      </c>
      <c r="E1289" t="s">
        <v>2537</v>
      </c>
      <c r="F1289">
        <v>856</v>
      </c>
      <c r="G1289">
        <v>1015</v>
      </c>
      <c r="H1289" s="1">
        <v>2.1999999999999999E-12</v>
      </c>
      <c r="I1289" s="2">
        <v>45110</v>
      </c>
      <c r="J1289" t="s">
        <v>2538</v>
      </c>
      <c r="K1289" t="s">
        <v>2539</v>
      </c>
    </row>
    <row r="1290" spans="1:11" x14ac:dyDescent="0.3">
      <c r="A1290" t="s">
        <v>2847</v>
      </c>
      <c r="B1290">
        <v>1030</v>
      </c>
      <c r="C1290" t="s">
        <v>2302</v>
      </c>
      <c r="D1290" t="s">
        <v>2534</v>
      </c>
      <c r="E1290" t="s">
        <v>2535</v>
      </c>
      <c r="F1290">
        <v>854</v>
      </c>
      <c r="G1290">
        <v>1020</v>
      </c>
      <c r="H1290" s="1">
        <v>9.9981599999999994E-4</v>
      </c>
      <c r="I1290" s="2">
        <v>45110</v>
      </c>
    </row>
    <row r="1291" spans="1:11" x14ac:dyDescent="0.3">
      <c r="A1291" t="s">
        <v>2311</v>
      </c>
      <c r="B1291">
        <v>728</v>
      </c>
      <c r="C1291" t="s">
        <v>2227</v>
      </c>
      <c r="D1291" t="s">
        <v>2298</v>
      </c>
      <c r="E1291" t="s">
        <v>2299</v>
      </c>
      <c r="F1291">
        <v>228</v>
      </c>
      <c r="G1291">
        <v>250</v>
      </c>
      <c r="H1291">
        <v>6.1</v>
      </c>
      <c r="I1291" s="2">
        <v>45110</v>
      </c>
      <c r="J1291" t="s">
        <v>2300</v>
      </c>
      <c r="K1291" t="s">
        <v>2301</v>
      </c>
    </row>
    <row r="1292" spans="1:11" x14ac:dyDescent="0.3">
      <c r="A1292" t="s">
        <v>2311</v>
      </c>
      <c r="B1292">
        <v>728</v>
      </c>
      <c r="C1292" t="s">
        <v>2227</v>
      </c>
      <c r="D1292" t="s">
        <v>2298</v>
      </c>
      <c r="E1292" t="s">
        <v>2299</v>
      </c>
      <c r="F1292">
        <v>207</v>
      </c>
      <c r="G1292">
        <v>227</v>
      </c>
      <c r="H1292">
        <v>1600</v>
      </c>
      <c r="I1292" s="2">
        <v>45110</v>
      </c>
      <c r="J1292" t="s">
        <v>2300</v>
      </c>
      <c r="K1292" t="s">
        <v>2301</v>
      </c>
    </row>
    <row r="1293" spans="1:11" x14ac:dyDescent="0.3">
      <c r="A1293" t="s">
        <v>2311</v>
      </c>
      <c r="B1293">
        <v>728</v>
      </c>
      <c r="C1293" t="s">
        <v>2227</v>
      </c>
      <c r="D1293" t="s">
        <v>2298</v>
      </c>
      <c r="E1293" t="s">
        <v>2299</v>
      </c>
      <c r="F1293">
        <v>332</v>
      </c>
      <c r="G1293">
        <v>354</v>
      </c>
      <c r="H1293">
        <v>3700</v>
      </c>
      <c r="I1293" s="2">
        <v>45110</v>
      </c>
      <c r="J1293" t="s">
        <v>2300</v>
      </c>
      <c r="K1293" t="s">
        <v>2301</v>
      </c>
    </row>
    <row r="1294" spans="1:11" x14ac:dyDescent="0.3">
      <c r="A1294" t="s">
        <v>2311</v>
      </c>
      <c r="B1294">
        <v>728</v>
      </c>
      <c r="C1294" t="s">
        <v>2227</v>
      </c>
      <c r="D1294" t="s">
        <v>2298</v>
      </c>
      <c r="E1294" t="s">
        <v>2299</v>
      </c>
      <c r="F1294">
        <v>558</v>
      </c>
      <c r="G1294">
        <v>579</v>
      </c>
      <c r="H1294">
        <v>4400</v>
      </c>
      <c r="I1294" s="2">
        <v>45110</v>
      </c>
      <c r="J1294" t="s">
        <v>2300</v>
      </c>
      <c r="K1294" t="s">
        <v>2301</v>
      </c>
    </row>
    <row r="1295" spans="1:11" x14ac:dyDescent="0.3">
      <c r="A1295" t="s">
        <v>2311</v>
      </c>
      <c r="B1295">
        <v>728</v>
      </c>
      <c r="C1295" t="s">
        <v>2227</v>
      </c>
      <c r="D1295" t="s">
        <v>2298</v>
      </c>
      <c r="E1295" t="s">
        <v>2299</v>
      </c>
      <c r="F1295">
        <v>475</v>
      </c>
      <c r="G1295">
        <v>499</v>
      </c>
      <c r="H1295">
        <v>8000</v>
      </c>
      <c r="I1295" s="2">
        <v>45110</v>
      </c>
      <c r="J1295" t="s">
        <v>2300</v>
      </c>
      <c r="K1295" t="s">
        <v>2301</v>
      </c>
    </row>
    <row r="1296" spans="1:11" x14ac:dyDescent="0.3">
      <c r="A1296" t="s">
        <v>2311</v>
      </c>
      <c r="B1296">
        <v>728</v>
      </c>
      <c r="C1296" t="s">
        <v>2227</v>
      </c>
      <c r="D1296" t="s">
        <v>2298</v>
      </c>
      <c r="E1296" t="s">
        <v>2299</v>
      </c>
      <c r="F1296">
        <v>502</v>
      </c>
      <c r="G1296">
        <v>528</v>
      </c>
      <c r="H1296">
        <v>800</v>
      </c>
      <c r="I1296" s="2">
        <v>45110</v>
      </c>
      <c r="J1296" t="s">
        <v>2300</v>
      </c>
      <c r="K1296" t="s">
        <v>2301</v>
      </c>
    </row>
    <row r="1297" spans="1:11" x14ac:dyDescent="0.3">
      <c r="A1297" t="s">
        <v>2311</v>
      </c>
      <c r="B1297">
        <v>728</v>
      </c>
      <c r="C1297" t="s">
        <v>2227</v>
      </c>
      <c r="D1297" t="s">
        <v>2298</v>
      </c>
      <c r="E1297" t="s">
        <v>2299</v>
      </c>
      <c r="F1297">
        <v>443</v>
      </c>
      <c r="G1297">
        <v>464</v>
      </c>
      <c r="H1297">
        <v>370</v>
      </c>
      <c r="I1297" s="2">
        <v>45110</v>
      </c>
      <c r="J1297" t="s">
        <v>2300</v>
      </c>
      <c r="K1297" t="s">
        <v>2301</v>
      </c>
    </row>
    <row r="1298" spans="1:11" x14ac:dyDescent="0.3">
      <c r="A1298" t="s">
        <v>2311</v>
      </c>
      <c r="B1298">
        <v>728</v>
      </c>
      <c r="C1298" t="s">
        <v>2227</v>
      </c>
      <c r="D1298" t="s">
        <v>2298</v>
      </c>
      <c r="E1298" t="s">
        <v>2299</v>
      </c>
      <c r="F1298">
        <v>395</v>
      </c>
      <c r="G1298">
        <v>416</v>
      </c>
      <c r="H1298">
        <v>2000</v>
      </c>
      <c r="I1298" s="2">
        <v>45110</v>
      </c>
      <c r="J1298" t="s">
        <v>2300</v>
      </c>
      <c r="K1298" t="s">
        <v>2301</v>
      </c>
    </row>
    <row r="1299" spans="1:11" x14ac:dyDescent="0.3">
      <c r="A1299" t="s">
        <v>2311</v>
      </c>
      <c r="B1299">
        <v>728</v>
      </c>
      <c r="C1299" t="s">
        <v>2302</v>
      </c>
      <c r="D1299" t="s">
        <v>2303</v>
      </c>
      <c r="E1299" t="s">
        <v>2304</v>
      </c>
      <c r="F1299">
        <v>19</v>
      </c>
      <c r="G1299">
        <v>89</v>
      </c>
      <c r="H1299" s="1">
        <v>0.78764900000000004</v>
      </c>
      <c r="I1299" s="2">
        <v>45110</v>
      </c>
    </row>
    <row r="1300" spans="1:11" x14ac:dyDescent="0.3">
      <c r="A1300" t="s">
        <v>2311</v>
      </c>
      <c r="B1300">
        <v>728</v>
      </c>
      <c r="C1300" t="s">
        <v>2212</v>
      </c>
      <c r="D1300" t="s">
        <v>2305</v>
      </c>
      <c r="E1300" t="s">
        <v>2306</v>
      </c>
      <c r="F1300">
        <v>335</v>
      </c>
      <c r="G1300">
        <v>512</v>
      </c>
      <c r="H1300" s="1">
        <v>4.7999999999999998E-6</v>
      </c>
      <c r="I1300" s="2">
        <v>45110</v>
      </c>
      <c r="J1300" t="s">
        <v>2307</v>
      </c>
      <c r="K1300" t="s">
        <v>2308</v>
      </c>
    </row>
    <row r="1301" spans="1:11" x14ac:dyDescent="0.3">
      <c r="A1301" t="s">
        <v>2685</v>
      </c>
      <c r="B1301">
        <v>65</v>
      </c>
      <c r="C1301" t="s">
        <v>2212</v>
      </c>
      <c r="D1301" t="s">
        <v>2674</v>
      </c>
      <c r="E1301" t="s">
        <v>2675</v>
      </c>
      <c r="F1301">
        <v>3</v>
      </c>
      <c r="G1301">
        <v>62</v>
      </c>
      <c r="H1301" s="1">
        <v>7.2000000000000002E-5</v>
      </c>
      <c r="I1301" s="2">
        <v>45110</v>
      </c>
      <c r="J1301" t="s">
        <v>2676</v>
      </c>
      <c r="K1301" t="s">
        <v>2677</v>
      </c>
    </row>
    <row r="1302" spans="1:11" x14ac:dyDescent="0.3">
      <c r="A1302" t="s">
        <v>2721</v>
      </c>
      <c r="B1302">
        <v>832</v>
      </c>
      <c r="C1302" t="s">
        <v>2227</v>
      </c>
      <c r="D1302" t="s">
        <v>2298</v>
      </c>
      <c r="E1302" t="s">
        <v>2299</v>
      </c>
      <c r="F1302">
        <v>442</v>
      </c>
      <c r="G1302">
        <v>471</v>
      </c>
      <c r="H1302">
        <v>770</v>
      </c>
      <c r="I1302" s="2">
        <v>45110</v>
      </c>
      <c r="J1302" t="s">
        <v>2300</v>
      </c>
      <c r="K1302" t="s">
        <v>2301</v>
      </c>
    </row>
    <row r="1303" spans="1:11" x14ac:dyDescent="0.3">
      <c r="A1303" t="s">
        <v>2721</v>
      </c>
      <c r="B1303">
        <v>832</v>
      </c>
      <c r="C1303" t="s">
        <v>2227</v>
      </c>
      <c r="D1303" t="s">
        <v>2298</v>
      </c>
      <c r="E1303" t="s">
        <v>2299</v>
      </c>
      <c r="F1303">
        <v>419</v>
      </c>
      <c r="G1303">
        <v>441</v>
      </c>
      <c r="H1303">
        <v>0.44</v>
      </c>
      <c r="I1303" s="2">
        <v>45110</v>
      </c>
      <c r="J1303" t="s">
        <v>2300</v>
      </c>
      <c r="K1303" t="s">
        <v>2301</v>
      </c>
    </row>
    <row r="1304" spans="1:11" x14ac:dyDescent="0.3">
      <c r="A1304" t="s">
        <v>2721</v>
      </c>
      <c r="B1304">
        <v>832</v>
      </c>
      <c r="C1304" t="s">
        <v>2227</v>
      </c>
      <c r="D1304" t="s">
        <v>2298</v>
      </c>
      <c r="E1304" t="s">
        <v>2299</v>
      </c>
      <c r="F1304">
        <v>302</v>
      </c>
      <c r="G1304">
        <v>323</v>
      </c>
      <c r="H1304">
        <v>9700</v>
      </c>
      <c r="I1304" s="2">
        <v>45110</v>
      </c>
      <c r="J1304" t="s">
        <v>2300</v>
      </c>
      <c r="K1304" t="s">
        <v>2301</v>
      </c>
    </row>
    <row r="1305" spans="1:11" x14ac:dyDescent="0.3">
      <c r="A1305" t="s">
        <v>2721</v>
      </c>
      <c r="B1305">
        <v>832</v>
      </c>
      <c r="C1305" t="s">
        <v>2227</v>
      </c>
      <c r="D1305" t="s">
        <v>2298</v>
      </c>
      <c r="E1305" t="s">
        <v>2299</v>
      </c>
      <c r="F1305">
        <v>476</v>
      </c>
      <c r="G1305">
        <v>498</v>
      </c>
      <c r="H1305">
        <v>130</v>
      </c>
      <c r="I1305" s="2">
        <v>45110</v>
      </c>
      <c r="J1305" t="s">
        <v>2300</v>
      </c>
      <c r="K1305" t="s">
        <v>2301</v>
      </c>
    </row>
    <row r="1306" spans="1:11" x14ac:dyDescent="0.3">
      <c r="A1306" t="s">
        <v>2721</v>
      </c>
      <c r="B1306">
        <v>832</v>
      </c>
      <c r="C1306" t="s">
        <v>2227</v>
      </c>
      <c r="D1306" t="s">
        <v>2298</v>
      </c>
      <c r="E1306" t="s">
        <v>2299</v>
      </c>
      <c r="F1306">
        <v>387</v>
      </c>
      <c r="G1306">
        <v>409</v>
      </c>
      <c r="H1306">
        <v>770</v>
      </c>
      <c r="I1306" s="2">
        <v>45110</v>
      </c>
      <c r="J1306" t="s">
        <v>2300</v>
      </c>
      <c r="K1306" t="s">
        <v>2301</v>
      </c>
    </row>
    <row r="1307" spans="1:11" x14ac:dyDescent="0.3">
      <c r="A1307" t="s">
        <v>2721</v>
      </c>
      <c r="B1307">
        <v>832</v>
      </c>
      <c r="C1307" t="s">
        <v>2227</v>
      </c>
      <c r="D1307" t="s">
        <v>2298</v>
      </c>
      <c r="E1307" t="s">
        <v>2299</v>
      </c>
      <c r="F1307">
        <v>546</v>
      </c>
      <c r="G1307">
        <v>576</v>
      </c>
      <c r="H1307">
        <v>7400</v>
      </c>
      <c r="I1307" s="2">
        <v>45110</v>
      </c>
      <c r="J1307" t="s">
        <v>2300</v>
      </c>
      <c r="K1307" t="s">
        <v>2301</v>
      </c>
    </row>
    <row r="1308" spans="1:11" x14ac:dyDescent="0.3">
      <c r="A1308" t="s">
        <v>2721</v>
      </c>
      <c r="B1308">
        <v>832</v>
      </c>
      <c r="C1308" t="s">
        <v>2212</v>
      </c>
      <c r="D1308" t="s">
        <v>2305</v>
      </c>
      <c r="E1308" t="s">
        <v>2306</v>
      </c>
      <c r="F1308">
        <v>381</v>
      </c>
      <c r="G1308">
        <v>522</v>
      </c>
      <c r="H1308" s="1">
        <v>6.8E-8</v>
      </c>
      <c r="I1308" s="2">
        <v>45110</v>
      </c>
      <c r="J1308" t="s">
        <v>2307</v>
      </c>
      <c r="K1308" t="s">
        <v>2308</v>
      </c>
    </row>
    <row r="1309" spans="1:11" x14ac:dyDescent="0.3">
      <c r="A1309" t="s">
        <v>2736</v>
      </c>
      <c r="B1309">
        <v>128</v>
      </c>
      <c r="C1309" t="s">
        <v>2212</v>
      </c>
      <c r="D1309" t="s">
        <v>2501</v>
      </c>
      <c r="E1309" t="s">
        <v>2502</v>
      </c>
      <c r="F1309">
        <v>76</v>
      </c>
      <c r="G1309">
        <v>125</v>
      </c>
      <c r="H1309" s="1">
        <v>5.0000000000000002E-11</v>
      </c>
      <c r="I1309" s="2">
        <v>45110</v>
      </c>
      <c r="J1309" t="s">
        <v>2503</v>
      </c>
      <c r="K1309" t="s">
        <v>2504</v>
      </c>
    </row>
    <row r="1310" spans="1:11" x14ac:dyDescent="0.3">
      <c r="A1310" t="s">
        <v>2578</v>
      </c>
      <c r="B1310">
        <v>135</v>
      </c>
      <c r="C1310" t="s">
        <v>2212</v>
      </c>
      <c r="D1310" t="s">
        <v>2403</v>
      </c>
      <c r="E1310" t="s">
        <v>2404</v>
      </c>
      <c r="F1310">
        <v>83</v>
      </c>
      <c r="G1310">
        <v>119</v>
      </c>
      <c r="H1310" s="1">
        <v>1.1E-4</v>
      </c>
      <c r="I1310" s="2">
        <v>45110</v>
      </c>
      <c r="J1310" t="s">
        <v>2405</v>
      </c>
      <c r="K1310" t="s">
        <v>2406</v>
      </c>
    </row>
    <row r="1311" spans="1:11" x14ac:dyDescent="0.3">
      <c r="A1311" t="s">
        <v>2804</v>
      </c>
      <c r="B1311">
        <v>472</v>
      </c>
      <c r="C1311" t="s">
        <v>2212</v>
      </c>
      <c r="D1311" t="s">
        <v>2712</v>
      </c>
      <c r="E1311" t="s">
        <v>2713</v>
      </c>
      <c r="F1311">
        <v>195</v>
      </c>
      <c r="G1311">
        <v>280</v>
      </c>
      <c r="H1311" s="1">
        <v>4.0999999999999998E-10</v>
      </c>
      <c r="I1311" s="2">
        <v>45110</v>
      </c>
      <c r="J1311" t="s">
        <v>2714</v>
      </c>
      <c r="K1311" t="s">
        <v>2713</v>
      </c>
    </row>
    <row r="1312" spans="1:11" x14ac:dyDescent="0.3">
      <c r="A1312" t="s">
        <v>2960</v>
      </c>
      <c r="B1312">
        <v>190</v>
      </c>
      <c r="C1312" t="s">
        <v>2212</v>
      </c>
      <c r="D1312" t="s">
        <v>2256</v>
      </c>
      <c r="E1312" t="s">
        <v>168</v>
      </c>
      <c r="F1312">
        <v>63</v>
      </c>
      <c r="G1312">
        <v>106</v>
      </c>
      <c r="H1312" s="1">
        <v>4.4999999999999999E-8</v>
      </c>
      <c r="I1312" s="2">
        <v>45110</v>
      </c>
      <c r="J1312" t="s">
        <v>2257</v>
      </c>
      <c r="K1312" t="s">
        <v>2258</v>
      </c>
    </row>
    <row r="1313" spans="1:11" x14ac:dyDescent="0.3">
      <c r="A1313" t="s">
        <v>2960</v>
      </c>
      <c r="B1313">
        <v>190</v>
      </c>
      <c r="C1313" t="s">
        <v>2212</v>
      </c>
      <c r="D1313" t="s">
        <v>2252</v>
      </c>
      <c r="E1313" t="s">
        <v>2253</v>
      </c>
      <c r="F1313">
        <v>5</v>
      </c>
      <c r="G1313">
        <v>54</v>
      </c>
      <c r="H1313" s="1">
        <v>2.2000000000000001E-14</v>
      </c>
      <c r="I1313" s="2">
        <v>45110</v>
      </c>
      <c r="J1313" t="s">
        <v>2254</v>
      </c>
      <c r="K1313" t="s">
        <v>2255</v>
      </c>
    </row>
    <row r="1314" spans="1:11" x14ac:dyDescent="0.3">
      <c r="A1314" t="s">
        <v>2931</v>
      </c>
      <c r="B1314">
        <v>157</v>
      </c>
      <c r="C1314" t="s">
        <v>2212</v>
      </c>
      <c r="D1314" t="s">
        <v>2541</v>
      </c>
      <c r="E1314" t="s">
        <v>2542</v>
      </c>
      <c r="F1314">
        <v>54</v>
      </c>
      <c r="G1314">
        <v>157</v>
      </c>
      <c r="H1314" s="1">
        <v>4.8999999999999999E-19</v>
      </c>
      <c r="I1314" s="2">
        <v>45110</v>
      </c>
      <c r="J1314" t="s">
        <v>2543</v>
      </c>
      <c r="K1314" t="s">
        <v>2544</v>
      </c>
    </row>
    <row r="1315" spans="1:11" x14ac:dyDescent="0.3">
      <c r="A1315" t="s">
        <v>2392</v>
      </c>
      <c r="B1315">
        <v>391</v>
      </c>
      <c r="C1315" t="s">
        <v>2302</v>
      </c>
      <c r="D1315" t="s">
        <v>2381</v>
      </c>
      <c r="E1315" t="s">
        <v>2382</v>
      </c>
      <c r="F1315">
        <v>269</v>
      </c>
      <c r="G1315">
        <v>352</v>
      </c>
      <c r="H1315">
        <v>1.2275999999999999E-3</v>
      </c>
      <c r="I1315" s="2">
        <v>45110</v>
      </c>
    </row>
    <row r="1316" spans="1:11" x14ac:dyDescent="0.3">
      <c r="A1316" t="s">
        <v>2392</v>
      </c>
      <c r="B1316">
        <v>391</v>
      </c>
      <c r="C1316" t="s">
        <v>2302</v>
      </c>
      <c r="D1316" t="s">
        <v>2383</v>
      </c>
      <c r="E1316" t="s">
        <v>2384</v>
      </c>
      <c r="F1316">
        <v>19</v>
      </c>
      <c r="G1316">
        <v>122</v>
      </c>
      <c r="H1316" s="1">
        <v>2.33184E-4</v>
      </c>
      <c r="I1316" s="2">
        <v>45110</v>
      </c>
    </row>
    <row r="1317" spans="1:11" x14ac:dyDescent="0.3">
      <c r="A1317" t="s">
        <v>2392</v>
      </c>
      <c r="B1317">
        <v>391</v>
      </c>
      <c r="C1317" t="s">
        <v>2212</v>
      </c>
      <c r="D1317" t="s">
        <v>2385</v>
      </c>
      <c r="E1317" t="s">
        <v>2386</v>
      </c>
      <c r="F1317">
        <v>257</v>
      </c>
      <c r="G1317">
        <v>350</v>
      </c>
      <c r="H1317" s="1">
        <v>2.0000000000000002E-5</v>
      </c>
      <c r="I1317" s="2">
        <v>45110</v>
      </c>
      <c r="J1317" t="s">
        <v>2387</v>
      </c>
      <c r="K1317" t="s">
        <v>2388</v>
      </c>
    </row>
    <row r="1318" spans="1:11" x14ac:dyDescent="0.3">
      <c r="A1318" t="s">
        <v>2665</v>
      </c>
      <c r="B1318">
        <v>331</v>
      </c>
      <c r="C1318" t="s">
        <v>2302</v>
      </c>
      <c r="D1318" t="s">
        <v>2520</v>
      </c>
      <c r="E1318" t="s">
        <v>2521</v>
      </c>
      <c r="F1318">
        <v>224</v>
      </c>
      <c r="G1318">
        <v>282</v>
      </c>
      <c r="H1318" s="1">
        <v>8.0290500000000001E-2</v>
      </c>
      <c r="I1318" s="2">
        <v>45110</v>
      </c>
      <c r="J1318" t="s">
        <v>2522</v>
      </c>
      <c r="K1318" t="s">
        <v>2523</v>
      </c>
    </row>
    <row r="1319" spans="1:11" x14ac:dyDescent="0.3">
      <c r="A1319" t="s">
        <v>2221</v>
      </c>
      <c r="B1319">
        <v>367</v>
      </c>
      <c r="C1319" t="s">
        <v>2212</v>
      </c>
      <c r="D1319" t="s">
        <v>2213</v>
      </c>
      <c r="E1319" t="s">
        <v>2214</v>
      </c>
      <c r="F1319">
        <v>146</v>
      </c>
      <c r="G1319">
        <v>287</v>
      </c>
      <c r="H1319" s="1">
        <v>1.3E-15</v>
      </c>
      <c r="I1319" s="2">
        <v>45110</v>
      </c>
      <c r="J1319" t="s">
        <v>2215</v>
      </c>
      <c r="K1319" t="s">
        <v>2216</v>
      </c>
    </row>
    <row r="1320" spans="1:11" x14ac:dyDescent="0.3">
      <c r="A1320" t="s">
        <v>2490</v>
      </c>
      <c r="B1320">
        <v>221</v>
      </c>
      <c r="C1320" t="s">
        <v>2212</v>
      </c>
      <c r="D1320" t="s">
        <v>2397</v>
      </c>
      <c r="E1320" t="s">
        <v>2398</v>
      </c>
      <c r="F1320">
        <v>50</v>
      </c>
      <c r="G1320">
        <v>191</v>
      </c>
      <c r="H1320" s="1">
        <v>4.6000000000000001E-10</v>
      </c>
      <c r="I1320" s="2">
        <v>45110</v>
      </c>
      <c r="J1320" t="s">
        <v>2399</v>
      </c>
      <c r="K1320" t="s">
        <v>2400</v>
      </c>
    </row>
    <row r="1321" spans="1:11" x14ac:dyDescent="0.3">
      <c r="A1321" t="s">
        <v>2837</v>
      </c>
      <c r="B1321">
        <v>159</v>
      </c>
      <c r="C1321" t="s">
        <v>2212</v>
      </c>
      <c r="D1321" t="s">
        <v>2612</v>
      </c>
      <c r="E1321" t="s">
        <v>2613</v>
      </c>
      <c r="F1321">
        <v>14</v>
      </c>
      <c r="G1321">
        <v>117</v>
      </c>
      <c r="H1321" s="1">
        <v>9.9999999999999995E-7</v>
      </c>
      <c r="I1321" s="2">
        <v>45110</v>
      </c>
      <c r="J1321" t="s">
        <v>2614</v>
      </c>
      <c r="K1321" t="s">
        <v>2615</v>
      </c>
    </row>
    <row r="1322" spans="1:11" x14ac:dyDescent="0.3">
      <c r="A1322" t="s">
        <v>2467</v>
      </c>
      <c r="B1322">
        <v>347</v>
      </c>
      <c r="C1322" t="s">
        <v>2212</v>
      </c>
      <c r="D1322" t="s">
        <v>2264</v>
      </c>
      <c r="E1322" t="s">
        <v>2265</v>
      </c>
      <c r="F1322">
        <v>29</v>
      </c>
      <c r="G1322">
        <v>261</v>
      </c>
      <c r="H1322" s="1">
        <v>5.4E-8</v>
      </c>
      <c r="I1322" s="2">
        <v>45110</v>
      </c>
      <c r="J1322" t="s">
        <v>2266</v>
      </c>
      <c r="K1322" t="s">
        <v>2267</v>
      </c>
    </row>
    <row r="1323" spans="1:11" x14ac:dyDescent="0.3">
      <c r="A1323" t="s">
        <v>2976</v>
      </c>
      <c r="B1323">
        <v>852</v>
      </c>
      <c r="C1323" t="s">
        <v>2212</v>
      </c>
      <c r="D1323" t="s">
        <v>2314</v>
      </c>
      <c r="E1323" t="s">
        <v>2315</v>
      </c>
      <c r="F1323">
        <v>104</v>
      </c>
      <c r="G1323">
        <v>666</v>
      </c>
      <c r="H1323" s="1">
        <v>6.9000000000000002E-103</v>
      </c>
      <c r="I1323" s="2">
        <v>45110</v>
      </c>
      <c r="J1323" t="s">
        <v>2316</v>
      </c>
      <c r="K1323" t="s">
        <v>2317</v>
      </c>
    </row>
    <row r="1324" spans="1:11" x14ac:dyDescent="0.3">
      <c r="A1324" t="s">
        <v>2976</v>
      </c>
      <c r="B1324">
        <v>852</v>
      </c>
      <c r="C1324" t="s">
        <v>2302</v>
      </c>
      <c r="D1324" t="s">
        <v>2318</v>
      </c>
      <c r="E1324" t="s">
        <v>2319</v>
      </c>
      <c r="F1324">
        <v>72</v>
      </c>
      <c r="G1324">
        <v>669</v>
      </c>
      <c r="H1324" s="1">
        <v>9.3094700000000004E-142</v>
      </c>
      <c r="I1324" s="2">
        <v>45110</v>
      </c>
      <c r="J1324" t="s">
        <v>2320</v>
      </c>
      <c r="K1324" t="s">
        <v>2321</v>
      </c>
    </row>
    <row r="1325" spans="1:11" x14ac:dyDescent="0.3">
      <c r="A1325" t="s">
        <v>2976</v>
      </c>
      <c r="B1325">
        <v>852</v>
      </c>
      <c r="C1325" t="s">
        <v>2322</v>
      </c>
      <c r="D1325" t="s">
        <v>2323</v>
      </c>
      <c r="E1325" t="s">
        <v>2324</v>
      </c>
      <c r="F1325">
        <v>23</v>
      </c>
      <c r="G1325">
        <v>673</v>
      </c>
      <c r="H1325" s="1">
        <v>8.4000000000000004E-149</v>
      </c>
      <c r="I1325" s="2">
        <v>45110</v>
      </c>
      <c r="J1325" t="s">
        <v>2320</v>
      </c>
      <c r="K1325" t="s">
        <v>2321</v>
      </c>
    </row>
    <row r="1326" spans="1:11" x14ac:dyDescent="0.3">
      <c r="A1326" t="s">
        <v>2292</v>
      </c>
      <c r="B1326">
        <v>186</v>
      </c>
      <c r="C1326" t="s">
        <v>2227</v>
      </c>
      <c r="D1326" t="s">
        <v>2270</v>
      </c>
      <c r="E1326" t="s">
        <v>2271</v>
      </c>
      <c r="F1326">
        <v>131</v>
      </c>
      <c r="G1326">
        <v>183</v>
      </c>
      <c r="H1326" s="1">
        <v>6.6000000000000003E-6</v>
      </c>
      <c r="I1326" s="2">
        <v>45110</v>
      </c>
      <c r="J1326" t="s">
        <v>2272</v>
      </c>
      <c r="K1326" t="s">
        <v>2273</v>
      </c>
    </row>
    <row r="1327" spans="1:11" x14ac:dyDescent="0.3">
      <c r="A1327" t="s">
        <v>2292</v>
      </c>
      <c r="B1327">
        <v>186</v>
      </c>
      <c r="C1327" t="s">
        <v>2212</v>
      </c>
      <c r="D1327" t="s">
        <v>2252</v>
      </c>
      <c r="E1327" t="s">
        <v>2253</v>
      </c>
      <c r="F1327">
        <v>2</v>
      </c>
      <c r="G1327">
        <v>61</v>
      </c>
      <c r="H1327" s="1">
        <v>4.4000000000000003E-11</v>
      </c>
      <c r="I1327" s="2">
        <v>45110</v>
      </c>
      <c r="J1327" t="s">
        <v>2254</v>
      </c>
      <c r="K1327" t="s">
        <v>2255</v>
      </c>
    </row>
    <row r="1328" spans="1:11" x14ac:dyDescent="0.3">
      <c r="A1328" t="s">
        <v>2292</v>
      </c>
      <c r="B1328">
        <v>186</v>
      </c>
      <c r="C1328" t="s">
        <v>2212</v>
      </c>
      <c r="D1328" t="s">
        <v>2256</v>
      </c>
      <c r="E1328" t="s">
        <v>168</v>
      </c>
      <c r="F1328">
        <v>70</v>
      </c>
      <c r="G1328">
        <v>113</v>
      </c>
      <c r="H1328" s="1">
        <v>7.1999999999999997E-11</v>
      </c>
      <c r="I1328" s="2">
        <v>45110</v>
      </c>
      <c r="J1328" t="s">
        <v>2257</v>
      </c>
      <c r="K1328" t="s">
        <v>2258</v>
      </c>
    </row>
    <row r="1329" spans="1:11" x14ac:dyDescent="0.3">
      <c r="A1329" t="s">
        <v>2432</v>
      </c>
      <c r="B1329">
        <v>155</v>
      </c>
      <c r="C1329" t="s">
        <v>2302</v>
      </c>
      <c r="D1329" t="s">
        <v>2348</v>
      </c>
      <c r="E1329" t="s">
        <v>2349</v>
      </c>
      <c r="F1329">
        <v>25</v>
      </c>
      <c r="G1329">
        <v>112</v>
      </c>
      <c r="H1329" s="1">
        <v>5.7196199999999996E-13</v>
      </c>
      <c r="I1329" s="2">
        <v>45110</v>
      </c>
      <c r="J1329" t="s">
        <v>2350</v>
      </c>
      <c r="K1329" t="s">
        <v>2351</v>
      </c>
    </row>
    <row r="1330" spans="1:11" x14ac:dyDescent="0.3">
      <c r="A1330" t="s">
        <v>2432</v>
      </c>
      <c r="B1330">
        <v>155</v>
      </c>
      <c r="C1330" t="s">
        <v>2212</v>
      </c>
      <c r="D1330" t="s">
        <v>2352</v>
      </c>
      <c r="E1330" t="s">
        <v>2353</v>
      </c>
      <c r="F1330">
        <v>19</v>
      </c>
      <c r="G1330">
        <v>111</v>
      </c>
      <c r="H1330" s="1">
        <v>1.6000000000000001E-8</v>
      </c>
      <c r="I1330" s="2">
        <v>45110</v>
      </c>
      <c r="J1330" t="s">
        <v>2354</v>
      </c>
      <c r="K1330" t="s">
        <v>2355</v>
      </c>
    </row>
    <row r="1331" spans="1:11" x14ac:dyDescent="0.3">
      <c r="A1331" t="s">
        <v>2599</v>
      </c>
      <c r="B1331">
        <v>181</v>
      </c>
      <c r="C1331" t="s">
        <v>2212</v>
      </c>
      <c r="D1331" t="s">
        <v>2252</v>
      </c>
      <c r="E1331" t="s">
        <v>2253</v>
      </c>
      <c r="F1331">
        <v>4</v>
      </c>
      <c r="G1331">
        <v>40</v>
      </c>
      <c r="H1331" s="1">
        <v>1.7E-8</v>
      </c>
      <c r="I1331" s="2">
        <v>45110</v>
      </c>
      <c r="J1331" t="s">
        <v>2254</v>
      </c>
      <c r="K1331" t="s">
        <v>2255</v>
      </c>
    </row>
    <row r="1332" spans="1:11" x14ac:dyDescent="0.3">
      <c r="A1332" t="s">
        <v>2599</v>
      </c>
      <c r="B1332">
        <v>181</v>
      </c>
      <c r="C1332" t="s">
        <v>2212</v>
      </c>
      <c r="D1332" t="s">
        <v>2256</v>
      </c>
      <c r="E1332" t="s">
        <v>168</v>
      </c>
      <c r="F1332">
        <v>49</v>
      </c>
      <c r="G1332">
        <v>91</v>
      </c>
      <c r="H1332" s="1">
        <v>3.3000000000000001E-12</v>
      </c>
      <c r="I1332" s="2">
        <v>45110</v>
      </c>
      <c r="J1332" t="s">
        <v>2257</v>
      </c>
      <c r="K1332" t="s">
        <v>2258</v>
      </c>
    </row>
    <row r="1333" spans="1:11" x14ac:dyDescent="0.3">
      <c r="A1333" t="s">
        <v>2599</v>
      </c>
      <c r="B1333">
        <v>181</v>
      </c>
      <c r="C1333" t="s">
        <v>2227</v>
      </c>
      <c r="D1333" t="s">
        <v>2270</v>
      </c>
      <c r="E1333" t="s">
        <v>2271</v>
      </c>
      <c r="F1333">
        <v>114</v>
      </c>
      <c r="G1333">
        <v>167</v>
      </c>
      <c r="H1333" s="1">
        <v>5.0999999999999999E-7</v>
      </c>
      <c r="I1333" s="2">
        <v>45110</v>
      </c>
      <c r="J1333" t="s">
        <v>2272</v>
      </c>
      <c r="K1333" t="s">
        <v>2273</v>
      </c>
    </row>
    <row r="1334" spans="1:11" x14ac:dyDescent="0.3">
      <c r="A1334" t="s">
        <v>2911</v>
      </c>
      <c r="B1334">
        <v>171</v>
      </c>
      <c r="C1334" t="s">
        <v>2212</v>
      </c>
      <c r="D1334" t="s">
        <v>2477</v>
      </c>
      <c r="E1334" t="s">
        <v>2478</v>
      </c>
      <c r="F1334">
        <v>56</v>
      </c>
      <c r="G1334">
        <v>110</v>
      </c>
      <c r="H1334" s="1">
        <v>4.4999999999999998E-7</v>
      </c>
      <c r="I1334" s="2">
        <v>45110</v>
      </c>
    </row>
    <row r="1335" spans="1:11" x14ac:dyDescent="0.3">
      <c r="A1335" t="s">
        <v>2513</v>
      </c>
      <c r="B1335">
        <v>774</v>
      </c>
      <c r="C1335" t="s">
        <v>2212</v>
      </c>
      <c r="D1335" t="s">
        <v>2234</v>
      </c>
      <c r="E1335" t="s">
        <v>2235</v>
      </c>
      <c r="F1335">
        <v>23</v>
      </c>
      <c r="G1335">
        <v>180</v>
      </c>
      <c r="H1335" s="1">
        <v>2.3999999999999999E-15</v>
      </c>
      <c r="I1335" s="2">
        <v>45110</v>
      </c>
      <c r="J1335" t="s">
        <v>2236</v>
      </c>
      <c r="K1335" t="s">
        <v>2237</v>
      </c>
    </row>
    <row r="1336" spans="1:11" x14ac:dyDescent="0.3">
      <c r="A1336" t="s">
        <v>2513</v>
      </c>
      <c r="B1336">
        <v>774</v>
      </c>
      <c r="C1336" t="s">
        <v>2227</v>
      </c>
      <c r="D1336" t="s">
        <v>2338</v>
      </c>
      <c r="E1336" t="s">
        <v>2339</v>
      </c>
      <c r="F1336">
        <v>16</v>
      </c>
      <c r="G1336">
        <v>181</v>
      </c>
      <c r="H1336" s="1">
        <v>6.5000000000000002E-7</v>
      </c>
      <c r="I1336" s="2">
        <v>45110</v>
      </c>
      <c r="J1336" t="s">
        <v>2236</v>
      </c>
      <c r="K1336" t="s">
        <v>2237</v>
      </c>
    </row>
    <row r="1337" spans="1:11" x14ac:dyDescent="0.3">
      <c r="A1337" t="s">
        <v>2513</v>
      </c>
      <c r="B1337">
        <v>774</v>
      </c>
      <c r="C1337" t="s">
        <v>2212</v>
      </c>
      <c r="D1337" t="s">
        <v>2232</v>
      </c>
      <c r="E1337" t="s">
        <v>2233</v>
      </c>
      <c r="F1337">
        <v>322</v>
      </c>
      <c r="G1337">
        <v>772</v>
      </c>
      <c r="H1337" s="1">
        <v>1.3000000000000001E-50</v>
      </c>
      <c r="I1337" s="2">
        <v>45110</v>
      </c>
      <c r="J1337" t="s">
        <v>2230</v>
      </c>
      <c r="K1337" t="s">
        <v>2231</v>
      </c>
    </row>
    <row r="1338" spans="1:11" x14ac:dyDescent="0.3">
      <c r="A1338" t="s">
        <v>2513</v>
      </c>
      <c r="B1338">
        <v>774</v>
      </c>
      <c r="C1338" t="s">
        <v>2227</v>
      </c>
      <c r="D1338" t="s">
        <v>2228</v>
      </c>
      <c r="E1338" t="s">
        <v>2229</v>
      </c>
      <c r="F1338">
        <v>437</v>
      </c>
      <c r="G1338">
        <v>737</v>
      </c>
      <c r="H1338" s="1">
        <v>2.5000000000000001E-9</v>
      </c>
      <c r="I1338" s="2">
        <v>45110</v>
      </c>
      <c r="J1338" t="s">
        <v>2230</v>
      </c>
      <c r="K1338" t="s">
        <v>2231</v>
      </c>
    </row>
    <row r="1339" spans="1:11" x14ac:dyDescent="0.3">
      <c r="A1339" t="s">
        <v>2749</v>
      </c>
      <c r="B1339">
        <v>146</v>
      </c>
      <c r="C1339" t="s">
        <v>2212</v>
      </c>
      <c r="D1339" t="s">
        <v>2548</v>
      </c>
      <c r="E1339" t="s">
        <v>2549</v>
      </c>
      <c r="F1339">
        <v>71</v>
      </c>
      <c r="G1339">
        <v>133</v>
      </c>
      <c r="H1339" s="1">
        <v>5.0999999999999997E-14</v>
      </c>
      <c r="I1339" s="2">
        <v>45110</v>
      </c>
      <c r="J1339" t="s">
        <v>2550</v>
      </c>
      <c r="K1339" t="s">
        <v>2549</v>
      </c>
    </row>
    <row r="1340" spans="1:11" x14ac:dyDescent="0.3">
      <c r="A1340" t="s">
        <v>2416</v>
      </c>
      <c r="B1340">
        <v>144</v>
      </c>
      <c r="C1340" t="s">
        <v>2212</v>
      </c>
      <c r="D1340" t="s">
        <v>2414</v>
      </c>
      <c r="E1340" t="s">
        <v>2415</v>
      </c>
      <c r="F1340">
        <v>4</v>
      </c>
      <c r="G1340">
        <v>139</v>
      </c>
      <c r="H1340" s="1">
        <v>1.0999999999999999E-10</v>
      </c>
      <c r="I1340" s="2">
        <v>45110</v>
      </c>
    </row>
    <row r="1341" spans="1:11" x14ac:dyDescent="0.3">
      <c r="A1341" t="s">
        <v>2488</v>
      </c>
      <c r="B1341">
        <v>221</v>
      </c>
      <c r="C1341" t="s">
        <v>2212</v>
      </c>
      <c r="D1341" t="s">
        <v>2397</v>
      </c>
      <c r="E1341" t="s">
        <v>2398</v>
      </c>
      <c r="F1341">
        <v>50</v>
      </c>
      <c r="G1341">
        <v>191</v>
      </c>
      <c r="H1341" s="1">
        <v>4.6000000000000001E-10</v>
      </c>
      <c r="I1341" s="2">
        <v>45110</v>
      </c>
      <c r="J1341" t="s">
        <v>2399</v>
      </c>
      <c r="K1341" t="s">
        <v>2400</v>
      </c>
    </row>
    <row r="1342" spans="1:11" x14ac:dyDescent="0.3">
      <c r="A1342" t="s">
        <v>2975</v>
      </c>
      <c r="B1342">
        <v>852</v>
      </c>
      <c r="C1342" t="s">
        <v>2212</v>
      </c>
      <c r="D1342" t="s">
        <v>2314</v>
      </c>
      <c r="E1342" t="s">
        <v>2315</v>
      </c>
      <c r="F1342">
        <v>104</v>
      </c>
      <c r="G1342">
        <v>666</v>
      </c>
      <c r="H1342" s="1">
        <v>6.9000000000000002E-103</v>
      </c>
      <c r="I1342" s="2">
        <v>45110</v>
      </c>
      <c r="J1342" t="s">
        <v>2316</v>
      </c>
      <c r="K1342" t="s">
        <v>2317</v>
      </c>
    </row>
    <row r="1343" spans="1:11" x14ac:dyDescent="0.3">
      <c r="A1343" t="s">
        <v>2975</v>
      </c>
      <c r="B1343">
        <v>852</v>
      </c>
      <c r="C1343" t="s">
        <v>2302</v>
      </c>
      <c r="D1343" t="s">
        <v>2318</v>
      </c>
      <c r="E1343" t="s">
        <v>2319</v>
      </c>
      <c r="F1343">
        <v>72</v>
      </c>
      <c r="G1343">
        <v>669</v>
      </c>
      <c r="H1343" s="1">
        <v>9.3094700000000004E-142</v>
      </c>
      <c r="I1343" s="2">
        <v>45110</v>
      </c>
      <c r="J1343" t="s">
        <v>2320</v>
      </c>
      <c r="K1343" t="s">
        <v>2321</v>
      </c>
    </row>
    <row r="1344" spans="1:11" x14ac:dyDescent="0.3">
      <c r="A1344" t="s">
        <v>2975</v>
      </c>
      <c r="B1344">
        <v>852</v>
      </c>
      <c r="C1344" t="s">
        <v>2322</v>
      </c>
      <c r="D1344" t="s">
        <v>2323</v>
      </c>
      <c r="E1344" t="s">
        <v>2324</v>
      </c>
      <c r="F1344">
        <v>23</v>
      </c>
      <c r="G1344">
        <v>673</v>
      </c>
      <c r="H1344" s="1">
        <v>8.4000000000000004E-149</v>
      </c>
      <c r="I1344" s="2">
        <v>45110</v>
      </c>
      <c r="J1344" t="s">
        <v>2320</v>
      </c>
      <c r="K1344" t="s">
        <v>2321</v>
      </c>
    </row>
    <row r="1345" spans="1:11" x14ac:dyDescent="0.3">
      <c r="A1345" t="s">
        <v>2465</v>
      </c>
      <c r="B1345">
        <v>347</v>
      </c>
      <c r="C1345" t="s">
        <v>2212</v>
      </c>
      <c r="D1345" t="s">
        <v>2264</v>
      </c>
      <c r="E1345" t="s">
        <v>2265</v>
      </c>
      <c r="F1345">
        <v>29</v>
      </c>
      <c r="G1345">
        <v>261</v>
      </c>
      <c r="H1345" s="1">
        <v>5.4E-8</v>
      </c>
      <c r="I1345" s="2">
        <v>45110</v>
      </c>
      <c r="J1345" t="s">
        <v>2266</v>
      </c>
      <c r="K1345" t="s">
        <v>2267</v>
      </c>
    </row>
    <row r="1346" spans="1:11" x14ac:dyDescent="0.3">
      <c r="A1346" t="s">
        <v>2841</v>
      </c>
      <c r="B1346">
        <v>159</v>
      </c>
      <c r="C1346" t="s">
        <v>2212</v>
      </c>
      <c r="D1346" t="s">
        <v>2612</v>
      </c>
      <c r="E1346" t="s">
        <v>2613</v>
      </c>
      <c r="F1346">
        <v>14</v>
      </c>
      <c r="G1346">
        <v>117</v>
      </c>
      <c r="H1346" s="1">
        <v>9.9999999999999995E-7</v>
      </c>
      <c r="I1346" s="2">
        <v>45110</v>
      </c>
      <c r="J1346" t="s">
        <v>2614</v>
      </c>
      <c r="K1346" t="s">
        <v>2615</v>
      </c>
    </row>
    <row r="1347" spans="1:11" x14ac:dyDescent="0.3">
      <c r="A1347" t="s">
        <v>2395</v>
      </c>
      <c r="B1347">
        <v>391</v>
      </c>
      <c r="C1347" t="s">
        <v>2302</v>
      </c>
      <c r="D1347" t="s">
        <v>2381</v>
      </c>
      <c r="E1347" t="s">
        <v>2382</v>
      </c>
      <c r="F1347">
        <v>269</v>
      </c>
      <c r="G1347">
        <v>352</v>
      </c>
      <c r="H1347">
        <v>1.2275999999999999E-3</v>
      </c>
      <c r="I1347" s="2">
        <v>45110</v>
      </c>
    </row>
    <row r="1348" spans="1:11" x14ac:dyDescent="0.3">
      <c r="A1348" t="s">
        <v>2395</v>
      </c>
      <c r="B1348">
        <v>391</v>
      </c>
      <c r="C1348" t="s">
        <v>2302</v>
      </c>
      <c r="D1348" t="s">
        <v>2383</v>
      </c>
      <c r="E1348" t="s">
        <v>2384</v>
      </c>
      <c r="F1348">
        <v>19</v>
      </c>
      <c r="G1348">
        <v>122</v>
      </c>
      <c r="H1348" s="1">
        <v>2.33184E-4</v>
      </c>
      <c r="I1348" s="2">
        <v>45110</v>
      </c>
    </row>
    <row r="1349" spans="1:11" x14ac:dyDescent="0.3">
      <c r="A1349" t="s">
        <v>2395</v>
      </c>
      <c r="B1349">
        <v>391</v>
      </c>
      <c r="C1349" t="s">
        <v>2212</v>
      </c>
      <c r="D1349" t="s">
        <v>2385</v>
      </c>
      <c r="E1349" t="s">
        <v>2386</v>
      </c>
      <c r="F1349">
        <v>257</v>
      </c>
      <c r="G1349">
        <v>350</v>
      </c>
      <c r="H1349" s="1">
        <v>2.0000000000000002E-5</v>
      </c>
      <c r="I1349" s="2">
        <v>45110</v>
      </c>
      <c r="J1349" t="s">
        <v>2387</v>
      </c>
      <c r="K1349" t="s">
        <v>2388</v>
      </c>
    </row>
    <row r="1350" spans="1:11" x14ac:dyDescent="0.3">
      <c r="A1350" t="s">
        <v>2919</v>
      </c>
      <c r="B1350">
        <v>157</v>
      </c>
      <c r="C1350" t="s">
        <v>2212</v>
      </c>
      <c r="D1350" t="s">
        <v>2541</v>
      </c>
      <c r="E1350" t="s">
        <v>2542</v>
      </c>
      <c r="F1350">
        <v>54</v>
      </c>
      <c r="G1350">
        <v>157</v>
      </c>
      <c r="H1350" s="1">
        <v>4.8999999999999999E-19</v>
      </c>
      <c r="I1350" s="2">
        <v>45110</v>
      </c>
      <c r="J1350" t="s">
        <v>2543</v>
      </c>
      <c r="K1350" t="s">
        <v>2544</v>
      </c>
    </row>
    <row r="1351" spans="1:11" x14ac:dyDescent="0.3">
      <c r="A1351" t="s">
        <v>2962</v>
      </c>
      <c r="B1351">
        <v>190</v>
      </c>
      <c r="C1351" t="s">
        <v>2212</v>
      </c>
      <c r="D1351" t="s">
        <v>2256</v>
      </c>
      <c r="E1351" t="s">
        <v>168</v>
      </c>
      <c r="F1351">
        <v>63</v>
      </c>
      <c r="G1351">
        <v>106</v>
      </c>
      <c r="H1351" s="1">
        <v>4.4999999999999999E-8</v>
      </c>
      <c r="I1351" s="2">
        <v>45110</v>
      </c>
      <c r="J1351" t="s">
        <v>2257</v>
      </c>
      <c r="K1351" t="s">
        <v>2258</v>
      </c>
    </row>
    <row r="1352" spans="1:11" x14ac:dyDescent="0.3">
      <c r="A1352" t="s">
        <v>2962</v>
      </c>
      <c r="B1352">
        <v>190</v>
      </c>
      <c r="C1352" t="s">
        <v>2212</v>
      </c>
      <c r="D1352" t="s">
        <v>2252</v>
      </c>
      <c r="E1352" t="s">
        <v>2253</v>
      </c>
      <c r="F1352">
        <v>5</v>
      </c>
      <c r="G1352">
        <v>54</v>
      </c>
      <c r="H1352" s="1">
        <v>2.2000000000000001E-14</v>
      </c>
      <c r="I1352" s="2">
        <v>45110</v>
      </c>
      <c r="J1352" t="s">
        <v>2254</v>
      </c>
      <c r="K1352" t="s">
        <v>2255</v>
      </c>
    </row>
    <row r="1353" spans="1:11" x14ac:dyDescent="0.3">
      <c r="A1353" t="s">
        <v>2219</v>
      </c>
      <c r="B1353">
        <v>367</v>
      </c>
      <c r="C1353" t="s">
        <v>2212</v>
      </c>
      <c r="D1353" t="s">
        <v>2213</v>
      </c>
      <c r="E1353" t="s">
        <v>2214</v>
      </c>
      <c r="F1353">
        <v>146</v>
      </c>
      <c r="G1353">
        <v>287</v>
      </c>
      <c r="H1353" s="1">
        <v>1.3E-15</v>
      </c>
      <c r="I1353" s="2">
        <v>45110</v>
      </c>
      <c r="J1353" t="s">
        <v>2215</v>
      </c>
      <c r="K1353" t="s">
        <v>2216</v>
      </c>
    </row>
    <row r="1354" spans="1:11" x14ac:dyDescent="0.3">
      <c r="A1354" t="s">
        <v>2697</v>
      </c>
      <c r="B1354">
        <v>65</v>
      </c>
      <c r="C1354" t="s">
        <v>2212</v>
      </c>
      <c r="D1354" t="s">
        <v>2674</v>
      </c>
      <c r="E1354" t="s">
        <v>2675</v>
      </c>
      <c r="F1354">
        <v>3</v>
      </c>
      <c r="G1354">
        <v>62</v>
      </c>
      <c r="H1354" s="1">
        <v>7.2000000000000002E-5</v>
      </c>
      <c r="I1354" s="2">
        <v>45110</v>
      </c>
      <c r="J1354" t="s">
        <v>2676</v>
      </c>
      <c r="K1354" t="s">
        <v>2677</v>
      </c>
    </row>
    <row r="1355" spans="1:11" x14ac:dyDescent="0.3">
      <c r="A1355" t="s">
        <v>2811</v>
      </c>
      <c r="B1355">
        <v>472</v>
      </c>
      <c r="C1355" t="s">
        <v>2212</v>
      </c>
      <c r="D1355" t="s">
        <v>2712</v>
      </c>
      <c r="E1355" t="s">
        <v>2713</v>
      </c>
      <c r="F1355">
        <v>195</v>
      </c>
      <c r="G1355">
        <v>280</v>
      </c>
      <c r="H1355" s="1">
        <v>4.0999999999999998E-10</v>
      </c>
      <c r="I1355" s="2">
        <v>45110</v>
      </c>
      <c r="J1355" t="s">
        <v>2714</v>
      </c>
      <c r="K1355" t="s">
        <v>2713</v>
      </c>
    </row>
    <row r="1356" spans="1:11" x14ac:dyDescent="0.3">
      <c r="A1356" t="s">
        <v>2735</v>
      </c>
      <c r="B1356">
        <v>128</v>
      </c>
      <c r="C1356" t="s">
        <v>2212</v>
      </c>
      <c r="D1356" t="s">
        <v>2501</v>
      </c>
      <c r="E1356" t="s">
        <v>2502</v>
      </c>
      <c r="F1356">
        <v>76</v>
      </c>
      <c r="G1356">
        <v>125</v>
      </c>
      <c r="H1356" s="1">
        <v>5.0000000000000002E-11</v>
      </c>
      <c r="I1356" s="2">
        <v>45110</v>
      </c>
      <c r="J1356" t="s">
        <v>2503</v>
      </c>
      <c r="K1356" t="s">
        <v>2504</v>
      </c>
    </row>
    <row r="1357" spans="1:11" x14ac:dyDescent="0.3">
      <c r="A1357" t="s">
        <v>2724</v>
      </c>
      <c r="B1357">
        <v>832</v>
      </c>
      <c r="C1357" t="s">
        <v>2227</v>
      </c>
      <c r="D1357" t="s">
        <v>2298</v>
      </c>
      <c r="E1357" t="s">
        <v>2299</v>
      </c>
      <c r="F1357">
        <v>442</v>
      </c>
      <c r="G1357">
        <v>471</v>
      </c>
      <c r="H1357">
        <v>770</v>
      </c>
      <c r="I1357" s="2">
        <v>45110</v>
      </c>
      <c r="J1357" t="s">
        <v>2300</v>
      </c>
      <c r="K1357" t="s">
        <v>2301</v>
      </c>
    </row>
    <row r="1358" spans="1:11" x14ac:dyDescent="0.3">
      <c r="A1358" t="s">
        <v>2724</v>
      </c>
      <c r="B1358">
        <v>832</v>
      </c>
      <c r="C1358" t="s">
        <v>2227</v>
      </c>
      <c r="D1358" t="s">
        <v>2298</v>
      </c>
      <c r="E1358" t="s">
        <v>2299</v>
      </c>
      <c r="F1358">
        <v>419</v>
      </c>
      <c r="G1358">
        <v>441</v>
      </c>
      <c r="H1358">
        <v>0.44</v>
      </c>
      <c r="I1358" s="2">
        <v>45110</v>
      </c>
      <c r="J1358" t="s">
        <v>2300</v>
      </c>
      <c r="K1358" t="s">
        <v>2301</v>
      </c>
    </row>
    <row r="1359" spans="1:11" x14ac:dyDescent="0.3">
      <c r="A1359" t="s">
        <v>2724</v>
      </c>
      <c r="B1359">
        <v>832</v>
      </c>
      <c r="C1359" t="s">
        <v>2227</v>
      </c>
      <c r="D1359" t="s">
        <v>2298</v>
      </c>
      <c r="E1359" t="s">
        <v>2299</v>
      </c>
      <c r="F1359">
        <v>302</v>
      </c>
      <c r="G1359">
        <v>323</v>
      </c>
      <c r="H1359">
        <v>9700</v>
      </c>
      <c r="I1359" s="2">
        <v>45110</v>
      </c>
      <c r="J1359" t="s">
        <v>2300</v>
      </c>
      <c r="K1359" t="s">
        <v>2301</v>
      </c>
    </row>
    <row r="1360" spans="1:11" x14ac:dyDescent="0.3">
      <c r="A1360" t="s">
        <v>2724</v>
      </c>
      <c r="B1360">
        <v>832</v>
      </c>
      <c r="C1360" t="s">
        <v>2227</v>
      </c>
      <c r="D1360" t="s">
        <v>2298</v>
      </c>
      <c r="E1360" t="s">
        <v>2299</v>
      </c>
      <c r="F1360">
        <v>476</v>
      </c>
      <c r="G1360">
        <v>498</v>
      </c>
      <c r="H1360">
        <v>130</v>
      </c>
      <c r="I1360" s="2">
        <v>45110</v>
      </c>
      <c r="J1360" t="s">
        <v>2300</v>
      </c>
      <c r="K1360" t="s">
        <v>2301</v>
      </c>
    </row>
    <row r="1361" spans="1:11" x14ac:dyDescent="0.3">
      <c r="A1361" t="s">
        <v>2724</v>
      </c>
      <c r="B1361">
        <v>832</v>
      </c>
      <c r="C1361" t="s">
        <v>2227</v>
      </c>
      <c r="D1361" t="s">
        <v>2298</v>
      </c>
      <c r="E1361" t="s">
        <v>2299</v>
      </c>
      <c r="F1361">
        <v>387</v>
      </c>
      <c r="G1361">
        <v>409</v>
      </c>
      <c r="H1361">
        <v>770</v>
      </c>
      <c r="I1361" s="2">
        <v>45110</v>
      </c>
      <c r="J1361" t="s">
        <v>2300</v>
      </c>
      <c r="K1361" t="s">
        <v>2301</v>
      </c>
    </row>
    <row r="1362" spans="1:11" x14ac:dyDescent="0.3">
      <c r="A1362" t="s">
        <v>2724</v>
      </c>
      <c r="B1362">
        <v>832</v>
      </c>
      <c r="C1362" t="s">
        <v>2227</v>
      </c>
      <c r="D1362" t="s">
        <v>2298</v>
      </c>
      <c r="E1362" t="s">
        <v>2299</v>
      </c>
      <c r="F1362">
        <v>546</v>
      </c>
      <c r="G1362">
        <v>576</v>
      </c>
      <c r="H1362">
        <v>7400</v>
      </c>
      <c r="I1362" s="2">
        <v>45110</v>
      </c>
      <c r="J1362" t="s">
        <v>2300</v>
      </c>
      <c r="K1362" t="s">
        <v>2301</v>
      </c>
    </row>
    <row r="1363" spans="1:11" x14ac:dyDescent="0.3">
      <c r="A1363" t="s">
        <v>2724</v>
      </c>
      <c r="B1363">
        <v>832</v>
      </c>
      <c r="C1363" t="s">
        <v>2212</v>
      </c>
      <c r="D1363" t="s">
        <v>2305</v>
      </c>
      <c r="E1363" t="s">
        <v>2306</v>
      </c>
      <c r="F1363">
        <v>381</v>
      </c>
      <c r="G1363">
        <v>522</v>
      </c>
      <c r="H1363" s="1">
        <v>6.8E-8</v>
      </c>
      <c r="I1363" s="2">
        <v>45110</v>
      </c>
      <c r="J1363" t="s">
        <v>2307</v>
      </c>
      <c r="K1363" t="s">
        <v>2308</v>
      </c>
    </row>
    <row r="1364" spans="1:11" x14ac:dyDescent="0.3">
      <c r="A1364" t="s">
        <v>2312</v>
      </c>
      <c r="B1364">
        <v>728</v>
      </c>
      <c r="C1364" t="s">
        <v>2227</v>
      </c>
      <c r="D1364" t="s">
        <v>2298</v>
      </c>
      <c r="E1364" t="s">
        <v>2299</v>
      </c>
      <c r="F1364">
        <v>228</v>
      </c>
      <c r="G1364">
        <v>250</v>
      </c>
      <c r="H1364">
        <v>6.1</v>
      </c>
      <c r="I1364" s="2">
        <v>45110</v>
      </c>
      <c r="J1364" t="s">
        <v>2300</v>
      </c>
      <c r="K1364" t="s">
        <v>2301</v>
      </c>
    </row>
    <row r="1365" spans="1:11" x14ac:dyDescent="0.3">
      <c r="A1365" t="s">
        <v>2312</v>
      </c>
      <c r="B1365">
        <v>728</v>
      </c>
      <c r="C1365" t="s">
        <v>2227</v>
      </c>
      <c r="D1365" t="s">
        <v>2298</v>
      </c>
      <c r="E1365" t="s">
        <v>2299</v>
      </c>
      <c r="F1365">
        <v>207</v>
      </c>
      <c r="G1365">
        <v>227</v>
      </c>
      <c r="H1365">
        <v>1600</v>
      </c>
      <c r="I1365" s="2">
        <v>45110</v>
      </c>
      <c r="J1365" t="s">
        <v>2300</v>
      </c>
      <c r="K1365" t="s">
        <v>2301</v>
      </c>
    </row>
    <row r="1366" spans="1:11" x14ac:dyDescent="0.3">
      <c r="A1366" t="s">
        <v>2312</v>
      </c>
      <c r="B1366">
        <v>728</v>
      </c>
      <c r="C1366" t="s">
        <v>2227</v>
      </c>
      <c r="D1366" t="s">
        <v>2298</v>
      </c>
      <c r="E1366" t="s">
        <v>2299</v>
      </c>
      <c r="F1366">
        <v>332</v>
      </c>
      <c r="G1366">
        <v>354</v>
      </c>
      <c r="H1366">
        <v>3700</v>
      </c>
      <c r="I1366" s="2">
        <v>45110</v>
      </c>
      <c r="J1366" t="s">
        <v>2300</v>
      </c>
      <c r="K1366" t="s">
        <v>2301</v>
      </c>
    </row>
    <row r="1367" spans="1:11" x14ac:dyDescent="0.3">
      <c r="A1367" t="s">
        <v>2312</v>
      </c>
      <c r="B1367">
        <v>728</v>
      </c>
      <c r="C1367" t="s">
        <v>2227</v>
      </c>
      <c r="D1367" t="s">
        <v>2298</v>
      </c>
      <c r="E1367" t="s">
        <v>2299</v>
      </c>
      <c r="F1367">
        <v>558</v>
      </c>
      <c r="G1367">
        <v>579</v>
      </c>
      <c r="H1367">
        <v>4400</v>
      </c>
      <c r="I1367" s="2">
        <v>45110</v>
      </c>
      <c r="J1367" t="s">
        <v>2300</v>
      </c>
      <c r="K1367" t="s">
        <v>2301</v>
      </c>
    </row>
    <row r="1368" spans="1:11" x14ac:dyDescent="0.3">
      <c r="A1368" t="s">
        <v>2312</v>
      </c>
      <c r="B1368">
        <v>728</v>
      </c>
      <c r="C1368" t="s">
        <v>2227</v>
      </c>
      <c r="D1368" t="s">
        <v>2298</v>
      </c>
      <c r="E1368" t="s">
        <v>2299</v>
      </c>
      <c r="F1368">
        <v>475</v>
      </c>
      <c r="G1368">
        <v>499</v>
      </c>
      <c r="H1368">
        <v>8000</v>
      </c>
      <c r="I1368" s="2">
        <v>45110</v>
      </c>
      <c r="J1368" t="s">
        <v>2300</v>
      </c>
      <c r="K1368" t="s">
        <v>2301</v>
      </c>
    </row>
    <row r="1369" spans="1:11" x14ac:dyDescent="0.3">
      <c r="A1369" t="s">
        <v>2312</v>
      </c>
      <c r="B1369">
        <v>728</v>
      </c>
      <c r="C1369" t="s">
        <v>2227</v>
      </c>
      <c r="D1369" t="s">
        <v>2298</v>
      </c>
      <c r="E1369" t="s">
        <v>2299</v>
      </c>
      <c r="F1369">
        <v>502</v>
      </c>
      <c r="G1369">
        <v>528</v>
      </c>
      <c r="H1369">
        <v>800</v>
      </c>
      <c r="I1369" s="2">
        <v>45110</v>
      </c>
      <c r="J1369" t="s">
        <v>2300</v>
      </c>
      <c r="K1369" t="s">
        <v>2301</v>
      </c>
    </row>
    <row r="1370" spans="1:11" x14ac:dyDescent="0.3">
      <c r="A1370" t="s">
        <v>2312</v>
      </c>
      <c r="B1370">
        <v>728</v>
      </c>
      <c r="C1370" t="s">
        <v>2227</v>
      </c>
      <c r="D1370" t="s">
        <v>2298</v>
      </c>
      <c r="E1370" t="s">
        <v>2299</v>
      </c>
      <c r="F1370">
        <v>443</v>
      </c>
      <c r="G1370">
        <v>464</v>
      </c>
      <c r="H1370">
        <v>370</v>
      </c>
      <c r="I1370" s="2">
        <v>45110</v>
      </c>
      <c r="J1370" t="s">
        <v>2300</v>
      </c>
      <c r="K1370" t="s">
        <v>2301</v>
      </c>
    </row>
    <row r="1371" spans="1:11" x14ac:dyDescent="0.3">
      <c r="A1371" t="s">
        <v>2312</v>
      </c>
      <c r="B1371">
        <v>728</v>
      </c>
      <c r="C1371" t="s">
        <v>2227</v>
      </c>
      <c r="D1371" t="s">
        <v>2298</v>
      </c>
      <c r="E1371" t="s">
        <v>2299</v>
      </c>
      <c r="F1371">
        <v>395</v>
      </c>
      <c r="G1371">
        <v>416</v>
      </c>
      <c r="H1371">
        <v>2000</v>
      </c>
      <c r="I1371" s="2">
        <v>45110</v>
      </c>
      <c r="J1371" t="s">
        <v>2300</v>
      </c>
      <c r="K1371" t="s">
        <v>2301</v>
      </c>
    </row>
    <row r="1372" spans="1:11" x14ac:dyDescent="0.3">
      <c r="A1372" t="s">
        <v>2312</v>
      </c>
      <c r="B1372">
        <v>728</v>
      </c>
      <c r="C1372" t="s">
        <v>2302</v>
      </c>
      <c r="D1372" t="s">
        <v>2303</v>
      </c>
      <c r="E1372" t="s">
        <v>2304</v>
      </c>
      <c r="F1372">
        <v>19</v>
      </c>
      <c r="G1372">
        <v>89</v>
      </c>
      <c r="H1372" s="1">
        <v>0.78764900000000004</v>
      </c>
      <c r="I1372" s="2">
        <v>45110</v>
      </c>
    </row>
    <row r="1373" spans="1:11" x14ac:dyDescent="0.3">
      <c r="A1373" t="s">
        <v>2312</v>
      </c>
      <c r="B1373">
        <v>728</v>
      </c>
      <c r="C1373" t="s">
        <v>2212</v>
      </c>
      <c r="D1373" t="s">
        <v>2305</v>
      </c>
      <c r="E1373" t="s">
        <v>2306</v>
      </c>
      <c r="F1373">
        <v>335</v>
      </c>
      <c r="G1373">
        <v>512</v>
      </c>
      <c r="H1373" s="1">
        <v>4.7999999999999998E-6</v>
      </c>
      <c r="I1373" s="2">
        <v>45110</v>
      </c>
      <c r="J1373" t="s">
        <v>2307</v>
      </c>
      <c r="K1373" t="s">
        <v>2308</v>
      </c>
    </row>
    <row r="1374" spans="1:11" x14ac:dyDescent="0.3">
      <c r="A1374" t="s">
        <v>2848</v>
      </c>
      <c r="B1374">
        <v>1030</v>
      </c>
      <c r="C1374" t="s">
        <v>2212</v>
      </c>
      <c r="D1374" t="s">
        <v>2536</v>
      </c>
      <c r="E1374" t="s">
        <v>2537</v>
      </c>
      <c r="F1374">
        <v>856</v>
      </c>
      <c r="G1374">
        <v>1015</v>
      </c>
      <c r="H1374" s="1">
        <v>2.1999999999999999E-12</v>
      </c>
      <c r="I1374" s="2">
        <v>45110</v>
      </c>
      <c r="J1374" t="s">
        <v>2538</v>
      </c>
      <c r="K1374" t="s">
        <v>2539</v>
      </c>
    </row>
    <row r="1375" spans="1:11" x14ac:dyDescent="0.3">
      <c r="A1375" t="s">
        <v>2848</v>
      </c>
      <c r="B1375">
        <v>1030</v>
      </c>
      <c r="C1375" t="s">
        <v>2302</v>
      </c>
      <c r="D1375" t="s">
        <v>2534</v>
      </c>
      <c r="E1375" t="s">
        <v>2535</v>
      </c>
      <c r="F1375">
        <v>854</v>
      </c>
      <c r="G1375">
        <v>1020</v>
      </c>
      <c r="H1375" s="1">
        <v>9.9981599999999994E-4</v>
      </c>
      <c r="I1375" s="2">
        <v>45110</v>
      </c>
    </row>
    <row r="1376" spans="1:11" x14ac:dyDescent="0.3">
      <c r="A1376" t="s">
        <v>2884</v>
      </c>
      <c r="B1376">
        <v>153</v>
      </c>
      <c r="C1376" t="s">
        <v>2212</v>
      </c>
      <c r="D1376" t="s">
        <v>2471</v>
      </c>
      <c r="E1376" t="s">
        <v>2472</v>
      </c>
      <c r="F1376">
        <v>5</v>
      </c>
      <c r="G1376">
        <v>138</v>
      </c>
      <c r="H1376" s="1">
        <v>3.9000000000000003E-30</v>
      </c>
      <c r="I1376" s="2">
        <v>45110</v>
      </c>
      <c r="J1376" t="s">
        <v>2473</v>
      </c>
      <c r="K1376" t="s">
        <v>2474</v>
      </c>
    </row>
    <row r="1377" spans="1:11" x14ac:dyDescent="0.3">
      <c r="A1377" t="s">
        <v>2584</v>
      </c>
      <c r="B1377">
        <v>135</v>
      </c>
      <c r="C1377" t="s">
        <v>2212</v>
      </c>
      <c r="D1377" t="s">
        <v>2403</v>
      </c>
      <c r="E1377" t="s">
        <v>2404</v>
      </c>
      <c r="F1377">
        <v>83</v>
      </c>
      <c r="G1377">
        <v>119</v>
      </c>
      <c r="H1377" s="1">
        <v>1.1E-4</v>
      </c>
      <c r="I1377" s="2">
        <v>45110</v>
      </c>
      <c r="J1377" t="s">
        <v>2405</v>
      </c>
      <c r="K1377" t="s">
        <v>2406</v>
      </c>
    </row>
    <row r="1378" spans="1:11" x14ac:dyDescent="0.3">
      <c r="A1378" t="s">
        <v>2584</v>
      </c>
      <c r="B1378">
        <v>331</v>
      </c>
      <c r="C1378" t="s">
        <v>2302</v>
      </c>
      <c r="D1378" t="s">
        <v>2520</v>
      </c>
      <c r="E1378" t="s">
        <v>2521</v>
      </c>
      <c r="F1378">
        <v>224</v>
      </c>
      <c r="G1378">
        <v>282</v>
      </c>
      <c r="H1378" s="1">
        <v>8.0290500000000001E-2</v>
      </c>
      <c r="I1378" s="2">
        <v>45110</v>
      </c>
      <c r="J1378" t="s">
        <v>2522</v>
      </c>
      <c r="K1378" t="s">
        <v>2523</v>
      </c>
    </row>
    <row r="1379" spans="1:11" x14ac:dyDescent="0.3">
      <c r="A1379" t="s">
        <v>2887</v>
      </c>
      <c r="B1379">
        <v>255</v>
      </c>
      <c r="C1379" t="s">
        <v>2212</v>
      </c>
      <c r="D1379" t="s">
        <v>2553</v>
      </c>
      <c r="E1379" t="s">
        <v>2554</v>
      </c>
      <c r="F1379">
        <v>25</v>
      </c>
      <c r="G1379">
        <v>197</v>
      </c>
      <c r="H1379" s="1">
        <v>3.8999999999999999E-12</v>
      </c>
      <c r="I1379" s="2">
        <v>45110</v>
      </c>
      <c r="J1379" t="s">
        <v>2555</v>
      </c>
      <c r="K1379" t="s">
        <v>2556</v>
      </c>
    </row>
    <row r="1380" spans="1:11" x14ac:dyDescent="0.3">
      <c r="A1380" t="s">
        <v>2887</v>
      </c>
      <c r="B1380">
        <v>255</v>
      </c>
      <c r="C1380" t="s">
        <v>2227</v>
      </c>
      <c r="D1380" t="s">
        <v>2559</v>
      </c>
      <c r="E1380" t="s">
        <v>2560</v>
      </c>
      <c r="F1380">
        <v>23</v>
      </c>
      <c r="G1380">
        <v>214</v>
      </c>
      <c r="H1380" s="1">
        <v>5.4000000000000004E-9</v>
      </c>
      <c r="I1380" s="2">
        <v>45110</v>
      </c>
      <c r="J1380" t="s">
        <v>2555</v>
      </c>
      <c r="K1380" t="s">
        <v>2556</v>
      </c>
    </row>
    <row r="1381" spans="1:11" x14ac:dyDescent="0.3">
      <c r="A1381" t="s">
        <v>2887</v>
      </c>
      <c r="B1381">
        <v>255</v>
      </c>
      <c r="C1381" t="s">
        <v>2302</v>
      </c>
      <c r="D1381" t="s">
        <v>2557</v>
      </c>
      <c r="E1381" t="s">
        <v>2558</v>
      </c>
      <c r="F1381">
        <v>24</v>
      </c>
      <c r="G1381">
        <v>181</v>
      </c>
      <c r="H1381" s="1">
        <v>1.06578E-5</v>
      </c>
      <c r="I1381" s="2">
        <v>45110</v>
      </c>
    </row>
    <row r="1382" spans="1:11" x14ac:dyDescent="0.3">
      <c r="A1382" t="s">
        <v>2345</v>
      </c>
      <c r="B1382">
        <v>310</v>
      </c>
      <c r="C1382" t="s">
        <v>2212</v>
      </c>
      <c r="D1382" t="s">
        <v>2239</v>
      </c>
      <c r="E1382" t="s">
        <v>2240</v>
      </c>
      <c r="F1382">
        <v>137</v>
      </c>
      <c r="G1382">
        <v>290</v>
      </c>
      <c r="H1382" s="1">
        <v>2.7999999999999999E-25</v>
      </c>
      <c r="I1382" s="2">
        <v>45110</v>
      </c>
      <c r="J1382" t="s">
        <v>2241</v>
      </c>
      <c r="K1382" t="s">
        <v>2242</v>
      </c>
    </row>
    <row r="1383" spans="1:11" x14ac:dyDescent="0.3">
      <c r="A1383" t="s">
        <v>2418</v>
      </c>
      <c r="B1383">
        <v>144</v>
      </c>
      <c r="C1383" t="s">
        <v>2212</v>
      </c>
      <c r="D1383" t="s">
        <v>2414</v>
      </c>
      <c r="E1383" t="s">
        <v>2415</v>
      </c>
      <c r="F1383">
        <v>4</v>
      </c>
      <c r="G1383">
        <v>139</v>
      </c>
      <c r="H1383" s="1">
        <v>1.0999999999999999E-10</v>
      </c>
      <c r="I1383" s="2">
        <v>45110</v>
      </c>
    </row>
    <row r="1384" spans="1:11" x14ac:dyDescent="0.3">
      <c r="A1384" t="s">
        <v>2751</v>
      </c>
      <c r="B1384">
        <v>146</v>
      </c>
      <c r="C1384" t="s">
        <v>2212</v>
      </c>
      <c r="D1384" t="s">
        <v>2548</v>
      </c>
      <c r="E1384" t="s">
        <v>2549</v>
      </c>
      <c r="F1384">
        <v>71</v>
      </c>
      <c r="G1384">
        <v>133</v>
      </c>
      <c r="H1384" s="1">
        <v>5.0999999999999997E-14</v>
      </c>
      <c r="I1384" s="2">
        <v>45110</v>
      </c>
      <c r="J1384" t="s">
        <v>2550</v>
      </c>
      <c r="K1384" t="s">
        <v>2549</v>
      </c>
    </row>
    <row r="1385" spans="1:11" x14ac:dyDescent="0.3">
      <c r="A1385" t="s">
        <v>2516</v>
      </c>
      <c r="B1385">
        <v>774</v>
      </c>
      <c r="C1385" t="s">
        <v>2212</v>
      </c>
      <c r="D1385" t="s">
        <v>2234</v>
      </c>
      <c r="E1385" t="s">
        <v>2235</v>
      </c>
      <c r="F1385">
        <v>23</v>
      </c>
      <c r="G1385">
        <v>180</v>
      </c>
      <c r="H1385" s="1">
        <v>2.3999999999999999E-15</v>
      </c>
      <c r="I1385" s="2">
        <v>45110</v>
      </c>
      <c r="J1385" t="s">
        <v>2236</v>
      </c>
      <c r="K1385" t="s">
        <v>2237</v>
      </c>
    </row>
    <row r="1386" spans="1:11" x14ac:dyDescent="0.3">
      <c r="A1386" t="s">
        <v>2516</v>
      </c>
      <c r="B1386">
        <v>774</v>
      </c>
      <c r="C1386" t="s">
        <v>2227</v>
      </c>
      <c r="D1386" t="s">
        <v>2338</v>
      </c>
      <c r="E1386" t="s">
        <v>2339</v>
      </c>
      <c r="F1386">
        <v>16</v>
      </c>
      <c r="G1386">
        <v>181</v>
      </c>
      <c r="H1386" s="1">
        <v>6.5000000000000002E-7</v>
      </c>
      <c r="I1386" s="2">
        <v>45110</v>
      </c>
      <c r="J1386" t="s">
        <v>2236</v>
      </c>
      <c r="K1386" t="s">
        <v>2237</v>
      </c>
    </row>
    <row r="1387" spans="1:11" x14ac:dyDescent="0.3">
      <c r="A1387" t="s">
        <v>2516</v>
      </c>
      <c r="B1387">
        <v>774</v>
      </c>
      <c r="C1387" t="s">
        <v>2212</v>
      </c>
      <c r="D1387" t="s">
        <v>2232</v>
      </c>
      <c r="E1387" t="s">
        <v>2233</v>
      </c>
      <c r="F1387">
        <v>322</v>
      </c>
      <c r="G1387">
        <v>772</v>
      </c>
      <c r="H1387" s="1">
        <v>1.3000000000000001E-50</v>
      </c>
      <c r="I1387" s="2">
        <v>45110</v>
      </c>
      <c r="J1387" t="s">
        <v>2230</v>
      </c>
      <c r="K1387" t="s">
        <v>2231</v>
      </c>
    </row>
    <row r="1388" spans="1:11" x14ac:dyDescent="0.3">
      <c r="A1388" t="s">
        <v>2516</v>
      </c>
      <c r="B1388">
        <v>774</v>
      </c>
      <c r="C1388" t="s">
        <v>2227</v>
      </c>
      <c r="D1388" t="s">
        <v>2228</v>
      </c>
      <c r="E1388" t="s">
        <v>2229</v>
      </c>
      <c r="F1388">
        <v>437</v>
      </c>
      <c r="G1388">
        <v>737</v>
      </c>
      <c r="H1388" s="1">
        <v>2.5000000000000001E-9</v>
      </c>
      <c r="I1388" s="2">
        <v>45110</v>
      </c>
      <c r="J1388" t="s">
        <v>2230</v>
      </c>
      <c r="K1388" t="s">
        <v>2231</v>
      </c>
    </row>
    <row r="1389" spans="1:11" x14ac:dyDescent="0.3">
      <c r="A1389" t="s">
        <v>2909</v>
      </c>
      <c r="B1389">
        <v>171</v>
      </c>
      <c r="C1389" t="s">
        <v>2212</v>
      </c>
      <c r="D1389" t="s">
        <v>2477</v>
      </c>
      <c r="E1389" t="s">
        <v>2478</v>
      </c>
      <c r="F1389">
        <v>56</v>
      </c>
      <c r="G1389">
        <v>110</v>
      </c>
      <c r="H1389" s="1">
        <v>4.4999999999999998E-7</v>
      </c>
      <c r="I1389" s="2">
        <v>45110</v>
      </c>
    </row>
    <row r="1390" spans="1:11" x14ac:dyDescent="0.3">
      <c r="A1390" t="s">
        <v>2602</v>
      </c>
      <c r="B1390">
        <v>181</v>
      </c>
      <c r="C1390" t="s">
        <v>2212</v>
      </c>
      <c r="D1390" t="s">
        <v>2252</v>
      </c>
      <c r="E1390" t="s">
        <v>2253</v>
      </c>
      <c r="F1390">
        <v>4</v>
      </c>
      <c r="G1390">
        <v>40</v>
      </c>
      <c r="H1390" s="1">
        <v>1.7E-8</v>
      </c>
      <c r="I1390" s="2">
        <v>45110</v>
      </c>
      <c r="J1390" t="s">
        <v>2254</v>
      </c>
      <c r="K1390" t="s">
        <v>2255</v>
      </c>
    </row>
    <row r="1391" spans="1:11" x14ac:dyDescent="0.3">
      <c r="A1391" t="s">
        <v>2602</v>
      </c>
      <c r="B1391">
        <v>181</v>
      </c>
      <c r="C1391" t="s">
        <v>2212</v>
      </c>
      <c r="D1391" t="s">
        <v>2256</v>
      </c>
      <c r="E1391" t="s">
        <v>168</v>
      </c>
      <c r="F1391">
        <v>49</v>
      </c>
      <c r="G1391">
        <v>91</v>
      </c>
      <c r="H1391" s="1">
        <v>3.3000000000000001E-12</v>
      </c>
      <c r="I1391" s="2">
        <v>45110</v>
      </c>
      <c r="J1391" t="s">
        <v>2257</v>
      </c>
      <c r="K1391" t="s">
        <v>2258</v>
      </c>
    </row>
    <row r="1392" spans="1:11" x14ac:dyDescent="0.3">
      <c r="A1392" t="s">
        <v>2602</v>
      </c>
      <c r="B1392">
        <v>181</v>
      </c>
      <c r="C1392" t="s">
        <v>2227</v>
      </c>
      <c r="D1392" t="s">
        <v>2270</v>
      </c>
      <c r="E1392" t="s">
        <v>2271</v>
      </c>
      <c r="F1392">
        <v>114</v>
      </c>
      <c r="G1392">
        <v>167</v>
      </c>
      <c r="H1392" s="1">
        <v>5.0999999999999999E-7</v>
      </c>
      <c r="I1392" s="2">
        <v>45110</v>
      </c>
      <c r="J1392" t="s">
        <v>2272</v>
      </c>
      <c r="K1392" t="s">
        <v>2273</v>
      </c>
    </row>
    <row r="1393" spans="1:11" x14ac:dyDescent="0.3">
      <c r="A1393" t="s">
        <v>2442</v>
      </c>
      <c r="B1393">
        <v>155</v>
      </c>
      <c r="C1393" t="s">
        <v>2302</v>
      </c>
      <c r="D1393" t="s">
        <v>2348</v>
      </c>
      <c r="E1393" t="s">
        <v>2349</v>
      </c>
      <c r="F1393">
        <v>25</v>
      </c>
      <c r="G1393">
        <v>112</v>
      </c>
      <c r="H1393" s="1">
        <v>5.7196199999999996E-13</v>
      </c>
      <c r="I1393" s="2">
        <v>45110</v>
      </c>
      <c r="J1393" t="s">
        <v>2350</v>
      </c>
      <c r="K1393" t="s">
        <v>2351</v>
      </c>
    </row>
    <row r="1394" spans="1:11" x14ac:dyDescent="0.3">
      <c r="A1394" t="s">
        <v>2442</v>
      </c>
      <c r="B1394">
        <v>155</v>
      </c>
      <c r="C1394" t="s">
        <v>2212</v>
      </c>
      <c r="D1394" t="s">
        <v>2352</v>
      </c>
      <c r="E1394" t="s">
        <v>2353</v>
      </c>
      <c r="F1394">
        <v>19</v>
      </c>
      <c r="G1394">
        <v>111</v>
      </c>
      <c r="H1394" s="1">
        <v>1.6000000000000001E-8</v>
      </c>
      <c r="I1394" s="2">
        <v>45110</v>
      </c>
      <c r="J1394" t="s">
        <v>2354</v>
      </c>
      <c r="K1394" t="s">
        <v>2355</v>
      </c>
    </row>
    <row r="1395" spans="1:11" x14ac:dyDescent="0.3">
      <c r="A1395" t="s">
        <v>2283</v>
      </c>
      <c r="B1395">
        <v>186</v>
      </c>
      <c r="C1395" t="s">
        <v>2227</v>
      </c>
      <c r="D1395" t="s">
        <v>2270</v>
      </c>
      <c r="E1395" t="s">
        <v>2271</v>
      </c>
      <c r="F1395">
        <v>131</v>
      </c>
      <c r="G1395">
        <v>183</v>
      </c>
      <c r="H1395" s="1">
        <v>6.6000000000000003E-6</v>
      </c>
      <c r="I1395" s="2">
        <v>45110</v>
      </c>
      <c r="J1395" t="s">
        <v>2272</v>
      </c>
      <c r="K1395" t="s">
        <v>2273</v>
      </c>
    </row>
    <row r="1396" spans="1:11" x14ac:dyDescent="0.3">
      <c r="A1396" t="s">
        <v>2283</v>
      </c>
      <c r="B1396">
        <v>186</v>
      </c>
      <c r="C1396" t="s">
        <v>2212</v>
      </c>
      <c r="D1396" t="s">
        <v>2252</v>
      </c>
      <c r="E1396" t="s">
        <v>2253</v>
      </c>
      <c r="F1396">
        <v>2</v>
      </c>
      <c r="G1396">
        <v>61</v>
      </c>
      <c r="H1396" s="1">
        <v>4.4000000000000003E-11</v>
      </c>
      <c r="I1396" s="2">
        <v>45110</v>
      </c>
      <c r="J1396" t="s">
        <v>2254</v>
      </c>
      <c r="K1396" t="s">
        <v>2255</v>
      </c>
    </row>
    <row r="1397" spans="1:11" x14ac:dyDescent="0.3">
      <c r="A1397" t="s">
        <v>2283</v>
      </c>
      <c r="B1397">
        <v>186</v>
      </c>
      <c r="C1397" t="s">
        <v>2212</v>
      </c>
      <c r="D1397" t="s">
        <v>2256</v>
      </c>
      <c r="E1397" t="s">
        <v>168</v>
      </c>
      <c r="F1397">
        <v>70</v>
      </c>
      <c r="G1397">
        <v>113</v>
      </c>
      <c r="H1397" s="1">
        <v>7.1999999999999997E-11</v>
      </c>
      <c r="I1397" s="2">
        <v>45110</v>
      </c>
      <c r="J1397" t="s">
        <v>2257</v>
      </c>
      <c r="K1397" t="s">
        <v>2258</v>
      </c>
    </row>
    <row r="1398" spans="1:11" x14ac:dyDescent="0.3">
      <c r="A1398" t="s">
        <v>2607</v>
      </c>
      <c r="B1398">
        <v>181</v>
      </c>
      <c r="C1398" t="s">
        <v>2212</v>
      </c>
      <c r="D1398" t="s">
        <v>2252</v>
      </c>
      <c r="E1398" t="s">
        <v>2253</v>
      </c>
      <c r="F1398">
        <v>4</v>
      </c>
      <c r="G1398">
        <v>40</v>
      </c>
      <c r="H1398" s="1">
        <v>1.7E-8</v>
      </c>
      <c r="I1398" s="2">
        <v>45110</v>
      </c>
      <c r="J1398" t="s">
        <v>2254</v>
      </c>
      <c r="K1398" t="s">
        <v>2255</v>
      </c>
    </row>
    <row r="1399" spans="1:11" x14ac:dyDescent="0.3">
      <c r="A1399" t="s">
        <v>2607</v>
      </c>
      <c r="B1399">
        <v>181</v>
      </c>
      <c r="C1399" t="s">
        <v>2212</v>
      </c>
      <c r="D1399" t="s">
        <v>2256</v>
      </c>
      <c r="E1399" t="s">
        <v>168</v>
      </c>
      <c r="F1399">
        <v>49</v>
      </c>
      <c r="G1399">
        <v>91</v>
      </c>
      <c r="H1399" s="1">
        <v>3.3000000000000001E-12</v>
      </c>
      <c r="I1399" s="2">
        <v>45110</v>
      </c>
      <c r="J1399" t="s">
        <v>2257</v>
      </c>
      <c r="K1399" t="s">
        <v>2258</v>
      </c>
    </row>
    <row r="1400" spans="1:11" x14ac:dyDescent="0.3">
      <c r="A1400" t="s">
        <v>2607</v>
      </c>
      <c r="B1400">
        <v>181</v>
      </c>
      <c r="C1400" t="s">
        <v>2227</v>
      </c>
      <c r="D1400" t="s">
        <v>2270</v>
      </c>
      <c r="E1400" t="s">
        <v>2271</v>
      </c>
      <c r="F1400">
        <v>114</v>
      </c>
      <c r="G1400">
        <v>167</v>
      </c>
      <c r="H1400" s="1">
        <v>5.0999999999999999E-7</v>
      </c>
      <c r="I1400" s="2">
        <v>45110</v>
      </c>
      <c r="J1400" t="s">
        <v>2272</v>
      </c>
      <c r="K1400" t="s">
        <v>2273</v>
      </c>
    </row>
    <row r="1401" spans="1:11" x14ac:dyDescent="0.3">
      <c r="A1401" t="s">
        <v>2218</v>
      </c>
      <c r="B1401">
        <v>367</v>
      </c>
      <c r="C1401" t="s">
        <v>2212</v>
      </c>
      <c r="D1401" t="s">
        <v>2213</v>
      </c>
      <c r="E1401" t="s">
        <v>2214</v>
      </c>
      <c r="F1401">
        <v>146</v>
      </c>
      <c r="G1401">
        <v>287</v>
      </c>
      <c r="H1401" s="1">
        <v>1.3E-15</v>
      </c>
      <c r="I1401" s="2">
        <v>45110</v>
      </c>
      <c r="J1401" t="s">
        <v>2215</v>
      </c>
      <c r="K1401" t="s">
        <v>2216</v>
      </c>
    </row>
    <row r="1402" spans="1:11" x14ac:dyDescent="0.3">
      <c r="A1402" t="s">
        <v>2491</v>
      </c>
      <c r="B1402">
        <v>221</v>
      </c>
      <c r="C1402" t="s">
        <v>2212</v>
      </c>
      <c r="D1402" t="s">
        <v>2397</v>
      </c>
      <c r="E1402" t="s">
        <v>2398</v>
      </c>
      <c r="F1402">
        <v>50</v>
      </c>
      <c r="G1402">
        <v>191</v>
      </c>
      <c r="H1402" s="1">
        <v>4.6000000000000001E-10</v>
      </c>
      <c r="I1402" s="2">
        <v>45110</v>
      </c>
      <c r="J1402" t="s">
        <v>2399</v>
      </c>
      <c r="K1402" t="s">
        <v>2400</v>
      </c>
    </row>
    <row r="1403" spans="1:11" x14ac:dyDescent="0.3">
      <c r="A1403" t="s">
        <v>2906</v>
      </c>
      <c r="B1403">
        <v>171</v>
      </c>
      <c r="C1403" t="s">
        <v>2212</v>
      </c>
      <c r="D1403" t="s">
        <v>2477</v>
      </c>
      <c r="E1403" t="s">
        <v>2478</v>
      </c>
      <c r="F1403">
        <v>56</v>
      </c>
      <c r="G1403">
        <v>110</v>
      </c>
      <c r="H1403" s="1">
        <v>4.4999999999999998E-7</v>
      </c>
      <c r="I1403" s="2">
        <v>45110</v>
      </c>
    </row>
    <row r="1404" spans="1:11" x14ac:dyDescent="0.3">
      <c r="A1404" t="s">
        <v>2514</v>
      </c>
      <c r="B1404">
        <v>774</v>
      </c>
      <c r="C1404" t="s">
        <v>2212</v>
      </c>
      <c r="D1404" t="s">
        <v>2234</v>
      </c>
      <c r="E1404" t="s">
        <v>2235</v>
      </c>
      <c r="F1404">
        <v>23</v>
      </c>
      <c r="G1404">
        <v>180</v>
      </c>
      <c r="H1404" s="1">
        <v>2.3999999999999999E-15</v>
      </c>
      <c r="I1404" s="2">
        <v>45110</v>
      </c>
      <c r="J1404" t="s">
        <v>2236</v>
      </c>
      <c r="K1404" t="s">
        <v>2237</v>
      </c>
    </row>
    <row r="1405" spans="1:11" x14ac:dyDescent="0.3">
      <c r="A1405" t="s">
        <v>2514</v>
      </c>
      <c r="B1405">
        <v>774</v>
      </c>
      <c r="C1405" t="s">
        <v>2227</v>
      </c>
      <c r="D1405" t="s">
        <v>2338</v>
      </c>
      <c r="E1405" t="s">
        <v>2339</v>
      </c>
      <c r="F1405">
        <v>16</v>
      </c>
      <c r="G1405">
        <v>181</v>
      </c>
      <c r="H1405" s="1">
        <v>6.5000000000000002E-7</v>
      </c>
      <c r="I1405" s="2">
        <v>45110</v>
      </c>
      <c r="J1405" t="s">
        <v>2236</v>
      </c>
      <c r="K1405" t="s">
        <v>2237</v>
      </c>
    </row>
    <row r="1406" spans="1:11" x14ac:dyDescent="0.3">
      <c r="A1406" t="s">
        <v>2514</v>
      </c>
      <c r="B1406">
        <v>774</v>
      </c>
      <c r="C1406" t="s">
        <v>2212</v>
      </c>
      <c r="D1406" t="s">
        <v>2232</v>
      </c>
      <c r="E1406" t="s">
        <v>2233</v>
      </c>
      <c r="F1406">
        <v>322</v>
      </c>
      <c r="G1406">
        <v>772</v>
      </c>
      <c r="H1406" s="1">
        <v>1.3000000000000001E-50</v>
      </c>
      <c r="I1406" s="2">
        <v>45110</v>
      </c>
      <c r="J1406" t="s">
        <v>2230</v>
      </c>
      <c r="K1406" t="s">
        <v>2231</v>
      </c>
    </row>
    <row r="1407" spans="1:11" x14ac:dyDescent="0.3">
      <c r="A1407" t="s">
        <v>2514</v>
      </c>
      <c r="B1407">
        <v>774</v>
      </c>
      <c r="C1407" t="s">
        <v>2227</v>
      </c>
      <c r="D1407" t="s">
        <v>2228</v>
      </c>
      <c r="E1407" t="s">
        <v>2229</v>
      </c>
      <c r="F1407">
        <v>437</v>
      </c>
      <c r="G1407">
        <v>737</v>
      </c>
      <c r="H1407" s="1">
        <v>2.5000000000000001E-9</v>
      </c>
      <c r="I1407" s="2">
        <v>45110</v>
      </c>
      <c r="J1407" t="s">
        <v>2230</v>
      </c>
      <c r="K1407" t="s">
        <v>2231</v>
      </c>
    </row>
    <row r="1408" spans="1:11" x14ac:dyDescent="0.3">
      <c r="A1408" t="s">
        <v>2753</v>
      </c>
      <c r="B1408">
        <v>146</v>
      </c>
      <c r="C1408" t="s">
        <v>2212</v>
      </c>
      <c r="D1408" t="s">
        <v>2548</v>
      </c>
      <c r="E1408" t="s">
        <v>2549</v>
      </c>
      <c r="F1408">
        <v>71</v>
      </c>
      <c r="G1408">
        <v>133</v>
      </c>
      <c r="H1408" s="1">
        <v>5.0999999999999997E-14</v>
      </c>
      <c r="I1408" s="2">
        <v>45110</v>
      </c>
      <c r="J1408" t="s">
        <v>2550</v>
      </c>
      <c r="K1408" t="s">
        <v>2549</v>
      </c>
    </row>
    <row r="1409" spans="1:11" x14ac:dyDescent="0.3">
      <c r="A1409" t="s">
        <v>2421</v>
      </c>
      <c r="B1409">
        <v>144</v>
      </c>
      <c r="C1409" t="s">
        <v>2212</v>
      </c>
      <c r="D1409" t="s">
        <v>2414</v>
      </c>
      <c r="E1409" t="s">
        <v>2415</v>
      </c>
      <c r="F1409">
        <v>4</v>
      </c>
      <c r="G1409">
        <v>139</v>
      </c>
      <c r="H1409" s="1">
        <v>1.0999999999999999E-10</v>
      </c>
      <c r="I1409" s="2">
        <v>45110</v>
      </c>
    </row>
    <row r="1410" spans="1:11" x14ac:dyDescent="0.3">
      <c r="A1410" t="s">
        <v>2838</v>
      </c>
      <c r="B1410">
        <v>159</v>
      </c>
      <c r="C1410" t="s">
        <v>2212</v>
      </c>
      <c r="D1410" t="s">
        <v>2612</v>
      </c>
      <c r="E1410" t="s">
        <v>2613</v>
      </c>
      <c r="F1410">
        <v>14</v>
      </c>
      <c r="G1410">
        <v>117</v>
      </c>
      <c r="H1410" s="1">
        <v>9.9999999999999995E-7</v>
      </c>
      <c r="I1410" s="2">
        <v>45110</v>
      </c>
      <c r="J1410" t="s">
        <v>2614</v>
      </c>
      <c r="K1410" t="s">
        <v>2615</v>
      </c>
    </row>
    <row r="1411" spans="1:11" x14ac:dyDescent="0.3">
      <c r="A1411" t="s">
        <v>2344</v>
      </c>
      <c r="B1411">
        <v>310</v>
      </c>
      <c r="C1411" t="s">
        <v>2212</v>
      </c>
      <c r="D1411" t="s">
        <v>2239</v>
      </c>
      <c r="E1411" t="s">
        <v>2240</v>
      </c>
      <c r="F1411">
        <v>137</v>
      </c>
      <c r="G1411">
        <v>290</v>
      </c>
      <c r="H1411" s="1">
        <v>2.7999999999999999E-25</v>
      </c>
      <c r="I1411" s="2">
        <v>45110</v>
      </c>
      <c r="J1411" t="s">
        <v>2241</v>
      </c>
      <c r="K1411" t="s">
        <v>2242</v>
      </c>
    </row>
    <row r="1412" spans="1:11" x14ac:dyDescent="0.3">
      <c r="A1412" t="s">
        <v>2881</v>
      </c>
      <c r="B1412">
        <v>153</v>
      </c>
      <c r="C1412" t="s">
        <v>2212</v>
      </c>
      <c r="D1412" t="s">
        <v>2471</v>
      </c>
      <c r="E1412" t="s">
        <v>2472</v>
      </c>
      <c r="F1412">
        <v>5</v>
      </c>
      <c r="G1412">
        <v>138</v>
      </c>
      <c r="H1412" s="1">
        <v>3.9000000000000003E-30</v>
      </c>
      <c r="I1412" s="2">
        <v>45110</v>
      </c>
      <c r="J1412" t="s">
        <v>2473</v>
      </c>
      <c r="K1412" t="s">
        <v>2474</v>
      </c>
    </row>
    <row r="1413" spans="1:11" x14ac:dyDescent="0.3">
      <c r="A1413" t="s">
        <v>2466</v>
      </c>
      <c r="B1413">
        <v>347</v>
      </c>
      <c r="C1413" t="s">
        <v>2212</v>
      </c>
      <c r="D1413" t="s">
        <v>2264</v>
      </c>
      <c r="E1413" t="s">
        <v>2265</v>
      </c>
      <c r="F1413">
        <v>29</v>
      </c>
      <c r="G1413">
        <v>261</v>
      </c>
      <c r="H1413" s="1">
        <v>5.4E-8</v>
      </c>
      <c r="I1413" s="2">
        <v>45110</v>
      </c>
      <c r="J1413" t="s">
        <v>2266</v>
      </c>
      <c r="K1413" t="s">
        <v>2267</v>
      </c>
    </row>
    <row r="1414" spans="1:11" x14ac:dyDescent="0.3">
      <c r="A1414" t="s">
        <v>2849</v>
      </c>
      <c r="B1414">
        <v>1030</v>
      </c>
      <c r="C1414" t="s">
        <v>2212</v>
      </c>
      <c r="D1414" t="s">
        <v>2536</v>
      </c>
      <c r="E1414" t="s">
        <v>2537</v>
      </c>
      <c r="F1414">
        <v>856</v>
      </c>
      <c r="G1414">
        <v>1015</v>
      </c>
      <c r="H1414" s="1">
        <v>2.1999999999999999E-12</v>
      </c>
      <c r="I1414" s="2">
        <v>45110</v>
      </c>
      <c r="J1414" t="s">
        <v>2538</v>
      </c>
      <c r="K1414" t="s">
        <v>2539</v>
      </c>
    </row>
    <row r="1415" spans="1:11" x14ac:dyDescent="0.3">
      <c r="A1415" t="s">
        <v>2849</v>
      </c>
      <c r="B1415">
        <v>1030</v>
      </c>
      <c r="C1415" t="s">
        <v>2302</v>
      </c>
      <c r="D1415" t="s">
        <v>2534</v>
      </c>
      <c r="E1415" t="s">
        <v>2535</v>
      </c>
      <c r="F1415">
        <v>854</v>
      </c>
      <c r="G1415">
        <v>1020</v>
      </c>
      <c r="H1415" s="1">
        <v>9.9981599999999994E-4</v>
      </c>
      <c r="I1415" s="2">
        <v>45110</v>
      </c>
    </row>
    <row r="1416" spans="1:11" x14ac:dyDescent="0.3">
      <c r="A1416" t="s">
        <v>2309</v>
      </c>
      <c r="B1416">
        <v>728</v>
      </c>
      <c r="C1416" t="s">
        <v>2227</v>
      </c>
      <c r="D1416" t="s">
        <v>2298</v>
      </c>
      <c r="E1416" t="s">
        <v>2299</v>
      </c>
      <c r="F1416">
        <v>228</v>
      </c>
      <c r="G1416">
        <v>250</v>
      </c>
      <c r="H1416">
        <v>6.1</v>
      </c>
      <c r="I1416" s="2">
        <v>45110</v>
      </c>
      <c r="J1416" t="s">
        <v>2300</v>
      </c>
      <c r="K1416" t="s">
        <v>2301</v>
      </c>
    </row>
    <row r="1417" spans="1:11" x14ac:dyDescent="0.3">
      <c r="A1417" t="s">
        <v>2309</v>
      </c>
      <c r="B1417">
        <v>728</v>
      </c>
      <c r="C1417" t="s">
        <v>2227</v>
      </c>
      <c r="D1417" t="s">
        <v>2298</v>
      </c>
      <c r="E1417" t="s">
        <v>2299</v>
      </c>
      <c r="F1417">
        <v>207</v>
      </c>
      <c r="G1417">
        <v>227</v>
      </c>
      <c r="H1417">
        <v>1600</v>
      </c>
      <c r="I1417" s="2">
        <v>45110</v>
      </c>
      <c r="J1417" t="s">
        <v>2300</v>
      </c>
      <c r="K1417" t="s">
        <v>2301</v>
      </c>
    </row>
    <row r="1418" spans="1:11" x14ac:dyDescent="0.3">
      <c r="A1418" t="s">
        <v>2309</v>
      </c>
      <c r="B1418">
        <v>728</v>
      </c>
      <c r="C1418" t="s">
        <v>2227</v>
      </c>
      <c r="D1418" t="s">
        <v>2298</v>
      </c>
      <c r="E1418" t="s">
        <v>2299</v>
      </c>
      <c r="F1418">
        <v>332</v>
      </c>
      <c r="G1418">
        <v>354</v>
      </c>
      <c r="H1418">
        <v>3700</v>
      </c>
      <c r="I1418" s="2">
        <v>45110</v>
      </c>
      <c r="J1418" t="s">
        <v>2300</v>
      </c>
      <c r="K1418" t="s">
        <v>2301</v>
      </c>
    </row>
    <row r="1419" spans="1:11" x14ac:dyDescent="0.3">
      <c r="A1419" t="s">
        <v>2309</v>
      </c>
      <c r="B1419">
        <v>728</v>
      </c>
      <c r="C1419" t="s">
        <v>2227</v>
      </c>
      <c r="D1419" t="s">
        <v>2298</v>
      </c>
      <c r="E1419" t="s">
        <v>2299</v>
      </c>
      <c r="F1419">
        <v>558</v>
      </c>
      <c r="G1419">
        <v>579</v>
      </c>
      <c r="H1419">
        <v>4400</v>
      </c>
      <c r="I1419" s="2">
        <v>45110</v>
      </c>
      <c r="J1419" t="s">
        <v>2300</v>
      </c>
      <c r="K1419" t="s">
        <v>2301</v>
      </c>
    </row>
    <row r="1420" spans="1:11" x14ac:dyDescent="0.3">
      <c r="A1420" t="s">
        <v>2309</v>
      </c>
      <c r="B1420">
        <v>728</v>
      </c>
      <c r="C1420" t="s">
        <v>2227</v>
      </c>
      <c r="D1420" t="s">
        <v>2298</v>
      </c>
      <c r="E1420" t="s">
        <v>2299</v>
      </c>
      <c r="F1420">
        <v>475</v>
      </c>
      <c r="G1420">
        <v>499</v>
      </c>
      <c r="H1420">
        <v>8000</v>
      </c>
      <c r="I1420" s="2">
        <v>45110</v>
      </c>
      <c r="J1420" t="s">
        <v>2300</v>
      </c>
      <c r="K1420" t="s">
        <v>2301</v>
      </c>
    </row>
    <row r="1421" spans="1:11" x14ac:dyDescent="0.3">
      <c r="A1421" t="s">
        <v>2309</v>
      </c>
      <c r="B1421">
        <v>728</v>
      </c>
      <c r="C1421" t="s">
        <v>2227</v>
      </c>
      <c r="D1421" t="s">
        <v>2298</v>
      </c>
      <c r="E1421" t="s">
        <v>2299</v>
      </c>
      <c r="F1421">
        <v>502</v>
      </c>
      <c r="G1421">
        <v>528</v>
      </c>
      <c r="H1421">
        <v>800</v>
      </c>
      <c r="I1421" s="2">
        <v>45110</v>
      </c>
      <c r="J1421" t="s">
        <v>2300</v>
      </c>
      <c r="K1421" t="s">
        <v>2301</v>
      </c>
    </row>
    <row r="1422" spans="1:11" x14ac:dyDescent="0.3">
      <c r="A1422" t="s">
        <v>2309</v>
      </c>
      <c r="B1422">
        <v>728</v>
      </c>
      <c r="C1422" t="s">
        <v>2227</v>
      </c>
      <c r="D1422" t="s">
        <v>2298</v>
      </c>
      <c r="E1422" t="s">
        <v>2299</v>
      </c>
      <c r="F1422">
        <v>443</v>
      </c>
      <c r="G1422">
        <v>464</v>
      </c>
      <c r="H1422">
        <v>370</v>
      </c>
      <c r="I1422" s="2">
        <v>45110</v>
      </c>
      <c r="J1422" t="s">
        <v>2300</v>
      </c>
      <c r="K1422" t="s">
        <v>2301</v>
      </c>
    </row>
    <row r="1423" spans="1:11" x14ac:dyDescent="0.3">
      <c r="A1423" t="s">
        <v>2309</v>
      </c>
      <c r="B1423">
        <v>728</v>
      </c>
      <c r="C1423" t="s">
        <v>2227</v>
      </c>
      <c r="D1423" t="s">
        <v>2298</v>
      </c>
      <c r="E1423" t="s">
        <v>2299</v>
      </c>
      <c r="F1423">
        <v>395</v>
      </c>
      <c r="G1423">
        <v>416</v>
      </c>
      <c r="H1423">
        <v>2000</v>
      </c>
      <c r="I1423" s="2">
        <v>45110</v>
      </c>
      <c r="J1423" t="s">
        <v>2300</v>
      </c>
      <c r="K1423" t="s">
        <v>2301</v>
      </c>
    </row>
    <row r="1424" spans="1:11" x14ac:dyDescent="0.3">
      <c r="A1424" t="s">
        <v>2309</v>
      </c>
      <c r="B1424">
        <v>728</v>
      </c>
      <c r="C1424" t="s">
        <v>2302</v>
      </c>
      <c r="D1424" t="s">
        <v>2303</v>
      </c>
      <c r="E1424" t="s">
        <v>2304</v>
      </c>
      <c r="F1424">
        <v>19</v>
      </c>
      <c r="G1424">
        <v>89</v>
      </c>
      <c r="H1424" s="1">
        <v>0.78764900000000004</v>
      </c>
      <c r="I1424" s="2">
        <v>45110</v>
      </c>
    </row>
    <row r="1425" spans="1:11" x14ac:dyDescent="0.3">
      <c r="A1425" t="s">
        <v>2309</v>
      </c>
      <c r="B1425">
        <v>728</v>
      </c>
      <c r="C1425" t="s">
        <v>2212</v>
      </c>
      <c r="D1425" t="s">
        <v>2305</v>
      </c>
      <c r="E1425" t="s">
        <v>2306</v>
      </c>
      <c r="F1425">
        <v>335</v>
      </c>
      <c r="G1425">
        <v>512</v>
      </c>
      <c r="H1425" s="1">
        <v>4.7999999999999998E-6</v>
      </c>
      <c r="I1425" s="2">
        <v>45110</v>
      </c>
      <c r="J1425" t="s">
        <v>2307</v>
      </c>
      <c r="K1425" t="s">
        <v>2308</v>
      </c>
    </row>
    <row r="1426" spans="1:11" x14ac:dyDescent="0.3">
      <c r="A1426" t="s">
        <v>2722</v>
      </c>
      <c r="B1426">
        <v>832</v>
      </c>
      <c r="C1426" t="s">
        <v>2227</v>
      </c>
      <c r="D1426" t="s">
        <v>2298</v>
      </c>
      <c r="E1426" t="s">
        <v>2299</v>
      </c>
      <c r="F1426">
        <v>442</v>
      </c>
      <c r="G1426">
        <v>471</v>
      </c>
      <c r="H1426">
        <v>770</v>
      </c>
      <c r="I1426" s="2">
        <v>45110</v>
      </c>
      <c r="J1426" t="s">
        <v>2300</v>
      </c>
      <c r="K1426" t="s">
        <v>2301</v>
      </c>
    </row>
    <row r="1427" spans="1:11" x14ac:dyDescent="0.3">
      <c r="A1427" t="s">
        <v>2722</v>
      </c>
      <c r="B1427">
        <v>832</v>
      </c>
      <c r="C1427" t="s">
        <v>2227</v>
      </c>
      <c r="D1427" t="s">
        <v>2298</v>
      </c>
      <c r="E1427" t="s">
        <v>2299</v>
      </c>
      <c r="F1427">
        <v>419</v>
      </c>
      <c r="G1427">
        <v>441</v>
      </c>
      <c r="H1427">
        <v>0.44</v>
      </c>
      <c r="I1427" s="2">
        <v>45110</v>
      </c>
      <c r="J1427" t="s">
        <v>2300</v>
      </c>
      <c r="K1427" t="s">
        <v>2301</v>
      </c>
    </row>
    <row r="1428" spans="1:11" x14ac:dyDescent="0.3">
      <c r="A1428" t="s">
        <v>2722</v>
      </c>
      <c r="B1428">
        <v>832</v>
      </c>
      <c r="C1428" t="s">
        <v>2227</v>
      </c>
      <c r="D1428" t="s">
        <v>2298</v>
      </c>
      <c r="E1428" t="s">
        <v>2299</v>
      </c>
      <c r="F1428">
        <v>302</v>
      </c>
      <c r="G1428">
        <v>323</v>
      </c>
      <c r="H1428">
        <v>9700</v>
      </c>
      <c r="I1428" s="2">
        <v>45110</v>
      </c>
      <c r="J1428" t="s">
        <v>2300</v>
      </c>
      <c r="K1428" t="s">
        <v>2301</v>
      </c>
    </row>
    <row r="1429" spans="1:11" x14ac:dyDescent="0.3">
      <c r="A1429" t="s">
        <v>2722</v>
      </c>
      <c r="B1429">
        <v>832</v>
      </c>
      <c r="C1429" t="s">
        <v>2227</v>
      </c>
      <c r="D1429" t="s">
        <v>2298</v>
      </c>
      <c r="E1429" t="s">
        <v>2299</v>
      </c>
      <c r="F1429">
        <v>476</v>
      </c>
      <c r="G1429">
        <v>498</v>
      </c>
      <c r="H1429">
        <v>130</v>
      </c>
      <c r="I1429" s="2">
        <v>45110</v>
      </c>
      <c r="J1429" t="s">
        <v>2300</v>
      </c>
      <c r="K1429" t="s">
        <v>2301</v>
      </c>
    </row>
    <row r="1430" spans="1:11" x14ac:dyDescent="0.3">
      <c r="A1430" t="s">
        <v>2722</v>
      </c>
      <c r="B1430">
        <v>832</v>
      </c>
      <c r="C1430" t="s">
        <v>2227</v>
      </c>
      <c r="D1430" t="s">
        <v>2298</v>
      </c>
      <c r="E1430" t="s">
        <v>2299</v>
      </c>
      <c r="F1430">
        <v>387</v>
      </c>
      <c r="G1430">
        <v>409</v>
      </c>
      <c r="H1430">
        <v>770</v>
      </c>
      <c r="I1430" s="2">
        <v>45110</v>
      </c>
      <c r="J1430" t="s">
        <v>2300</v>
      </c>
      <c r="K1430" t="s">
        <v>2301</v>
      </c>
    </row>
    <row r="1431" spans="1:11" x14ac:dyDescent="0.3">
      <c r="A1431" t="s">
        <v>2722</v>
      </c>
      <c r="B1431">
        <v>832</v>
      </c>
      <c r="C1431" t="s">
        <v>2227</v>
      </c>
      <c r="D1431" t="s">
        <v>2298</v>
      </c>
      <c r="E1431" t="s">
        <v>2299</v>
      </c>
      <c r="F1431">
        <v>546</v>
      </c>
      <c r="G1431">
        <v>576</v>
      </c>
      <c r="H1431">
        <v>7400</v>
      </c>
      <c r="I1431" s="2">
        <v>45110</v>
      </c>
      <c r="J1431" t="s">
        <v>2300</v>
      </c>
      <c r="K1431" t="s">
        <v>2301</v>
      </c>
    </row>
    <row r="1432" spans="1:11" x14ac:dyDescent="0.3">
      <c r="A1432" t="s">
        <v>2722</v>
      </c>
      <c r="B1432">
        <v>832</v>
      </c>
      <c r="C1432" t="s">
        <v>2212</v>
      </c>
      <c r="D1432" t="s">
        <v>2305</v>
      </c>
      <c r="E1432" t="s">
        <v>2306</v>
      </c>
      <c r="F1432">
        <v>381</v>
      </c>
      <c r="G1432">
        <v>522</v>
      </c>
      <c r="H1432" s="1">
        <v>6.8E-8</v>
      </c>
      <c r="I1432" s="2">
        <v>45110</v>
      </c>
      <c r="J1432" t="s">
        <v>2307</v>
      </c>
      <c r="K1432" t="s">
        <v>2308</v>
      </c>
    </row>
    <row r="1433" spans="1:11" x14ac:dyDescent="0.3">
      <c r="A1433" t="s">
        <v>2731</v>
      </c>
      <c r="B1433">
        <v>128</v>
      </c>
      <c r="C1433" t="s">
        <v>2212</v>
      </c>
      <c r="D1433" t="s">
        <v>2501</v>
      </c>
      <c r="E1433" t="s">
        <v>2502</v>
      </c>
      <c r="F1433">
        <v>76</v>
      </c>
      <c r="G1433">
        <v>125</v>
      </c>
      <c r="H1433" s="1">
        <v>5.0000000000000002E-11</v>
      </c>
      <c r="I1433" s="2">
        <v>45110</v>
      </c>
      <c r="J1433" t="s">
        <v>2503</v>
      </c>
      <c r="K1433" t="s">
        <v>2504</v>
      </c>
    </row>
    <row r="1434" spans="1:11" x14ac:dyDescent="0.3">
      <c r="A1434" t="s">
        <v>2888</v>
      </c>
      <c r="B1434">
        <v>255</v>
      </c>
      <c r="C1434" t="s">
        <v>2212</v>
      </c>
      <c r="D1434" t="s">
        <v>2553</v>
      </c>
      <c r="E1434" t="s">
        <v>2554</v>
      </c>
      <c r="F1434">
        <v>25</v>
      </c>
      <c r="G1434">
        <v>197</v>
      </c>
      <c r="H1434" s="1">
        <v>3.8999999999999999E-12</v>
      </c>
      <c r="I1434" s="2">
        <v>45110</v>
      </c>
      <c r="J1434" t="s">
        <v>2555</v>
      </c>
      <c r="K1434" t="s">
        <v>2556</v>
      </c>
    </row>
    <row r="1435" spans="1:11" x14ac:dyDescent="0.3">
      <c r="A1435" t="s">
        <v>2888</v>
      </c>
      <c r="B1435">
        <v>255</v>
      </c>
      <c r="C1435" t="s">
        <v>2227</v>
      </c>
      <c r="D1435" t="s">
        <v>2559</v>
      </c>
      <c r="E1435" t="s">
        <v>2560</v>
      </c>
      <c r="F1435">
        <v>23</v>
      </c>
      <c r="G1435">
        <v>214</v>
      </c>
      <c r="H1435" s="1">
        <v>5.4000000000000004E-9</v>
      </c>
      <c r="I1435" s="2">
        <v>45110</v>
      </c>
      <c r="J1435" t="s">
        <v>2555</v>
      </c>
      <c r="K1435" t="s">
        <v>2556</v>
      </c>
    </row>
    <row r="1436" spans="1:11" x14ac:dyDescent="0.3">
      <c r="A1436" t="s">
        <v>2888</v>
      </c>
      <c r="B1436">
        <v>255</v>
      </c>
      <c r="C1436" t="s">
        <v>2302</v>
      </c>
      <c r="D1436" t="s">
        <v>2557</v>
      </c>
      <c r="E1436" t="s">
        <v>2558</v>
      </c>
      <c r="F1436">
        <v>24</v>
      </c>
      <c r="G1436">
        <v>181</v>
      </c>
      <c r="H1436" s="1">
        <v>1.06578E-5</v>
      </c>
      <c r="I1436" s="2">
        <v>45110</v>
      </c>
    </row>
    <row r="1437" spans="1:11" x14ac:dyDescent="0.3">
      <c r="A1437" t="s">
        <v>2888</v>
      </c>
      <c r="B1437">
        <v>852</v>
      </c>
      <c r="C1437" t="s">
        <v>2212</v>
      </c>
      <c r="D1437" t="s">
        <v>2314</v>
      </c>
      <c r="E1437" t="s">
        <v>2315</v>
      </c>
      <c r="F1437">
        <v>104</v>
      </c>
      <c r="G1437">
        <v>666</v>
      </c>
      <c r="H1437" s="1">
        <v>6.9000000000000002E-103</v>
      </c>
      <c r="I1437" s="2">
        <v>45110</v>
      </c>
      <c r="J1437" t="s">
        <v>2316</v>
      </c>
      <c r="K1437" t="s">
        <v>2317</v>
      </c>
    </row>
    <row r="1438" spans="1:11" x14ac:dyDescent="0.3">
      <c r="A1438" t="s">
        <v>2888</v>
      </c>
      <c r="B1438">
        <v>852</v>
      </c>
      <c r="C1438" t="s">
        <v>2302</v>
      </c>
      <c r="D1438" t="s">
        <v>2318</v>
      </c>
      <c r="E1438" t="s">
        <v>2319</v>
      </c>
      <c r="F1438">
        <v>72</v>
      </c>
      <c r="G1438">
        <v>669</v>
      </c>
      <c r="H1438" s="1">
        <v>9.3094700000000004E-142</v>
      </c>
      <c r="I1438" s="2">
        <v>45110</v>
      </c>
      <c r="J1438" t="s">
        <v>2320</v>
      </c>
      <c r="K1438" t="s">
        <v>2321</v>
      </c>
    </row>
    <row r="1439" spans="1:11" x14ac:dyDescent="0.3">
      <c r="A1439" t="s">
        <v>2888</v>
      </c>
      <c r="B1439">
        <v>852</v>
      </c>
      <c r="C1439" t="s">
        <v>2322</v>
      </c>
      <c r="D1439" t="s">
        <v>2323</v>
      </c>
      <c r="E1439" t="s">
        <v>2324</v>
      </c>
      <c r="F1439">
        <v>23</v>
      </c>
      <c r="G1439">
        <v>673</v>
      </c>
      <c r="H1439" s="1">
        <v>8.4000000000000004E-149</v>
      </c>
      <c r="I1439" s="2">
        <v>45110</v>
      </c>
      <c r="J1439" t="s">
        <v>2320</v>
      </c>
      <c r="K1439" t="s">
        <v>2321</v>
      </c>
    </row>
    <row r="1440" spans="1:11" x14ac:dyDescent="0.3">
      <c r="A1440" t="s">
        <v>2686</v>
      </c>
      <c r="B1440">
        <v>65</v>
      </c>
      <c r="C1440" t="s">
        <v>2212</v>
      </c>
      <c r="D1440" t="s">
        <v>2674</v>
      </c>
      <c r="E1440" t="s">
        <v>2675</v>
      </c>
      <c r="F1440">
        <v>3</v>
      </c>
      <c r="G1440">
        <v>62</v>
      </c>
      <c r="H1440" s="1">
        <v>7.2000000000000002E-5</v>
      </c>
      <c r="I1440" s="2">
        <v>45110</v>
      </c>
      <c r="J1440" t="s">
        <v>2676</v>
      </c>
      <c r="K1440" t="s">
        <v>2677</v>
      </c>
    </row>
    <row r="1441" spans="1:11" x14ac:dyDescent="0.3">
      <c r="A1441" t="s">
        <v>2580</v>
      </c>
      <c r="B1441">
        <v>135</v>
      </c>
      <c r="C1441" t="s">
        <v>2212</v>
      </c>
      <c r="D1441" t="s">
        <v>2403</v>
      </c>
      <c r="E1441" t="s">
        <v>2404</v>
      </c>
      <c r="F1441">
        <v>83</v>
      </c>
      <c r="G1441">
        <v>119</v>
      </c>
      <c r="H1441" s="1">
        <v>1.1E-4</v>
      </c>
      <c r="I1441" s="2">
        <v>45110</v>
      </c>
      <c r="J1441" t="s">
        <v>2405</v>
      </c>
      <c r="K1441" t="s">
        <v>2406</v>
      </c>
    </row>
    <row r="1442" spans="1:11" x14ac:dyDescent="0.3">
      <c r="A1442" t="s">
        <v>2286</v>
      </c>
      <c r="B1442">
        <v>186</v>
      </c>
      <c r="C1442" t="s">
        <v>2227</v>
      </c>
      <c r="D1442" t="s">
        <v>2270</v>
      </c>
      <c r="E1442" t="s">
        <v>2271</v>
      </c>
      <c r="F1442">
        <v>131</v>
      </c>
      <c r="G1442">
        <v>183</v>
      </c>
      <c r="H1442" s="1">
        <v>6.6000000000000003E-6</v>
      </c>
      <c r="I1442" s="2">
        <v>45110</v>
      </c>
      <c r="J1442" t="s">
        <v>2272</v>
      </c>
      <c r="K1442" t="s">
        <v>2273</v>
      </c>
    </row>
    <row r="1443" spans="1:11" x14ac:dyDescent="0.3">
      <c r="A1443" t="s">
        <v>2286</v>
      </c>
      <c r="B1443">
        <v>186</v>
      </c>
      <c r="C1443" t="s">
        <v>2212</v>
      </c>
      <c r="D1443" t="s">
        <v>2252</v>
      </c>
      <c r="E1443" t="s">
        <v>2253</v>
      </c>
      <c r="F1443">
        <v>2</v>
      </c>
      <c r="G1443">
        <v>61</v>
      </c>
      <c r="H1443" s="1">
        <v>4.4000000000000003E-11</v>
      </c>
      <c r="I1443" s="2">
        <v>45110</v>
      </c>
      <c r="J1443" t="s">
        <v>2254</v>
      </c>
      <c r="K1443" t="s">
        <v>2255</v>
      </c>
    </row>
    <row r="1444" spans="1:11" x14ac:dyDescent="0.3">
      <c r="A1444" t="s">
        <v>2286</v>
      </c>
      <c r="B1444">
        <v>186</v>
      </c>
      <c r="C1444" t="s">
        <v>2212</v>
      </c>
      <c r="D1444" t="s">
        <v>2256</v>
      </c>
      <c r="E1444" t="s">
        <v>168</v>
      </c>
      <c r="F1444">
        <v>70</v>
      </c>
      <c r="G1444">
        <v>113</v>
      </c>
      <c r="H1444" s="1">
        <v>7.1999999999999997E-11</v>
      </c>
      <c r="I1444" s="2">
        <v>45110</v>
      </c>
      <c r="J1444" t="s">
        <v>2257</v>
      </c>
      <c r="K1444" t="s">
        <v>2258</v>
      </c>
    </row>
    <row r="1445" spans="1:11" x14ac:dyDescent="0.3">
      <c r="A1445" t="s">
        <v>2812</v>
      </c>
      <c r="B1445">
        <v>472</v>
      </c>
      <c r="C1445" t="s">
        <v>2212</v>
      </c>
      <c r="D1445" t="s">
        <v>2712</v>
      </c>
      <c r="E1445" t="s">
        <v>2713</v>
      </c>
      <c r="F1445">
        <v>195</v>
      </c>
      <c r="G1445">
        <v>280</v>
      </c>
      <c r="H1445" s="1">
        <v>4.0999999999999998E-10</v>
      </c>
      <c r="I1445" s="2">
        <v>45110</v>
      </c>
      <c r="J1445" t="s">
        <v>2714</v>
      </c>
      <c r="K1445" t="s">
        <v>2713</v>
      </c>
    </row>
    <row r="1446" spans="1:11" x14ac:dyDescent="0.3">
      <c r="A1446" t="s">
        <v>2953</v>
      </c>
      <c r="B1446">
        <v>190</v>
      </c>
      <c r="C1446" t="s">
        <v>2212</v>
      </c>
      <c r="D1446" t="s">
        <v>2256</v>
      </c>
      <c r="E1446" t="s">
        <v>168</v>
      </c>
      <c r="F1446">
        <v>63</v>
      </c>
      <c r="G1446">
        <v>106</v>
      </c>
      <c r="H1446" s="1">
        <v>4.4999999999999999E-8</v>
      </c>
      <c r="I1446" s="2">
        <v>45110</v>
      </c>
      <c r="J1446" t="s">
        <v>2257</v>
      </c>
      <c r="K1446" t="s">
        <v>2258</v>
      </c>
    </row>
    <row r="1447" spans="1:11" x14ac:dyDescent="0.3">
      <c r="A1447" t="s">
        <v>2953</v>
      </c>
      <c r="B1447">
        <v>190</v>
      </c>
      <c r="C1447" t="s">
        <v>2212</v>
      </c>
      <c r="D1447" t="s">
        <v>2252</v>
      </c>
      <c r="E1447" t="s">
        <v>2253</v>
      </c>
      <c r="F1447">
        <v>5</v>
      </c>
      <c r="G1447">
        <v>54</v>
      </c>
      <c r="H1447" s="1">
        <v>2.2000000000000001E-14</v>
      </c>
      <c r="I1447" s="2">
        <v>45110</v>
      </c>
      <c r="J1447" t="s">
        <v>2254</v>
      </c>
      <c r="K1447" t="s">
        <v>2255</v>
      </c>
    </row>
    <row r="1448" spans="1:11" x14ac:dyDescent="0.3">
      <c r="A1448" t="s">
        <v>2441</v>
      </c>
      <c r="B1448">
        <v>155</v>
      </c>
      <c r="C1448" t="s">
        <v>2302</v>
      </c>
      <c r="D1448" t="s">
        <v>2348</v>
      </c>
      <c r="E1448" t="s">
        <v>2349</v>
      </c>
      <c r="F1448">
        <v>25</v>
      </c>
      <c r="G1448">
        <v>112</v>
      </c>
      <c r="H1448" s="1">
        <v>5.7196199999999996E-13</v>
      </c>
      <c r="I1448" s="2">
        <v>45110</v>
      </c>
      <c r="J1448" t="s">
        <v>2350</v>
      </c>
      <c r="K1448" t="s">
        <v>2351</v>
      </c>
    </row>
    <row r="1449" spans="1:11" x14ac:dyDescent="0.3">
      <c r="A1449" t="s">
        <v>2441</v>
      </c>
      <c r="B1449">
        <v>155</v>
      </c>
      <c r="C1449" t="s">
        <v>2212</v>
      </c>
      <c r="D1449" t="s">
        <v>2352</v>
      </c>
      <c r="E1449" t="s">
        <v>2353</v>
      </c>
      <c r="F1449">
        <v>19</v>
      </c>
      <c r="G1449">
        <v>111</v>
      </c>
      <c r="H1449" s="1">
        <v>1.6000000000000001E-8</v>
      </c>
      <c r="I1449" s="2">
        <v>45110</v>
      </c>
      <c r="J1449" t="s">
        <v>2354</v>
      </c>
      <c r="K1449" t="s">
        <v>2355</v>
      </c>
    </row>
    <row r="1450" spans="1:11" x14ac:dyDescent="0.3">
      <c r="A1450" t="s">
        <v>2916</v>
      </c>
      <c r="B1450">
        <v>157</v>
      </c>
      <c r="C1450" t="s">
        <v>2212</v>
      </c>
      <c r="D1450" t="s">
        <v>2541</v>
      </c>
      <c r="E1450" t="s">
        <v>2542</v>
      </c>
      <c r="F1450">
        <v>54</v>
      </c>
      <c r="G1450">
        <v>157</v>
      </c>
      <c r="H1450" s="1">
        <v>4.8999999999999999E-19</v>
      </c>
      <c r="I1450" s="2">
        <v>45110</v>
      </c>
      <c r="J1450" t="s">
        <v>2543</v>
      </c>
      <c r="K1450" t="s">
        <v>2544</v>
      </c>
    </row>
    <row r="1451" spans="1:11" x14ac:dyDescent="0.3">
      <c r="A1451" t="s">
        <v>2393</v>
      </c>
      <c r="B1451">
        <v>391</v>
      </c>
      <c r="C1451" t="s">
        <v>2302</v>
      </c>
      <c r="D1451" t="s">
        <v>2381</v>
      </c>
      <c r="E1451" t="s">
        <v>2382</v>
      </c>
      <c r="F1451">
        <v>269</v>
      </c>
      <c r="G1451">
        <v>352</v>
      </c>
      <c r="H1451">
        <v>1.2275999999999999E-3</v>
      </c>
      <c r="I1451" s="2">
        <v>45110</v>
      </c>
    </row>
    <row r="1452" spans="1:11" x14ac:dyDescent="0.3">
      <c r="A1452" t="s">
        <v>2393</v>
      </c>
      <c r="B1452">
        <v>391</v>
      </c>
      <c r="C1452" t="s">
        <v>2302</v>
      </c>
      <c r="D1452" t="s">
        <v>2383</v>
      </c>
      <c r="E1452" t="s">
        <v>2384</v>
      </c>
      <c r="F1452">
        <v>19</v>
      </c>
      <c r="G1452">
        <v>122</v>
      </c>
      <c r="H1452" s="1">
        <v>2.33184E-4</v>
      </c>
      <c r="I1452" s="2">
        <v>45110</v>
      </c>
    </row>
    <row r="1453" spans="1:11" x14ac:dyDescent="0.3">
      <c r="A1453" t="s">
        <v>2393</v>
      </c>
      <c r="B1453">
        <v>391</v>
      </c>
      <c r="C1453" t="s">
        <v>2212</v>
      </c>
      <c r="D1453" t="s">
        <v>2385</v>
      </c>
      <c r="E1453" t="s">
        <v>2386</v>
      </c>
      <c r="F1453">
        <v>257</v>
      </c>
      <c r="G1453">
        <v>350</v>
      </c>
      <c r="H1453" s="1">
        <v>2.0000000000000002E-5</v>
      </c>
      <c r="I1453" s="2">
        <v>45110</v>
      </c>
      <c r="J1453" t="s">
        <v>2387</v>
      </c>
      <c r="K1453" t="s">
        <v>2388</v>
      </c>
    </row>
    <row r="1454" spans="1:11" x14ac:dyDescent="0.3">
      <c r="A1454" t="s">
        <v>2662</v>
      </c>
      <c r="B1454">
        <v>331</v>
      </c>
      <c r="C1454" t="s">
        <v>2302</v>
      </c>
      <c r="D1454" t="s">
        <v>2520</v>
      </c>
      <c r="E1454" t="s">
        <v>2521</v>
      </c>
      <c r="F1454">
        <v>224</v>
      </c>
      <c r="G1454">
        <v>282</v>
      </c>
      <c r="H1454" s="1">
        <v>8.0290500000000001E-2</v>
      </c>
      <c r="I1454" s="2">
        <v>45110</v>
      </c>
      <c r="J1454" t="s">
        <v>2522</v>
      </c>
      <c r="K1454" t="s">
        <v>2523</v>
      </c>
    </row>
    <row r="1455" spans="1:11" x14ac:dyDescent="0.3">
      <c r="A1455" t="s">
        <v>2803</v>
      </c>
      <c r="B1455">
        <v>472</v>
      </c>
      <c r="C1455" t="s">
        <v>2212</v>
      </c>
      <c r="D1455" t="s">
        <v>2712</v>
      </c>
      <c r="E1455" t="s">
        <v>2713</v>
      </c>
      <c r="F1455">
        <v>195</v>
      </c>
      <c r="G1455">
        <v>280</v>
      </c>
      <c r="H1455" s="1">
        <v>4.0999999999999998E-10</v>
      </c>
      <c r="I1455" s="2">
        <v>45110</v>
      </c>
      <c r="J1455" t="s">
        <v>2714</v>
      </c>
      <c r="K1455" t="s">
        <v>2713</v>
      </c>
    </row>
    <row r="1456" spans="1:11" x14ac:dyDescent="0.3">
      <c r="A1456" t="s">
        <v>2954</v>
      </c>
      <c r="B1456">
        <v>190</v>
      </c>
      <c r="C1456" t="s">
        <v>2212</v>
      </c>
      <c r="D1456" t="s">
        <v>2256</v>
      </c>
      <c r="E1456" t="s">
        <v>168</v>
      </c>
      <c r="F1456">
        <v>63</v>
      </c>
      <c r="G1456">
        <v>106</v>
      </c>
      <c r="H1456" s="1">
        <v>4.4999999999999999E-8</v>
      </c>
      <c r="I1456" s="2">
        <v>45110</v>
      </c>
      <c r="J1456" t="s">
        <v>2257</v>
      </c>
      <c r="K1456" t="s">
        <v>2258</v>
      </c>
    </row>
    <row r="1457" spans="1:11" x14ac:dyDescent="0.3">
      <c r="A1457" t="s">
        <v>2954</v>
      </c>
      <c r="B1457">
        <v>190</v>
      </c>
      <c r="C1457" t="s">
        <v>2212</v>
      </c>
      <c r="D1457" t="s">
        <v>2252</v>
      </c>
      <c r="E1457" t="s">
        <v>2253</v>
      </c>
      <c r="F1457">
        <v>5</v>
      </c>
      <c r="G1457">
        <v>54</v>
      </c>
      <c r="H1457" s="1">
        <v>2.2000000000000001E-14</v>
      </c>
      <c r="I1457" s="2">
        <v>45110</v>
      </c>
      <c r="J1457" t="s">
        <v>2254</v>
      </c>
      <c r="K1457" t="s">
        <v>2255</v>
      </c>
    </row>
    <row r="1458" spans="1:11" x14ac:dyDescent="0.3">
      <c r="A1458" t="s">
        <v>2695</v>
      </c>
      <c r="B1458">
        <v>65</v>
      </c>
      <c r="C1458" t="s">
        <v>2212</v>
      </c>
      <c r="D1458" t="s">
        <v>2674</v>
      </c>
      <c r="E1458" t="s">
        <v>2675</v>
      </c>
      <c r="F1458">
        <v>3</v>
      </c>
      <c r="G1458">
        <v>62</v>
      </c>
      <c r="H1458" s="1">
        <v>7.2000000000000002E-5</v>
      </c>
      <c r="I1458" s="2">
        <v>45110</v>
      </c>
      <c r="J1458" t="s">
        <v>2676</v>
      </c>
      <c r="K1458" t="s">
        <v>2677</v>
      </c>
    </row>
    <row r="1459" spans="1:11" x14ac:dyDescent="0.3">
      <c r="A1459" t="s">
        <v>2730</v>
      </c>
      <c r="B1459">
        <v>128</v>
      </c>
      <c r="C1459" t="s">
        <v>2212</v>
      </c>
      <c r="D1459" t="s">
        <v>2501</v>
      </c>
      <c r="E1459" t="s">
        <v>2502</v>
      </c>
      <c r="F1459">
        <v>76</v>
      </c>
      <c r="G1459">
        <v>125</v>
      </c>
      <c r="H1459" s="1">
        <v>5.0000000000000002E-11</v>
      </c>
      <c r="I1459" s="2">
        <v>45110</v>
      </c>
      <c r="J1459" t="s">
        <v>2503</v>
      </c>
      <c r="K1459" t="s">
        <v>2504</v>
      </c>
    </row>
    <row r="1460" spans="1:11" x14ac:dyDescent="0.3">
      <c r="A1460" t="s">
        <v>2899</v>
      </c>
      <c r="B1460">
        <v>832</v>
      </c>
      <c r="C1460" t="s">
        <v>2212</v>
      </c>
      <c r="D1460" t="s">
        <v>2305</v>
      </c>
      <c r="E1460" t="s">
        <v>2306</v>
      </c>
      <c r="F1460">
        <v>381</v>
      </c>
      <c r="G1460">
        <v>522</v>
      </c>
      <c r="H1460" s="1">
        <v>4.9999999999999998E-8</v>
      </c>
      <c r="I1460" s="2">
        <v>45110</v>
      </c>
      <c r="J1460" t="s">
        <v>2307</v>
      </c>
      <c r="K1460" t="s">
        <v>2308</v>
      </c>
    </row>
    <row r="1461" spans="1:11" x14ac:dyDescent="0.3">
      <c r="A1461" t="s">
        <v>2899</v>
      </c>
      <c r="B1461">
        <v>832</v>
      </c>
      <c r="C1461" t="s">
        <v>2227</v>
      </c>
      <c r="D1461" t="s">
        <v>2298</v>
      </c>
      <c r="E1461" t="s">
        <v>2299</v>
      </c>
      <c r="F1461">
        <v>442</v>
      </c>
      <c r="G1461">
        <v>471</v>
      </c>
      <c r="H1461">
        <v>770</v>
      </c>
      <c r="I1461" s="2">
        <v>45110</v>
      </c>
      <c r="J1461" t="s">
        <v>2300</v>
      </c>
      <c r="K1461" t="s">
        <v>2301</v>
      </c>
    </row>
    <row r="1462" spans="1:11" x14ac:dyDescent="0.3">
      <c r="A1462" t="s">
        <v>2899</v>
      </c>
      <c r="B1462">
        <v>832</v>
      </c>
      <c r="C1462" t="s">
        <v>2227</v>
      </c>
      <c r="D1462" t="s">
        <v>2298</v>
      </c>
      <c r="E1462" t="s">
        <v>2299</v>
      </c>
      <c r="F1462">
        <v>302</v>
      </c>
      <c r="G1462">
        <v>323</v>
      </c>
      <c r="H1462">
        <v>9700</v>
      </c>
      <c r="I1462" s="2">
        <v>45110</v>
      </c>
      <c r="J1462" t="s">
        <v>2300</v>
      </c>
      <c r="K1462" t="s">
        <v>2301</v>
      </c>
    </row>
    <row r="1463" spans="1:11" x14ac:dyDescent="0.3">
      <c r="A1463" t="s">
        <v>2899</v>
      </c>
      <c r="B1463">
        <v>832</v>
      </c>
      <c r="C1463" t="s">
        <v>2227</v>
      </c>
      <c r="D1463" t="s">
        <v>2298</v>
      </c>
      <c r="E1463" t="s">
        <v>2299</v>
      </c>
      <c r="F1463">
        <v>419</v>
      </c>
      <c r="G1463">
        <v>441</v>
      </c>
      <c r="H1463">
        <v>0.44</v>
      </c>
      <c r="I1463" s="2">
        <v>45110</v>
      </c>
      <c r="J1463" t="s">
        <v>2300</v>
      </c>
      <c r="K1463" t="s">
        <v>2301</v>
      </c>
    </row>
    <row r="1464" spans="1:11" x14ac:dyDescent="0.3">
      <c r="A1464" t="s">
        <v>2899</v>
      </c>
      <c r="B1464">
        <v>832</v>
      </c>
      <c r="C1464" t="s">
        <v>2227</v>
      </c>
      <c r="D1464" t="s">
        <v>2298</v>
      </c>
      <c r="E1464" t="s">
        <v>2299</v>
      </c>
      <c r="F1464">
        <v>476</v>
      </c>
      <c r="G1464">
        <v>498</v>
      </c>
      <c r="H1464">
        <v>130</v>
      </c>
      <c r="I1464" s="2">
        <v>45110</v>
      </c>
      <c r="J1464" t="s">
        <v>2300</v>
      </c>
      <c r="K1464" t="s">
        <v>2301</v>
      </c>
    </row>
    <row r="1465" spans="1:11" x14ac:dyDescent="0.3">
      <c r="A1465" t="s">
        <v>2899</v>
      </c>
      <c r="B1465">
        <v>832</v>
      </c>
      <c r="C1465" t="s">
        <v>2227</v>
      </c>
      <c r="D1465" t="s">
        <v>2298</v>
      </c>
      <c r="E1465" t="s">
        <v>2299</v>
      </c>
      <c r="F1465">
        <v>387</v>
      </c>
      <c r="G1465">
        <v>409</v>
      </c>
      <c r="H1465">
        <v>770</v>
      </c>
      <c r="I1465" s="2">
        <v>45110</v>
      </c>
      <c r="J1465" t="s">
        <v>2300</v>
      </c>
      <c r="K1465" t="s">
        <v>2301</v>
      </c>
    </row>
    <row r="1466" spans="1:11" x14ac:dyDescent="0.3">
      <c r="A1466" t="s">
        <v>2899</v>
      </c>
      <c r="B1466">
        <v>832</v>
      </c>
      <c r="C1466" t="s">
        <v>2227</v>
      </c>
      <c r="D1466" t="s">
        <v>2298</v>
      </c>
      <c r="E1466" t="s">
        <v>2299</v>
      </c>
      <c r="F1466">
        <v>546</v>
      </c>
      <c r="G1466">
        <v>576</v>
      </c>
      <c r="H1466">
        <v>7400</v>
      </c>
      <c r="I1466" s="2">
        <v>45110</v>
      </c>
      <c r="J1466" t="s">
        <v>2300</v>
      </c>
      <c r="K1466" t="s">
        <v>2301</v>
      </c>
    </row>
    <row r="1467" spans="1:11" x14ac:dyDescent="0.3">
      <c r="A1467" t="s">
        <v>2827</v>
      </c>
      <c r="B1467">
        <v>637</v>
      </c>
      <c r="C1467" t="s">
        <v>2227</v>
      </c>
      <c r="D1467" t="s">
        <v>2298</v>
      </c>
      <c r="E1467" t="s">
        <v>2299</v>
      </c>
      <c r="F1467">
        <v>348</v>
      </c>
      <c r="G1467">
        <v>369</v>
      </c>
      <c r="H1467">
        <v>1900</v>
      </c>
      <c r="I1467" s="2">
        <v>45110</v>
      </c>
      <c r="J1467" t="s">
        <v>2300</v>
      </c>
      <c r="K1467" t="s">
        <v>2301</v>
      </c>
    </row>
    <row r="1468" spans="1:11" x14ac:dyDescent="0.3">
      <c r="A1468" t="s">
        <v>2827</v>
      </c>
      <c r="B1468">
        <v>637</v>
      </c>
      <c r="C1468" t="s">
        <v>2227</v>
      </c>
      <c r="D1468" t="s">
        <v>2298</v>
      </c>
      <c r="E1468" t="s">
        <v>2299</v>
      </c>
      <c r="F1468">
        <v>406</v>
      </c>
      <c r="G1468">
        <v>430</v>
      </c>
      <c r="H1468">
        <v>310</v>
      </c>
      <c r="I1468" s="2">
        <v>45110</v>
      </c>
      <c r="J1468" t="s">
        <v>2300</v>
      </c>
      <c r="K1468" t="s">
        <v>2301</v>
      </c>
    </row>
    <row r="1469" spans="1:11" x14ac:dyDescent="0.3">
      <c r="A1469" t="s">
        <v>2827</v>
      </c>
      <c r="B1469">
        <v>637</v>
      </c>
      <c r="C1469" t="s">
        <v>2227</v>
      </c>
      <c r="D1469" t="s">
        <v>2298</v>
      </c>
      <c r="E1469" t="s">
        <v>2299</v>
      </c>
      <c r="F1469">
        <v>237</v>
      </c>
      <c r="G1469">
        <v>259</v>
      </c>
      <c r="H1469">
        <v>270</v>
      </c>
      <c r="I1469" s="2">
        <v>45110</v>
      </c>
      <c r="J1469" t="s">
        <v>2300</v>
      </c>
      <c r="K1469" t="s">
        <v>2301</v>
      </c>
    </row>
    <row r="1470" spans="1:11" x14ac:dyDescent="0.3">
      <c r="A1470" t="s">
        <v>2827</v>
      </c>
      <c r="B1470">
        <v>637</v>
      </c>
      <c r="C1470" t="s">
        <v>2227</v>
      </c>
      <c r="D1470" t="s">
        <v>2298</v>
      </c>
      <c r="E1470" t="s">
        <v>2299</v>
      </c>
      <c r="F1470">
        <v>130</v>
      </c>
      <c r="G1470">
        <v>156</v>
      </c>
      <c r="H1470">
        <v>170</v>
      </c>
      <c r="I1470" s="2">
        <v>45110</v>
      </c>
      <c r="J1470" t="s">
        <v>2300</v>
      </c>
      <c r="K1470" t="s">
        <v>2301</v>
      </c>
    </row>
    <row r="1471" spans="1:11" x14ac:dyDescent="0.3">
      <c r="A1471" t="s">
        <v>2827</v>
      </c>
      <c r="B1471">
        <v>637</v>
      </c>
      <c r="C1471" t="s">
        <v>2227</v>
      </c>
      <c r="D1471" t="s">
        <v>2298</v>
      </c>
      <c r="E1471" t="s">
        <v>2299</v>
      </c>
      <c r="F1471">
        <v>32</v>
      </c>
      <c r="G1471">
        <v>57</v>
      </c>
      <c r="H1471">
        <v>5900</v>
      </c>
      <c r="I1471" s="2">
        <v>45110</v>
      </c>
      <c r="J1471" t="s">
        <v>2300</v>
      </c>
      <c r="K1471" t="s">
        <v>2301</v>
      </c>
    </row>
    <row r="1472" spans="1:11" x14ac:dyDescent="0.3">
      <c r="A1472" t="s">
        <v>2827</v>
      </c>
      <c r="B1472">
        <v>637</v>
      </c>
      <c r="C1472" t="s">
        <v>2227</v>
      </c>
      <c r="D1472" t="s">
        <v>2298</v>
      </c>
      <c r="E1472" t="s">
        <v>2299</v>
      </c>
      <c r="F1472">
        <v>379</v>
      </c>
      <c r="G1472">
        <v>403</v>
      </c>
      <c r="H1472">
        <v>1600</v>
      </c>
      <c r="I1472" s="2">
        <v>45110</v>
      </c>
      <c r="J1472" t="s">
        <v>2300</v>
      </c>
      <c r="K1472" t="s">
        <v>2301</v>
      </c>
    </row>
    <row r="1473" spans="1:11" x14ac:dyDescent="0.3">
      <c r="A1473" t="s">
        <v>2827</v>
      </c>
      <c r="B1473">
        <v>637</v>
      </c>
      <c r="C1473" t="s">
        <v>2227</v>
      </c>
      <c r="D1473" t="s">
        <v>2298</v>
      </c>
      <c r="E1473" t="s">
        <v>2299</v>
      </c>
      <c r="F1473">
        <v>300</v>
      </c>
      <c r="G1473">
        <v>321</v>
      </c>
      <c r="H1473">
        <v>680</v>
      </c>
      <c r="I1473" s="2">
        <v>45110</v>
      </c>
      <c r="J1473" t="s">
        <v>2300</v>
      </c>
      <c r="K1473" t="s">
        <v>2301</v>
      </c>
    </row>
    <row r="1474" spans="1:11" x14ac:dyDescent="0.3">
      <c r="A1474" t="s">
        <v>2827</v>
      </c>
      <c r="B1474">
        <v>637</v>
      </c>
      <c r="C1474" t="s">
        <v>2227</v>
      </c>
      <c r="D1474" t="s">
        <v>2298</v>
      </c>
      <c r="E1474" t="s">
        <v>2299</v>
      </c>
      <c r="F1474">
        <v>325</v>
      </c>
      <c r="G1474">
        <v>346</v>
      </c>
      <c r="H1474">
        <v>5100</v>
      </c>
      <c r="I1474" s="2">
        <v>45110</v>
      </c>
      <c r="J1474" t="s">
        <v>2300</v>
      </c>
      <c r="K1474" t="s">
        <v>2301</v>
      </c>
    </row>
    <row r="1475" spans="1:11" x14ac:dyDescent="0.3">
      <c r="A1475" t="s">
        <v>2827</v>
      </c>
      <c r="B1475">
        <v>637</v>
      </c>
      <c r="C1475" t="s">
        <v>2227</v>
      </c>
      <c r="D1475" t="s">
        <v>2298</v>
      </c>
      <c r="E1475" t="s">
        <v>2299</v>
      </c>
      <c r="F1475">
        <v>437</v>
      </c>
      <c r="G1475">
        <v>458</v>
      </c>
      <c r="H1475">
        <v>7400</v>
      </c>
      <c r="I1475" s="2">
        <v>45110</v>
      </c>
      <c r="J1475" t="s">
        <v>2300</v>
      </c>
      <c r="K1475" t="s">
        <v>2301</v>
      </c>
    </row>
    <row r="1476" spans="1:11" x14ac:dyDescent="0.3">
      <c r="A1476" t="s">
        <v>2827</v>
      </c>
      <c r="B1476">
        <v>637</v>
      </c>
      <c r="C1476" t="s">
        <v>2227</v>
      </c>
      <c r="D1476" t="s">
        <v>2298</v>
      </c>
      <c r="E1476" t="s">
        <v>2299</v>
      </c>
      <c r="F1476">
        <v>73</v>
      </c>
      <c r="G1476">
        <v>105</v>
      </c>
      <c r="H1476">
        <v>1400</v>
      </c>
      <c r="I1476" s="2">
        <v>45110</v>
      </c>
      <c r="J1476" t="s">
        <v>2300</v>
      </c>
      <c r="K1476" t="s">
        <v>2301</v>
      </c>
    </row>
    <row r="1477" spans="1:11" x14ac:dyDescent="0.3">
      <c r="A1477" t="s">
        <v>2785</v>
      </c>
      <c r="B1477">
        <v>153</v>
      </c>
      <c r="C1477" t="s">
        <v>2212</v>
      </c>
      <c r="D1477" t="s">
        <v>2471</v>
      </c>
      <c r="E1477" t="s">
        <v>2472</v>
      </c>
      <c r="F1477">
        <v>5</v>
      </c>
      <c r="G1477">
        <v>138</v>
      </c>
      <c r="H1477" s="1">
        <v>5.2999999999999997E-30</v>
      </c>
      <c r="I1477" s="2">
        <v>45110</v>
      </c>
      <c r="J1477" t="s">
        <v>2473</v>
      </c>
      <c r="K1477" t="s">
        <v>2474</v>
      </c>
    </row>
    <row r="1478" spans="1:11" x14ac:dyDescent="0.3">
      <c r="A1478" t="s">
        <v>2797</v>
      </c>
      <c r="B1478">
        <v>141</v>
      </c>
      <c r="C1478" t="s">
        <v>2212</v>
      </c>
      <c r="D1478" t="s">
        <v>2403</v>
      </c>
      <c r="E1478" t="s">
        <v>2404</v>
      </c>
      <c r="F1478">
        <v>59</v>
      </c>
      <c r="G1478">
        <v>125</v>
      </c>
      <c r="H1478" s="1">
        <v>2.3E-5</v>
      </c>
      <c r="I1478" s="2">
        <v>45110</v>
      </c>
      <c r="J1478" t="s">
        <v>2405</v>
      </c>
      <c r="K1478" t="s">
        <v>2406</v>
      </c>
    </row>
    <row r="1479" spans="1:11" x14ac:dyDescent="0.3">
      <c r="A1479" t="s">
        <v>2532</v>
      </c>
      <c r="B1479">
        <v>162</v>
      </c>
      <c r="C1479" t="s">
        <v>2212</v>
      </c>
      <c r="D1479" t="s">
        <v>2256</v>
      </c>
      <c r="E1479" t="s">
        <v>168</v>
      </c>
      <c r="F1479">
        <v>53</v>
      </c>
      <c r="G1479">
        <v>95</v>
      </c>
      <c r="H1479" s="1">
        <v>4.5999999999999996E-13</v>
      </c>
      <c r="I1479" s="2">
        <v>45110</v>
      </c>
      <c r="J1479" t="s">
        <v>2257</v>
      </c>
      <c r="K1479" t="s">
        <v>2258</v>
      </c>
    </row>
    <row r="1480" spans="1:11" x14ac:dyDescent="0.3">
      <c r="A1480" t="s">
        <v>2889</v>
      </c>
      <c r="B1480">
        <v>255</v>
      </c>
      <c r="C1480" t="s">
        <v>2212</v>
      </c>
      <c r="D1480" t="s">
        <v>2553</v>
      </c>
      <c r="E1480" t="s">
        <v>2554</v>
      </c>
      <c r="F1480">
        <v>25</v>
      </c>
      <c r="G1480">
        <v>197</v>
      </c>
      <c r="H1480" s="1">
        <v>3.8999999999999999E-12</v>
      </c>
      <c r="I1480" s="2">
        <v>45110</v>
      </c>
      <c r="J1480" t="s">
        <v>2555</v>
      </c>
      <c r="K1480" t="s">
        <v>2556</v>
      </c>
    </row>
    <row r="1481" spans="1:11" x14ac:dyDescent="0.3">
      <c r="A1481" t="s">
        <v>2889</v>
      </c>
      <c r="B1481">
        <v>255</v>
      </c>
      <c r="C1481" t="s">
        <v>2227</v>
      </c>
      <c r="D1481" t="s">
        <v>2559</v>
      </c>
      <c r="E1481" t="s">
        <v>2560</v>
      </c>
      <c r="F1481">
        <v>23</v>
      </c>
      <c r="G1481">
        <v>214</v>
      </c>
      <c r="H1481" s="1">
        <v>5.4000000000000004E-9</v>
      </c>
      <c r="I1481" s="2">
        <v>45110</v>
      </c>
      <c r="J1481" t="s">
        <v>2555</v>
      </c>
      <c r="K1481" t="s">
        <v>2556</v>
      </c>
    </row>
    <row r="1482" spans="1:11" x14ac:dyDescent="0.3">
      <c r="A1482" t="s">
        <v>2889</v>
      </c>
      <c r="B1482">
        <v>255</v>
      </c>
      <c r="C1482" t="s">
        <v>2302</v>
      </c>
      <c r="D1482" t="s">
        <v>2557</v>
      </c>
      <c r="E1482" t="s">
        <v>2558</v>
      </c>
      <c r="F1482">
        <v>24</v>
      </c>
      <c r="G1482">
        <v>181</v>
      </c>
      <c r="H1482" s="1">
        <v>1.06578E-5</v>
      </c>
      <c r="I1482" s="2">
        <v>45110</v>
      </c>
    </row>
    <row r="1483" spans="1:11" x14ac:dyDescent="0.3">
      <c r="A1483" t="s">
        <v>2965</v>
      </c>
      <c r="B1483">
        <v>309</v>
      </c>
      <c r="C1483" t="s">
        <v>2212</v>
      </c>
      <c r="D1483" t="s">
        <v>2239</v>
      </c>
      <c r="E1483" t="s">
        <v>2240</v>
      </c>
      <c r="F1483">
        <v>115</v>
      </c>
      <c r="G1483">
        <v>289</v>
      </c>
      <c r="H1483" s="1">
        <v>6.5999999999999997E-26</v>
      </c>
      <c r="I1483" s="2">
        <v>45110</v>
      </c>
      <c r="J1483" t="s">
        <v>2241</v>
      </c>
      <c r="K1483" t="s">
        <v>2242</v>
      </c>
    </row>
    <row r="1484" spans="1:11" x14ac:dyDescent="0.3">
      <c r="A1484" t="s">
        <v>2903</v>
      </c>
      <c r="B1484">
        <v>144</v>
      </c>
      <c r="C1484" t="s">
        <v>2212</v>
      </c>
      <c r="D1484" t="s">
        <v>2414</v>
      </c>
      <c r="E1484" t="s">
        <v>2415</v>
      </c>
      <c r="F1484">
        <v>4</v>
      </c>
      <c r="G1484">
        <v>139</v>
      </c>
      <c r="H1484" s="1">
        <v>2.0000000000000001E-10</v>
      </c>
      <c r="I1484" s="2">
        <v>45110</v>
      </c>
    </row>
    <row r="1485" spans="1:11" x14ac:dyDescent="0.3">
      <c r="A1485" t="s">
        <v>2816</v>
      </c>
      <c r="B1485">
        <v>149</v>
      </c>
      <c r="C1485" t="s">
        <v>2212</v>
      </c>
      <c r="D1485" t="s">
        <v>2548</v>
      </c>
      <c r="E1485" t="s">
        <v>2549</v>
      </c>
      <c r="F1485">
        <v>74</v>
      </c>
      <c r="G1485">
        <v>136</v>
      </c>
      <c r="H1485" s="1">
        <v>5.3999999999999997E-14</v>
      </c>
      <c r="I1485" s="2">
        <v>45110</v>
      </c>
      <c r="J1485" t="s">
        <v>2550</v>
      </c>
      <c r="K1485" t="s">
        <v>2549</v>
      </c>
    </row>
    <row r="1486" spans="1:11" x14ac:dyDescent="0.3">
      <c r="A1486" t="s">
        <v>2873</v>
      </c>
      <c r="B1486">
        <v>773</v>
      </c>
      <c r="C1486" t="s">
        <v>2227</v>
      </c>
      <c r="D1486" t="s">
        <v>2228</v>
      </c>
      <c r="E1486" t="s">
        <v>2229</v>
      </c>
      <c r="F1486">
        <v>437</v>
      </c>
      <c r="G1486">
        <v>736</v>
      </c>
      <c r="H1486" s="1">
        <v>5.2999999999999998E-11</v>
      </c>
      <c r="I1486" s="2">
        <v>45110</v>
      </c>
      <c r="J1486" t="s">
        <v>2230</v>
      </c>
      <c r="K1486" t="s">
        <v>2231</v>
      </c>
    </row>
    <row r="1487" spans="1:11" x14ac:dyDescent="0.3">
      <c r="A1487" t="s">
        <v>2873</v>
      </c>
      <c r="B1487">
        <v>773</v>
      </c>
      <c r="C1487" t="s">
        <v>2227</v>
      </c>
      <c r="D1487" t="s">
        <v>2338</v>
      </c>
      <c r="E1487" t="s">
        <v>2339</v>
      </c>
      <c r="F1487">
        <v>16</v>
      </c>
      <c r="G1487">
        <v>181</v>
      </c>
      <c r="H1487" s="1">
        <v>5.8999999999999999E-8</v>
      </c>
      <c r="I1487" s="2">
        <v>45110</v>
      </c>
      <c r="J1487" t="s">
        <v>2236</v>
      </c>
      <c r="K1487" t="s">
        <v>2237</v>
      </c>
    </row>
    <row r="1488" spans="1:11" x14ac:dyDescent="0.3">
      <c r="A1488" t="s">
        <v>2873</v>
      </c>
      <c r="B1488">
        <v>773</v>
      </c>
      <c r="C1488" t="s">
        <v>2212</v>
      </c>
      <c r="D1488" t="s">
        <v>2234</v>
      </c>
      <c r="E1488" t="s">
        <v>2235</v>
      </c>
      <c r="F1488">
        <v>23</v>
      </c>
      <c r="G1488">
        <v>180</v>
      </c>
      <c r="H1488" s="1">
        <v>6.1000000000000005E-14</v>
      </c>
      <c r="I1488" s="2">
        <v>45110</v>
      </c>
      <c r="J1488" t="s">
        <v>2236</v>
      </c>
      <c r="K1488" t="s">
        <v>2237</v>
      </c>
    </row>
    <row r="1489" spans="1:11" x14ac:dyDescent="0.3">
      <c r="A1489" t="s">
        <v>2873</v>
      </c>
      <c r="B1489">
        <v>773</v>
      </c>
      <c r="C1489" t="s">
        <v>2212</v>
      </c>
      <c r="D1489" t="s">
        <v>2232</v>
      </c>
      <c r="E1489" t="s">
        <v>2233</v>
      </c>
      <c r="F1489">
        <v>322</v>
      </c>
      <c r="G1489">
        <v>771</v>
      </c>
      <c r="H1489" s="1">
        <v>1.5000000000000001E-53</v>
      </c>
      <c r="I1489" s="2">
        <v>45110</v>
      </c>
      <c r="J1489" t="s">
        <v>2230</v>
      </c>
      <c r="K1489" t="s">
        <v>2231</v>
      </c>
    </row>
    <row r="1490" spans="1:11" x14ac:dyDescent="0.3">
      <c r="A1490" t="s">
        <v>2912</v>
      </c>
      <c r="B1490">
        <v>171</v>
      </c>
      <c r="C1490" t="s">
        <v>2212</v>
      </c>
      <c r="D1490" t="s">
        <v>2477</v>
      </c>
      <c r="E1490" t="s">
        <v>2478</v>
      </c>
      <c r="F1490">
        <v>56</v>
      </c>
      <c r="G1490">
        <v>110</v>
      </c>
      <c r="H1490" s="1">
        <v>4.4999999999999998E-7</v>
      </c>
      <c r="I1490" s="2">
        <v>45110</v>
      </c>
    </row>
    <row r="1491" spans="1:11" x14ac:dyDescent="0.3">
      <c r="A1491" t="s">
        <v>2605</v>
      </c>
      <c r="B1491">
        <v>181</v>
      </c>
      <c r="C1491" t="s">
        <v>2212</v>
      </c>
      <c r="D1491" t="s">
        <v>2252</v>
      </c>
      <c r="E1491" t="s">
        <v>2253</v>
      </c>
      <c r="F1491">
        <v>4</v>
      </c>
      <c r="G1491">
        <v>40</v>
      </c>
      <c r="H1491" s="1">
        <v>1.7E-8</v>
      </c>
      <c r="I1491" s="2">
        <v>45110</v>
      </c>
      <c r="J1491" t="s">
        <v>2254</v>
      </c>
      <c r="K1491" t="s">
        <v>2255</v>
      </c>
    </row>
    <row r="1492" spans="1:11" x14ac:dyDescent="0.3">
      <c r="A1492" t="s">
        <v>2605</v>
      </c>
      <c r="B1492">
        <v>181</v>
      </c>
      <c r="C1492" t="s">
        <v>2212</v>
      </c>
      <c r="D1492" t="s">
        <v>2256</v>
      </c>
      <c r="E1492" t="s">
        <v>168</v>
      </c>
      <c r="F1492">
        <v>49</v>
      </c>
      <c r="G1492">
        <v>91</v>
      </c>
      <c r="H1492" s="1">
        <v>3.3000000000000001E-12</v>
      </c>
      <c r="I1492" s="2">
        <v>45110</v>
      </c>
      <c r="J1492" t="s">
        <v>2257</v>
      </c>
      <c r="K1492" t="s">
        <v>2258</v>
      </c>
    </row>
    <row r="1493" spans="1:11" x14ac:dyDescent="0.3">
      <c r="A1493" t="s">
        <v>2605</v>
      </c>
      <c r="B1493">
        <v>181</v>
      </c>
      <c r="C1493" t="s">
        <v>2227</v>
      </c>
      <c r="D1493" t="s">
        <v>2270</v>
      </c>
      <c r="E1493" t="s">
        <v>2271</v>
      </c>
      <c r="F1493">
        <v>114</v>
      </c>
      <c r="G1493">
        <v>167</v>
      </c>
      <c r="H1493" s="1">
        <v>5.0999999999999999E-7</v>
      </c>
      <c r="I1493" s="2">
        <v>45110</v>
      </c>
      <c r="J1493" t="s">
        <v>2272</v>
      </c>
      <c r="K1493" t="s">
        <v>2273</v>
      </c>
    </row>
    <row r="1494" spans="1:11" x14ac:dyDescent="0.3">
      <c r="A1494" t="s">
        <v>2443</v>
      </c>
      <c r="B1494">
        <v>155</v>
      </c>
      <c r="C1494" t="s">
        <v>2302</v>
      </c>
      <c r="D1494" t="s">
        <v>2348</v>
      </c>
      <c r="E1494" t="s">
        <v>2349</v>
      </c>
      <c r="F1494">
        <v>25</v>
      </c>
      <c r="G1494">
        <v>112</v>
      </c>
      <c r="H1494" s="1">
        <v>5.7196199999999996E-13</v>
      </c>
      <c r="I1494" s="2">
        <v>45110</v>
      </c>
      <c r="J1494" t="s">
        <v>2350</v>
      </c>
      <c r="K1494" t="s">
        <v>2351</v>
      </c>
    </row>
    <row r="1495" spans="1:11" x14ac:dyDescent="0.3">
      <c r="A1495" t="s">
        <v>2443</v>
      </c>
      <c r="B1495">
        <v>155</v>
      </c>
      <c r="C1495" t="s">
        <v>2212</v>
      </c>
      <c r="D1495" t="s">
        <v>2352</v>
      </c>
      <c r="E1495" t="s">
        <v>2353</v>
      </c>
      <c r="F1495">
        <v>19</v>
      </c>
      <c r="G1495">
        <v>111</v>
      </c>
      <c r="H1495" s="1">
        <v>1.6000000000000001E-8</v>
      </c>
      <c r="I1495" s="2">
        <v>45110</v>
      </c>
      <c r="J1495" t="s">
        <v>2354</v>
      </c>
      <c r="K1495" t="s">
        <v>2355</v>
      </c>
    </row>
    <row r="1496" spans="1:11" x14ac:dyDescent="0.3">
      <c r="A1496" t="s">
        <v>2282</v>
      </c>
      <c r="B1496">
        <v>186</v>
      </c>
      <c r="C1496" t="s">
        <v>2227</v>
      </c>
      <c r="D1496" t="s">
        <v>2270</v>
      </c>
      <c r="E1496" t="s">
        <v>2271</v>
      </c>
      <c r="F1496">
        <v>131</v>
      </c>
      <c r="G1496">
        <v>183</v>
      </c>
      <c r="H1496" s="1">
        <v>6.6000000000000003E-6</v>
      </c>
      <c r="I1496" s="2">
        <v>45110</v>
      </c>
      <c r="J1496" t="s">
        <v>2272</v>
      </c>
      <c r="K1496" t="s">
        <v>2273</v>
      </c>
    </row>
    <row r="1497" spans="1:11" x14ac:dyDescent="0.3">
      <c r="A1497" t="s">
        <v>2282</v>
      </c>
      <c r="B1497">
        <v>186</v>
      </c>
      <c r="C1497" t="s">
        <v>2212</v>
      </c>
      <c r="D1497" t="s">
        <v>2252</v>
      </c>
      <c r="E1497" t="s">
        <v>2253</v>
      </c>
      <c r="F1497">
        <v>2</v>
      </c>
      <c r="G1497">
        <v>61</v>
      </c>
      <c r="H1497" s="1">
        <v>4.4000000000000003E-11</v>
      </c>
      <c r="I1497" s="2">
        <v>45110</v>
      </c>
      <c r="J1497" t="s">
        <v>2254</v>
      </c>
      <c r="K1497" t="s">
        <v>2255</v>
      </c>
    </row>
    <row r="1498" spans="1:11" x14ac:dyDescent="0.3">
      <c r="A1498" t="s">
        <v>2282</v>
      </c>
      <c r="B1498">
        <v>186</v>
      </c>
      <c r="C1498" t="s">
        <v>2212</v>
      </c>
      <c r="D1498" t="s">
        <v>2256</v>
      </c>
      <c r="E1498" t="s">
        <v>168</v>
      </c>
      <c r="F1498">
        <v>70</v>
      </c>
      <c r="G1498">
        <v>113</v>
      </c>
      <c r="H1498" s="1">
        <v>7.1999999999999997E-11</v>
      </c>
      <c r="I1498" s="2">
        <v>45110</v>
      </c>
      <c r="J1498" t="s">
        <v>2257</v>
      </c>
      <c r="K1498" t="s">
        <v>2258</v>
      </c>
    </row>
    <row r="1499" spans="1:11" x14ac:dyDescent="0.3">
      <c r="A1499" t="s">
        <v>2778</v>
      </c>
      <c r="B1499">
        <v>852</v>
      </c>
      <c r="C1499" t="s">
        <v>2302</v>
      </c>
      <c r="D1499" t="s">
        <v>2318</v>
      </c>
      <c r="E1499" t="s">
        <v>2319</v>
      </c>
      <c r="F1499">
        <v>72</v>
      </c>
      <c r="G1499">
        <v>669</v>
      </c>
      <c r="H1499" s="1">
        <v>1.19197E-141</v>
      </c>
      <c r="I1499" s="2">
        <v>45110</v>
      </c>
      <c r="J1499" t="s">
        <v>2320</v>
      </c>
      <c r="K1499" t="s">
        <v>2321</v>
      </c>
    </row>
    <row r="1500" spans="1:11" x14ac:dyDescent="0.3">
      <c r="A1500" t="s">
        <v>2778</v>
      </c>
      <c r="B1500">
        <v>852</v>
      </c>
      <c r="C1500" t="s">
        <v>2322</v>
      </c>
      <c r="D1500" t="s">
        <v>2323</v>
      </c>
      <c r="E1500" t="s">
        <v>2324</v>
      </c>
      <c r="F1500">
        <v>23</v>
      </c>
      <c r="G1500">
        <v>673</v>
      </c>
      <c r="H1500" s="1">
        <v>9.6000000000000005E-149</v>
      </c>
      <c r="I1500" s="2">
        <v>45110</v>
      </c>
      <c r="J1500" t="s">
        <v>2320</v>
      </c>
      <c r="K1500" t="s">
        <v>2321</v>
      </c>
    </row>
    <row r="1501" spans="1:11" x14ac:dyDescent="0.3">
      <c r="A1501" t="s">
        <v>2778</v>
      </c>
      <c r="B1501">
        <v>852</v>
      </c>
      <c r="C1501" t="s">
        <v>2212</v>
      </c>
      <c r="D1501" t="s">
        <v>2314</v>
      </c>
      <c r="E1501" t="s">
        <v>2315</v>
      </c>
      <c r="F1501">
        <v>104</v>
      </c>
      <c r="G1501">
        <v>666</v>
      </c>
      <c r="H1501" s="1">
        <v>6E-103</v>
      </c>
      <c r="I1501" s="2">
        <v>45110</v>
      </c>
      <c r="J1501" t="s">
        <v>2316</v>
      </c>
      <c r="K1501" t="s">
        <v>2317</v>
      </c>
    </row>
    <row r="1502" spans="1:11" x14ac:dyDescent="0.3">
      <c r="A1502" t="s">
        <v>2464</v>
      </c>
      <c r="B1502">
        <v>347</v>
      </c>
      <c r="C1502" t="s">
        <v>2212</v>
      </c>
      <c r="D1502" t="s">
        <v>2264</v>
      </c>
      <c r="E1502" t="s">
        <v>2265</v>
      </c>
      <c r="F1502">
        <v>29</v>
      </c>
      <c r="G1502">
        <v>261</v>
      </c>
      <c r="H1502" s="1">
        <v>5.4E-8</v>
      </c>
      <c r="I1502" s="2">
        <v>45110</v>
      </c>
      <c r="J1502" t="s">
        <v>2266</v>
      </c>
      <c r="K1502" t="s">
        <v>2267</v>
      </c>
    </row>
    <row r="1503" spans="1:11" x14ac:dyDescent="0.3">
      <c r="A1503" t="s">
        <v>2876</v>
      </c>
      <c r="B1503">
        <v>159</v>
      </c>
      <c r="C1503" t="s">
        <v>2212</v>
      </c>
      <c r="D1503" t="s">
        <v>2612</v>
      </c>
      <c r="E1503" t="s">
        <v>2613</v>
      </c>
      <c r="F1503">
        <v>13</v>
      </c>
      <c r="G1503">
        <v>117</v>
      </c>
      <c r="H1503" s="1">
        <v>5.5000000000000003E-7</v>
      </c>
      <c r="I1503" s="2">
        <v>45110</v>
      </c>
      <c r="J1503" t="s">
        <v>2614</v>
      </c>
      <c r="K1503" t="s">
        <v>2615</v>
      </c>
    </row>
    <row r="1504" spans="1:11" x14ac:dyDescent="0.3">
      <c r="A1504" t="s">
        <v>2652</v>
      </c>
      <c r="B1504">
        <v>221</v>
      </c>
      <c r="C1504" t="s">
        <v>2212</v>
      </c>
      <c r="D1504" t="s">
        <v>2397</v>
      </c>
      <c r="E1504" t="s">
        <v>2398</v>
      </c>
      <c r="F1504">
        <v>50</v>
      </c>
      <c r="G1504">
        <v>191</v>
      </c>
      <c r="H1504" s="1">
        <v>5.4E-10</v>
      </c>
      <c r="I1504" s="2">
        <v>45110</v>
      </c>
      <c r="J1504" t="s">
        <v>2399</v>
      </c>
      <c r="K1504" t="s">
        <v>2400</v>
      </c>
    </row>
    <row r="1505" spans="1:11" x14ac:dyDescent="0.3">
      <c r="A1505" t="s">
        <v>2220</v>
      </c>
      <c r="B1505">
        <v>367</v>
      </c>
      <c r="C1505" t="s">
        <v>2212</v>
      </c>
      <c r="D1505" t="s">
        <v>2213</v>
      </c>
      <c r="E1505" t="s">
        <v>2214</v>
      </c>
      <c r="F1505">
        <v>146</v>
      </c>
      <c r="G1505">
        <v>287</v>
      </c>
      <c r="H1505" s="1">
        <v>1.3E-15</v>
      </c>
      <c r="I1505" s="2">
        <v>45110</v>
      </c>
      <c r="J1505" t="s">
        <v>2215</v>
      </c>
      <c r="K1505" t="s">
        <v>2216</v>
      </c>
    </row>
    <row r="1506" spans="1:11" x14ac:dyDescent="0.3">
      <c r="A1506" t="s">
        <v>2705</v>
      </c>
      <c r="B1506">
        <v>331</v>
      </c>
      <c r="C1506" t="s">
        <v>2302</v>
      </c>
      <c r="D1506" t="s">
        <v>2520</v>
      </c>
      <c r="E1506" t="s">
        <v>2521</v>
      </c>
      <c r="F1506">
        <v>224</v>
      </c>
      <c r="G1506">
        <v>282</v>
      </c>
      <c r="H1506" s="1">
        <v>8.0290500000000001E-2</v>
      </c>
      <c r="I1506" s="2">
        <v>45110</v>
      </c>
      <c r="J1506" t="s">
        <v>2522</v>
      </c>
      <c r="K1506" t="s">
        <v>2523</v>
      </c>
    </row>
    <row r="1507" spans="1:11" x14ac:dyDescent="0.3">
      <c r="A1507" t="s">
        <v>2454</v>
      </c>
      <c r="B1507">
        <v>391</v>
      </c>
      <c r="C1507" t="s">
        <v>2212</v>
      </c>
      <c r="D1507" t="s">
        <v>2385</v>
      </c>
      <c r="E1507" t="s">
        <v>2386</v>
      </c>
      <c r="F1507">
        <v>257</v>
      </c>
      <c r="G1507">
        <v>350</v>
      </c>
      <c r="H1507" s="1">
        <v>2.0000000000000002E-5</v>
      </c>
      <c r="I1507" s="2">
        <v>45110</v>
      </c>
      <c r="J1507" t="s">
        <v>2387</v>
      </c>
      <c r="K1507" t="s">
        <v>2388</v>
      </c>
    </row>
    <row r="1508" spans="1:11" x14ac:dyDescent="0.3">
      <c r="A1508" t="s">
        <v>2454</v>
      </c>
      <c r="B1508">
        <v>391</v>
      </c>
      <c r="C1508" t="s">
        <v>2302</v>
      </c>
      <c r="D1508" t="s">
        <v>2381</v>
      </c>
      <c r="E1508" t="s">
        <v>2382</v>
      </c>
      <c r="F1508">
        <v>269</v>
      </c>
      <c r="G1508">
        <v>352</v>
      </c>
      <c r="H1508">
        <v>1.3365899999999999E-3</v>
      </c>
      <c r="I1508" s="2">
        <v>45110</v>
      </c>
    </row>
    <row r="1509" spans="1:11" x14ac:dyDescent="0.3">
      <c r="A1509" t="s">
        <v>2454</v>
      </c>
      <c r="B1509">
        <v>391</v>
      </c>
      <c r="C1509" t="s">
        <v>2302</v>
      </c>
      <c r="D1509" t="s">
        <v>2383</v>
      </c>
      <c r="E1509" t="s">
        <v>2384</v>
      </c>
      <c r="F1509">
        <v>19</v>
      </c>
      <c r="G1509">
        <v>122</v>
      </c>
      <c r="H1509" s="1">
        <v>2.56748E-4</v>
      </c>
      <c r="I1509" s="2">
        <v>45110</v>
      </c>
    </row>
    <row r="1510" spans="1:11" x14ac:dyDescent="0.3">
      <c r="A1510" t="s">
        <v>2920</v>
      </c>
      <c r="B1510">
        <v>157</v>
      </c>
      <c r="C1510" t="s">
        <v>2212</v>
      </c>
      <c r="D1510" t="s">
        <v>2541</v>
      </c>
      <c r="E1510" t="s">
        <v>2542</v>
      </c>
      <c r="F1510">
        <v>54</v>
      </c>
      <c r="G1510">
        <v>157</v>
      </c>
      <c r="H1510" s="1">
        <v>4.8999999999999999E-19</v>
      </c>
      <c r="I1510" s="2">
        <v>45110</v>
      </c>
      <c r="J1510" t="s">
        <v>2543</v>
      </c>
      <c r="K1510" t="s">
        <v>2544</v>
      </c>
    </row>
    <row r="1511" spans="1:11" x14ac:dyDescent="0.3">
      <c r="A1511" t="s">
        <v>2410</v>
      </c>
      <c r="B1511">
        <v>468</v>
      </c>
      <c r="C1511" t="s">
        <v>2212</v>
      </c>
      <c r="D1511" t="s">
        <v>2247</v>
      </c>
      <c r="E1511" t="s">
        <v>2248</v>
      </c>
      <c r="F1511">
        <v>112</v>
      </c>
      <c r="G1511">
        <v>324</v>
      </c>
      <c r="H1511" s="1">
        <v>1.2E-5</v>
      </c>
      <c r="I1511" s="2">
        <v>45110</v>
      </c>
      <c r="J1511" t="s">
        <v>2249</v>
      </c>
      <c r="K1511" t="s">
        <v>2250</v>
      </c>
    </row>
  </sheetData>
  <sortState xmlns:xlrd2="http://schemas.microsoft.com/office/spreadsheetml/2017/richdata2" ref="A3:L1512">
    <sortCondition ref="A3:A1512"/>
  </sortState>
  <mergeCells count="1">
    <mergeCell ref="A1:K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105"/>
  <sheetViews>
    <sheetView topLeftCell="A72" zoomScale="85" zoomScaleNormal="85" workbookViewId="0">
      <selection activeCell="B57" sqref="B57"/>
    </sheetView>
  </sheetViews>
  <sheetFormatPr baseColWidth="10" defaultColWidth="8.88671875" defaultRowHeight="14.4" x14ac:dyDescent="0.3"/>
  <cols>
    <col min="1" max="1" width="197.109375" style="8" bestFit="1" customWidth="1"/>
    <col min="2" max="2" width="57.109375" style="8" bestFit="1" customWidth="1"/>
    <col min="3" max="3" width="22.6640625" style="8" bestFit="1" customWidth="1"/>
    <col min="4" max="4" width="14.33203125" style="6" customWidth="1"/>
    <col min="5" max="5" width="15.109375" style="5" customWidth="1"/>
    <col min="6" max="6" width="8.33203125" style="5" bestFit="1" customWidth="1"/>
    <col min="7" max="7" width="11.88671875" style="5" customWidth="1"/>
    <col min="8" max="8" width="7.6640625" style="5" bestFit="1" customWidth="1"/>
    <col min="9" max="9" width="19.6640625" style="5" customWidth="1"/>
    <col min="10" max="10" width="7.109375" style="5" bestFit="1" customWidth="1"/>
    <col min="11" max="11" width="25.33203125" style="5" bestFit="1" customWidth="1"/>
    <col min="12" max="12" width="7.109375" style="5" customWidth="1"/>
    <col min="13" max="13" width="21.6640625" style="6" bestFit="1" customWidth="1"/>
    <col min="14" max="14" width="7" style="6" bestFit="1" customWidth="1"/>
    <col min="15" max="15" width="22.6640625" style="5" bestFit="1" customWidth="1"/>
    <col min="16" max="16" width="7.109375" style="5" bestFit="1" customWidth="1"/>
    <col min="17" max="17" width="22.6640625" style="5" bestFit="1" customWidth="1"/>
    <col min="18" max="18" width="7.109375" style="5" bestFit="1" customWidth="1"/>
    <col min="19" max="19" width="22.6640625" style="5" bestFit="1" customWidth="1"/>
    <col min="20" max="20" width="7.109375" style="5" bestFit="1" customWidth="1"/>
    <col min="21" max="21" width="22.6640625" style="5" bestFit="1" customWidth="1"/>
    <col min="22" max="22" width="7.109375" style="5" bestFit="1" customWidth="1"/>
    <col min="23" max="23" width="26.33203125" style="5" customWidth="1"/>
    <col min="24" max="24" width="8.88671875" style="5"/>
    <col min="25" max="25" width="24" style="5" customWidth="1"/>
    <col min="26" max="26" width="8.88671875" style="5"/>
    <col min="27" max="27" width="25.88671875" style="5" customWidth="1"/>
    <col min="28" max="28" width="8.88671875" style="5"/>
    <col min="29" max="29" width="24.88671875" style="5" customWidth="1"/>
    <col min="30" max="30" width="8.88671875" style="5"/>
    <col min="31" max="31" width="24.44140625" style="5" bestFit="1" customWidth="1"/>
    <col min="32" max="32" width="8.88671875" style="5"/>
    <col min="33" max="33" width="24.6640625" style="5" customWidth="1"/>
    <col min="34" max="34" width="8.88671875" style="5"/>
    <col min="35" max="35" width="24.44140625" style="5" bestFit="1" customWidth="1"/>
    <col min="36" max="36" width="7.109375" style="5" bestFit="1" customWidth="1"/>
    <col min="37" max="37" width="25.109375" style="5" customWidth="1"/>
    <col min="38" max="38" width="8.88671875" style="5"/>
    <col min="39" max="39" width="24.44140625" style="5" bestFit="1" customWidth="1"/>
    <col min="40" max="40" width="8.88671875" style="5"/>
    <col min="41" max="41" width="24.88671875" style="5" customWidth="1"/>
    <col min="42" max="42" width="8.88671875" style="5"/>
    <col min="43" max="43" width="23.6640625" style="6" customWidth="1"/>
    <col min="44" max="44" width="8.88671875" style="6"/>
    <col min="45" max="45" width="23.6640625" style="5" bestFit="1" customWidth="1"/>
    <col min="46" max="46" width="8.88671875" style="5"/>
    <col min="47" max="47" width="23.6640625" style="5" bestFit="1" customWidth="1"/>
    <col min="48" max="48" width="8.88671875" style="5"/>
    <col min="49" max="49" width="26.33203125" style="5" bestFit="1" customWidth="1"/>
    <col min="50" max="50" width="7.109375" style="5" bestFit="1" customWidth="1"/>
    <col min="51" max="51" width="23.6640625" style="5" bestFit="1" customWidth="1"/>
    <col min="52" max="52" width="8.88671875" style="5"/>
    <col min="53" max="53" width="26.44140625" style="5" customWidth="1"/>
    <col min="54" max="16384" width="8.88671875" style="5"/>
  </cols>
  <sheetData>
    <row r="1" spans="1:54" s="3" customFormat="1" ht="18" x14ac:dyDescent="0.35">
      <c r="A1" s="3" t="s">
        <v>223</v>
      </c>
      <c r="B1" s="3" t="s">
        <v>3071</v>
      </c>
      <c r="C1" s="3" t="s">
        <v>3082</v>
      </c>
      <c r="D1" s="4" t="s">
        <v>3070</v>
      </c>
      <c r="E1" s="3" t="s">
        <v>2981</v>
      </c>
      <c r="F1" s="3" t="s">
        <v>222</v>
      </c>
      <c r="G1" s="3" t="s">
        <v>2982</v>
      </c>
      <c r="H1" s="3" t="s">
        <v>222</v>
      </c>
      <c r="I1" s="3" t="s">
        <v>2983</v>
      </c>
      <c r="J1" s="3" t="s">
        <v>222</v>
      </c>
      <c r="K1" s="3" t="s">
        <v>2984</v>
      </c>
      <c r="L1" s="3" t="s">
        <v>222</v>
      </c>
      <c r="M1" s="4" t="s">
        <v>2985</v>
      </c>
      <c r="N1" s="3" t="s">
        <v>222</v>
      </c>
      <c r="O1" s="3" t="s">
        <v>2986</v>
      </c>
      <c r="P1" s="3" t="s">
        <v>222</v>
      </c>
      <c r="Q1" s="3" t="s">
        <v>2987</v>
      </c>
      <c r="R1" s="3" t="s">
        <v>222</v>
      </c>
      <c r="S1" s="3" t="s">
        <v>2988</v>
      </c>
      <c r="T1" s="3" t="s">
        <v>222</v>
      </c>
      <c r="U1" s="3" t="s">
        <v>2989</v>
      </c>
      <c r="V1" s="3" t="s">
        <v>222</v>
      </c>
      <c r="W1" s="3" t="s">
        <v>2990</v>
      </c>
      <c r="X1" s="3" t="s">
        <v>222</v>
      </c>
      <c r="Y1" s="3" t="s">
        <v>2991</v>
      </c>
      <c r="Z1" s="3" t="s">
        <v>222</v>
      </c>
      <c r="AA1" s="3" t="s">
        <v>2992</v>
      </c>
      <c r="AB1" s="3" t="s">
        <v>222</v>
      </c>
      <c r="AC1" s="3" t="s">
        <v>2993</v>
      </c>
      <c r="AD1" s="3" t="s">
        <v>222</v>
      </c>
      <c r="AE1" s="3" t="s">
        <v>2994</v>
      </c>
      <c r="AF1" s="3" t="s">
        <v>222</v>
      </c>
      <c r="AG1" s="3" t="s">
        <v>2995</v>
      </c>
      <c r="AH1" s="3" t="s">
        <v>222</v>
      </c>
      <c r="AI1" s="3" t="s">
        <v>2996</v>
      </c>
      <c r="AJ1" s="3" t="s">
        <v>222</v>
      </c>
      <c r="AK1" s="3" t="s">
        <v>2997</v>
      </c>
      <c r="AL1" s="3" t="s">
        <v>222</v>
      </c>
      <c r="AM1" s="3" t="s">
        <v>2998</v>
      </c>
      <c r="AN1" s="3" t="s">
        <v>222</v>
      </c>
      <c r="AO1" s="3" t="s">
        <v>2999</v>
      </c>
      <c r="AP1" s="3" t="s">
        <v>222</v>
      </c>
      <c r="AQ1" s="3" t="s">
        <v>3000</v>
      </c>
      <c r="AR1" s="3" t="s">
        <v>222</v>
      </c>
      <c r="AS1" s="3" t="s">
        <v>3001</v>
      </c>
      <c r="AT1" s="3" t="s">
        <v>222</v>
      </c>
      <c r="AU1" s="3" t="s">
        <v>3002</v>
      </c>
      <c r="AV1" s="3" t="s">
        <v>222</v>
      </c>
      <c r="AW1" s="3" t="s">
        <v>3003</v>
      </c>
      <c r="AX1" s="3" t="s">
        <v>222</v>
      </c>
      <c r="AY1" s="3" t="s">
        <v>3004</v>
      </c>
      <c r="AZ1" s="3" t="s">
        <v>222</v>
      </c>
      <c r="BA1" s="3" t="s">
        <v>3005</v>
      </c>
      <c r="BB1" s="3" t="s">
        <v>222</v>
      </c>
    </row>
    <row r="2" spans="1:54" x14ac:dyDescent="0.3">
      <c r="A2" s="8" t="s">
        <v>0</v>
      </c>
      <c r="B2" s="8" t="s">
        <v>162</v>
      </c>
      <c r="D2" s="6">
        <v>1</v>
      </c>
      <c r="E2" s="5" t="s">
        <v>302</v>
      </c>
      <c r="F2" s="5">
        <v>100</v>
      </c>
      <c r="G2" s="5" t="s">
        <v>303</v>
      </c>
      <c r="H2" s="5">
        <v>100</v>
      </c>
      <c r="I2" s="5" t="s">
        <v>304</v>
      </c>
      <c r="J2" s="5">
        <v>100</v>
      </c>
      <c r="K2" s="5" t="s">
        <v>305</v>
      </c>
      <c r="L2" s="5">
        <v>100</v>
      </c>
      <c r="M2" s="6" t="s">
        <v>3100</v>
      </c>
      <c r="N2" s="6">
        <v>100</v>
      </c>
      <c r="O2" s="5" t="s">
        <v>658</v>
      </c>
      <c r="P2" s="5">
        <v>100</v>
      </c>
      <c r="Q2" s="5" t="s">
        <v>748</v>
      </c>
      <c r="R2" s="5">
        <v>100</v>
      </c>
      <c r="S2" s="5" t="s">
        <v>3182</v>
      </c>
      <c r="T2" s="5">
        <v>100</v>
      </c>
      <c r="U2" s="5" t="s">
        <v>3272</v>
      </c>
      <c r="V2" s="5">
        <v>100</v>
      </c>
      <c r="W2" s="5" t="s">
        <v>838</v>
      </c>
      <c r="X2" s="5">
        <v>100</v>
      </c>
      <c r="Y2" s="5" t="s">
        <v>930</v>
      </c>
      <c r="Z2" s="5">
        <v>100</v>
      </c>
      <c r="AA2" s="5" t="s">
        <v>1022</v>
      </c>
      <c r="AB2" s="5">
        <v>100</v>
      </c>
      <c r="AC2" s="5" t="s">
        <v>1114</v>
      </c>
      <c r="AD2" s="5">
        <v>100</v>
      </c>
      <c r="AE2" s="5" t="s">
        <v>1205</v>
      </c>
      <c r="AF2" s="5">
        <v>100</v>
      </c>
      <c r="AG2" s="5" t="s">
        <v>1293</v>
      </c>
      <c r="AH2" s="5">
        <v>100</v>
      </c>
      <c r="AI2" s="5" t="s">
        <v>1381</v>
      </c>
      <c r="AJ2" s="5">
        <v>100</v>
      </c>
      <c r="AK2" s="5" t="s">
        <v>1469</v>
      </c>
      <c r="AL2" s="5">
        <v>100</v>
      </c>
      <c r="AM2" s="5" t="s">
        <v>1565</v>
      </c>
      <c r="AN2" s="5">
        <v>100</v>
      </c>
      <c r="AO2" s="5" t="s">
        <v>1651</v>
      </c>
      <c r="AP2" s="5">
        <v>100</v>
      </c>
      <c r="AQ2" s="6" t="s">
        <v>1742</v>
      </c>
      <c r="AR2" s="6" t="s">
        <v>104</v>
      </c>
      <c r="AS2" s="5" t="s">
        <v>1841</v>
      </c>
      <c r="AT2" s="5">
        <v>100</v>
      </c>
      <c r="AU2" s="5" t="s">
        <v>1932</v>
      </c>
      <c r="AV2" s="5">
        <v>100</v>
      </c>
      <c r="AW2" s="5" t="s">
        <v>2026</v>
      </c>
      <c r="AX2" s="5">
        <v>100</v>
      </c>
      <c r="AY2" s="5" t="s">
        <v>2120</v>
      </c>
      <c r="AZ2" s="5">
        <v>100</v>
      </c>
      <c r="BA2" s="5" t="s">
        <v>3006</v>
      </c>
      <c r="BB2" s="5">
        <v>100</v>
      </c>
    </row>
    <row r="3" spans="1:54" x14ac:dyDescent="0.3">
      <c r="A3" s="8" t="s">
        <v>1</v>
      </c>
      <c r="B3" s="8" t="s">
        <v>162</v>
      </c>
      <c r="D3" s="6">
        <v>2</v>
      </c>
      <c r="AE3" s="5" t="s">
        <v>1206</v>
      </c>
      <c r="AF3" s="5">
        <v>35.293999999999997</v>
      </c>
      <c r="AG3" s="5" t="s">
        <v>1294</v>
      </c>
      <c r="AH3" s="5">
        <v>35.293999999999997</v>
      </c>
      <c r="AI3" s="5" t="s">
        <v>1382</v>
      </c>
      <c r="AJ3" s="5">
        <v>35.293999999999997</v>
      </c>
    </row>
    <row r="4" spans="1:54" x14ac:dyDescent="0.3">
      <c r="A4" s="8" t="s">
        <v>2</v>
      </c>
      <c r="B4" s="8" t="s">
        <v>163</v>
      </c>
      <c r="D4" s="6">
        <v>3</v>
      </c>
      <c r="E4" s="5" t="s">
        <v>306</v>
      </c>
      <c r="F4" s="5">
        <v>100</v>
      </c>
      <c r="G4" s="5" t="s">
        <v>307</v>
      </c>
      <c r="H4" s="5">
        <v>100</v>
      </c>
      <c r="I4" s="5" t="s">
        <v>308</v>
      </c>
      <c r="J4" s="5">
        <v>100</v>
      </c>
      <c r="K4" s="5" t="s">
        <v>309</v>
      </c>
      <c r="L4" s="5">
        <v>100</v>
      </c>
      <c r="M4" s="6" t="s">
        <v>3101</v>
      </c>
      <c r="N4" s="6">
        <v>100</v>
      </c>
      <c r="O4" s="5" t="s">
        <v>659</v>
      </c>
      <c r="P4" s="5">
        <v>100</v>
      </c>
      <c r="Q4" s="5" t="s">
        <v>749</v>
      </c>
      <c r="R4" s="5">
        <v>100</v>
      </c>
      <c r="S4" s="5" t="s">
        <v>3183</v>
      </c>
      <c r="T4" s="5">
        <v>100</v>
      </c>
      <c r="U4" s="5" t="s">
        <v>3273</v>
      </c>
      <c r="V4" s="5">
        <v>100</v>
      </c>
      <c r="W4" s="5" t="s">
        <v>839</v>
      </c>
      <c r="X4" s="5">
        <v>100</v>
      </c>
      <c r="Y4" s="5" t="s">
        <v>931</v>
      </c>
      <c r="Z4" s="5">
        <v>100</v>
      </c>
      <c r="AA4" s="5" t="s">
        <v>1023</v>
      </c>
      <c r="AB4" s="5">
        <v>100</v>
      </c>
      <c r="AC4" s="5" t="s">
        <v>1115</v>
      </c>
      <c r="AD4" s="5">
        <v>100</v>
      </c>
      <c r="AE4" s="5" t="s">
        <v>1207</v>
      </c>
      <c r="AF4" s="5">
        <v>100</v>
      </c>
      <c r="AG4" s="5" t="s">
        <v>1295</v>
      </c>
      <c r="AH4" s="5">
        <v>100</v>
      </c>
      <c r="AI4" s="5" t="s">
        <v>1383</v>
      </c>
      <c r="AJ4" s="5">
        <v>100</v>
      </c>
      <c r="AK4" s="5" t="s">
        <v>1470</v>
      </c>
      <c r="AL4" s="5">
        <v>100</v>
      </c>
      <c r="AM4" s="5" t="s">
        <v>1566</v>
      </c>
      <c r="AN4" s="5">
        <v>100</v>
      </c>
      <c r="AO4" s="5" t="s">
        <v>1652</v>
      </c>
      <c r="AP4" s="5">
        <v>100</v>
      </c>
      <c r="AQ4" s="6" t="s">
        <v>1743</v>
      </c>
      <c r="AR4" s="6" t="s">
        <v>104</v>
      </c>
      <c r="AS4" s="5" t="s">
        <v>1842</v>
      </c>
      <c r="AT4" s="5">
        <v>100</v>
      </c>
      <c r="AU4" s="5" t="s">
        <v>1933</v>
      </c>
      <c r="AV4" s="5">
        <v>100</v>
      </c>
      <c r="AW4" s="5" t="s">
        <v>2027</v>
      </c>
      <c r="AX4" s="5">
        <v>100</v>
      </c>
      <c r="AY4" s="5" t="s">
        <v>2121</v>
      </c>
      <c r="AZ4" s="5">
        <v>100</v>
      </c>
      <c r="BA4" s="5" t="s">
        <v>3007</v>
      </c>
      <c r="BB4" s="5">
        <v>100</v>
      </c>
    </row>
    <row r="5" spans="1:54" x14ac:dyDescent="0.3">
      <c r="A5" s="8" t="s">
        <v>3</v>
      </c>
      <c r="B5" s="8" t="s">
        <v>162</v>
      </c>
      <c r="D5" s="6">
        <v>4</v>
      </c>
      <c r="E5" s="5" t="s">
        <v>310</v>
      </c>
      <c r="F5" s="5">
        <v>99.230999999999995</v>
      </c>
      <c r="G5" s="5" t="s">
        <v>311</v>
      </c>
      <c r="H5" s="5">
        <v>99.230999999999995</v>
      </c>
      <c r="I5" s="5" t="s">
        <v>312</v>
      </c>
      <c r="J5" s="5">
        <v>99.230999999999995</v>
      </c>
      <c r="M5" s="6" t="s">
        <v>3102</v>
      </c>
      <c r="N5" s="6">
        <v>99.230999999999995</v>
      </c>
      <c r="O5" s="5" t="s">
        <v>660</v>
      </c>
      <c r="P5" s="5">
        <v>99.230999999999995</v>
      </c>
      <c r="Q5" s="5" t="s">
        <v>750</v>
      </c>
      <c r="R5" s="5">
        <v>99.230999999999995</v>
      </c>
      <c r="S5" s="5" t="s">
        <v>3184</v>
      </c>
      <c r="T5" s="5">
        <v>99.230999999999995</v>
      </c>
      <c r="U5" s="5" t="s">
        <v>3274</v>
      </c>
      <c r="V5" s="5">
        <v>99.230999999999995</v>
      </c>
      <c r="W5" s="5" t="s">
        <v>840</v>
      </c>
      <c r="X5" s="5">
        <v>99.230999999999995</v>
      </c>
      <c r="Y5" s="5" t="s">
        <v>932</v>
      </c>
      <c r="Z5" s="5">
        <v>99.230999999999995</v>
      </c>
      <c r="AA5" s="5" t="s">
        <v>1024</v>
      </c>
      <c r="AB5" s="5">
        <v>99.230999999999995</v>
      </c>
      <c r="AC5" s="5" t="s">
        <v>1116</v>
      </c>
      <c r="AD5" s="5">
        <v>99.230999999999995</v>
      </c>
      <c r="AE5" s="5" t="s">
        <v>1208</v>
      </c>
      <c r="AF5" s="5">
        <v>99.230999999999995</v>
      </c>
      <c r="AG5" s="5" t="s">
        <v>1296</v>
      </c>
      <c r="AH5" s="5">
        <v>99.230999999999995</v>
      </c>
      <c r="AI5" s="5" t="s">
        <v>1384</v>
      </c>
      <c r="AJ5" s="5">
        <v>99.230999999999995</v>
      </c>
      <c r="AK5" s="5" t="s">
        <v>1471</v>
      </c>
      <c r="AL5" s="5">
        <v>99.230999999999995</v>
      </c>
      <c r="AM5" s="5" t="s">
        <v>1567</v>
      </c>
      <c r="AN5" s="5">
        <v>99.230999999999995</v>
      </c>
      <c r="AO5" s="5" t="s">
        <v>1653</v>
      </c>
      <c r="AP5" s="5">
        <v>99.230999999999995</v>
      </c>
      <c r="AQ5" s="6" t="s">
        <v>1744</v>
      </c>
      <c r="AR5" s="6" t="s">
        <v>105</v>
      </c>
      <c r="AS5" s="5" t="s">
        <v>1843</v>
      </c>
      <c r="AT5" s="5">
        <v>99.230999999999995</v>
      </c>
      <c r="AU5" s="5" t="s">
        <v>1934</v>
      </c>
      <c r="AV5" s="5">
        <v>94.614999999999995</v>
      </c>
      <c r="AW5" s="5" t="s">
        <v>2028</v>
      </c>
      <c r="AX5" s="5">
        <v>94.614999999999995</v>
      </c>
      <c r="AY5" s="5" t="s">
        <v>2122</v>
      </c>
      <c r="AZ5" s="5">
        <v>99.230999999999995</v>
      </c>
      <c r="BA5" s="5" t="s">
        <v>3008</v>
      </c>
      <c r="BB5" s="5">
        <v>99.230999999999995</v>
      </c>
    </row>
    <row r="6" spans="1:54" x14ac:dyDescent="0.3">
      <c r="A6" s="8" t="s">
        <v>4</v>
      </c>
      <c r="B6" s="8" t="s">
        <v>164</v>
      </c>
      <c r="D6" s="6">
        <v>5</v>
      </c>
      <c r="E6" s="5" t="s">
        <v>313</v>
      </c>
      <c r="F6" s="5">
        <v>100</v>
      </c>
      <c r="G6" s="5" t="s">
        <v>314</v>
      </c>
      <c r="H6" s="5">
        <v>100</v>
      </c>
      <c r="I6" s="5" t="s">
        <v>315</v>
      </c>
      <c r="J6" s="5">
        <v>100</v>
      </c>
      <c r="K6" s="5" t="s">
        <v>316</v>
      </c>
      <c r="L6" s="5">
        <v>100</v>
      </c>
      <c r="M6" s="6" t="s">
        <v>3103</v>
      </c>
      <c r="N6" s="6">
        <v>100</v>
      </c>
      <c r="O6" s="5" t="s">
        <v>661</v>
      </c>
      <c r="P6" s="5">
        <v>100</v>
      </c>
      <c r="Q6" s="5" t="s">
        <v>751</v>
      </c>
      <c r="R6" s="5">
        <v>100</v>
      </c>
      <c r="S6" s="5" t="s">
        <v>3185</v>
      </c>
      <c r="T6" s="5">
        <v>100</v>
      </c>
      <c r="U6" s="5" t="s">
        <v>3275</v>
      </c>
      <c r="V6" s="5">
        <v>100</v>
      </c>
      <c r="W6" s="5" t="s">
        <v>841</v>
      </c>
      <c r="X6" s="5">
        <v>100</v>
      </c>
      <c r="Y6" s="5" t="s">
        <v>933</v>
      </c>
      <c r="Z6" s="5">
        <v>100</v>
      </c>
      <c r="AA6" s="5" t="s">
        <v>1025</v>
      </c>
      <c r="AB6" s="5">
        <v>100</v>
      </c>
      <c r="AC6" s="5" t="s">
        <v>1117</v>
      </c>
      <c r="AD6" s="5">
        <v>100</v>
      </c>
      <c r="AE6" s="5" t="s">
        <v>1209</v>
      </c>
      <c r="AF6" s="5">
        <v>100</v>
      </c>
      <c r="AG6" s="5" t="s">
        <v>1297</v>
      </c>
      <c r="AH6" s="5">
        <v>100</v>
      </c>
      <c r="AI6" s="5" t="s">
        <v>1385</v>
      </c>
      <c r="AJ6" s="5">
        <v>100</v>
      </c>
      <c r="AK6" s="5" t="s">
        <v>1472</v>
      </c>
      <c r="AL6" s="5">
        <v>100</v>
      </c>
      <c r="AM6" s="5" t="s">
        <v>1568</v>
      </c>
      <c r="AN6" s="5">
        <v>100</v>
      </c>
      <c r="AO6" s="5" t="s">
        <v>1654</v>
      </c>
      <c r="AP6" s="5">
        <v>100</v>
      </c>
      <c r="AQ6" s="6" t="s">
        <v>1745</v>
      </c>
      <c r="AR6" s="6" t="s">
        <v>104</v>
      </c>
      <c r="AS6" s="5" t="s">
        <v>1844</v>
      </c>
      <c r="AT6" s="5">
        <v>100</v>
      </c>
      <c r="AU6" s="5" t="s">
        <v>1935</v>
      </c>
      <c r="AV6" s="5">
        <v>100</v>
      </c>
      <c r="AW6" s="5" t="s">
        <v>2029</v>
      </c>
      <c r="AX6" s="5">
        <v>100</v>
      </c>
      <c r="AY6" s="5" t="s">
        <v>2123</v>
      </c>
      <c r="AZ6" s="5">
        <v>100</v>
      </c>
      <c r="BA6" s="5" t="s">
        <v>3009</v>
      </c>
      <c r="BB6" s="5">
        <v>100</v>
      </c>
    </row>
    <row r="7" spans="1:54" x14ac:dyDescent="0.3">
      <c r="A7" s="8" t="s">
        <v>5</v>
      </c>
      <c r="B7" s="8" t="s">
        <v>162</v>
      </c>
      <c r="D7" s="6">
        <v>6</v>
      </c>
      <c r="E7" s="5" t="s">
        <v>317</v>
      </c>
      <c r="F7" s="5">
        <v>100</v>
      </c>
      <c r="G7" s="5" t="s">
        <v>318</v>
      </c>
      <c r="H7" s="5">
        <v>100</v>
      </c>
      <c r="I7" s="5" t="s">
        <v>319</v>
      </c>
      <c r="J7" s="5">
        <v>100</v>
      </c>
      <c r="K7" s="5" t="s">
        <v>320</v>
      </c>
      <c r="L7" s="5">
        <v>100</v>
      </c>
      <c r="M7" s="6" t="s">
        <v>3104</v>
      </c>
      <c r="N7" s="6">
        <v>100</v>
      </c>
      <c r="O7" s="5" t="s">
        <v>662</v>
      </c>
      <c r="P7" s="5">
        <v>100</v>
      </c>
      <c r="Q7" s="5" t="s">
        <v>752</v>
      </c>
      <c r="R7" s="5">
        <v>100</v>
      </c>
      <c r="S7" s="5" t="s">
        <v>3186</v>
      </c>
      <c r="T7" s="5">
        <v>100</v>
      </c>
      <c r="U7" s="5" t="s">
        <v>3276</v>
      </c>
      <c r="V7" s="5">
        <v>100</v>
      </c>
      <c r="W7" s="5" t="s">
        <v>842</v>
      </c>
      <c r="X7" s="5">
        <v>100</v>
      </c>
      <c r="Y7" s="5" t="s">
        <v>934</v>
      </c>
      <c r="Z7" s="5">
        <v>100</v>
      </c>
      <c r="AA7" s="5" t="s">
        <v>1026</v>
      </c>
      <c r="AB7" s="5">
        <v>100</v>
      </c>
      <c r="AC7" s="5" t="s">
        <v>1118</v>
      </c>
      <c r="AD7" s="5">
        <v>100</v>
      </c>
      <c r="AE7" s="5" t="s">
        <v>1210</v>
      </c>
      <c r="AF7" s="5">
        <v>100</v>
      </c>
      <c r="AG7" s="5" t="s">
        <v>1298</v>
      </c>
      <c r="AH7" s="5">
        <v>100</v>
      </c>
      <c r="AI7" s="5" t="s">
        <v>1386</v>
      </c>
      <c r="AJ7" s="5">
        <v>100</v>
      </c>
      <c r="AK7" s="5" t="s">
        <v>1473</v>
      </c>
      <c r="AL7" s="5">
        <v>100</v>
      </c>
      <c r="AM7" s="5" t="s">
        <v>1569</v>
      </c>
      <c r="AN7" s="5">
        <v>100</v>
      </c>
      <c r="AO7" s="5" t="s">
        <v>1655</v>
      </c>
      <c r="AP7" s="5">
        <v>100</v>
      </c>
      <c r="AQ7" s="6" t="s">
        <v>1746</v>
      </c>
      <c r="AR7" s="6" t="s">
        <v>104</v>
      </c>
      <c r="AS7" s="5" t="s">
        <v>1845</v>
      </c>
      <c r="AT7" s="5">
        <v>100</v>
      </c>
      <c r="AU7" s="5" t="s">
        <v>1936</v>
      </c>
      <c r="AV7" s="5">
        <v>99.090999999999994</v>
      </c>
      <c r="AW7" s="5" t="s">
        <v>2030</v>
      </c>
      <c r="AX7" s="5">
        <v>99.090999999999994</v>
      </c>
      <c r="AY7" s="5" t="s">
        <v>2124</v>
      </c>
      <c r="AZ7" s="5">
        <v>100</v>
      </c>
      <c r="BA7" s="5" t="s">
        <v>3010</v>
      </c>
      <c r="BB7" s="5">
        <v>100</v>
      </c>
    </row>
    <row r="8" spans="1:54" x14ac:dyDescent="0.3">
      <c r="A8" s="8" t="s">
        <v>6</v>
      </c>
      <c r="B8" s="8" t="s">
        <v>165</v>
      </c>
      <c r="D8" s="6">
        <v>7</v>
      </c>
      <c r="E8" s="5" t="s">
        <v>321</v>
      </c>
      <c r="F8" s="5">
        <v>100</v>
      </c>
      <c r="G8" s="5" t="s">
        <v>322</v>
      </c>
      <c r="H8" s="5">
        <v>100</v>
      </c>
      <c r="I8" s="5" t="s">
        <v>323</v>
      </c>
      <c r="J8" s="5">
        <v>100</v>
      </c>
      <c r="K8" s="5" t="s">
        <v>324</v>
      </c>
      <c r="L8" s="5">
        <v>100</v>
      </c>
      <c r="M8" s="6" t="s">
        <v>3105</v>
      </c>
      <c r="N8" s="6">
        <v>100</v>
      </c>
      <c r="O8" s="5" t="s">
        <v>663</v>
      </c>
      <c r="P8" s="5">
        <v>100</v>
      </c>
      <c r="Q8" s="5" t="s">
        <v>753</v>
      </c>
      <c r="R8" s="5">
        <v>100</v>
      </c>
      <c r="S8" s="5" t="s">
        <v>3187</v>
      </c>
      <c r="T8" s="5">
        <v>100</v>
      </c>
      <c r="U8" s="5" t="s">
        <v>3277</v>
      </c>
      <c r="V8" s="5">
        <v>100</v>
      </c>
      <c r="W8" s="5" t="s">
        <v>843</v>
      </c>
      <c r="X8" s="5">
        <v>100</v>
      </c>
      <c r="Y8" s="5" t="s">
        <v>935</v>
      </c>
      <c r="Z8" s="5">
        <v>100</v>
      </c>
      <c r="AA8" s="5" t="s">
        <v>1027</v>
      </c>
      <c r="AB8" s="5">
        <v>100</v>
      </c>
      <c r="AC8" s="5" t="s">
        <v>1119</v>
      </c>
      <c r="AD8" s="5">
        <v>100</v>
      </c>
      <c r="AE8" s="5" t="s">
        <v>1211</v>
      </c>
      <c r="AF8" s="5">
        <v>100</v>
      </c>
      <c r="AG8" s="5" t="s">
        <v>1299</v>
      </c>
      <c r="AH8" s="5">
        <v>100</v>
      </c>
      <c r="AI8" s="5" t="s">
        <v>1387</v>
      </c>
      <c r="AJ8" s="5">
        <v>100</v>
      </c>
      <c r="AK8" s="5" t="s">
        <v>1474</v>
      </c>
      <c r="AL8" s="5">
        <v>100</v>
      </c>
      <c r="AM8" s="5" t="s">
        <v>1570</v>
      </c>
      <c r="AN8" s="5">
        <v>100</v>
      </c>
      <c r="AO8" s="5" t="s">
        <v>1656</v>
      </c>
      <c r="AP8" s="5">
        <v>100</v>
      </c>
      <c r="AQ8" s="6" t="s">
        <v>1747</v>
      </c>
      <c r="AR8" s="6" t="s">
        <v>104</v>
      </c>
      <c r="AS8" s="5" t="s">
        <v>1846</v>
      </c>
      <c r="AT8" s="5">
        <v>100</v>
      </c>
      <c r="AU8" s="5" t="s">
        <v>1937</v>
      </c>
      <c r="AV8" s="5">
        <v>100</v>
      </c>
      <c r="AW8" s="5" t="s">
        <v>2031</v>
      </c>
      <c r="AX8" s="5">
        <v>100</v>
      </c>
      <c r="AY8" s="5" t="s">
        <v>2125</v>
      </c>
      <c r="AZ8" s="5">
        <v>100</v>
      </c>
      <c r="BA8" s="5" t="s">
        <v>3011</v>
      </c>
      <c r="BB8" s="5">
        <v>100</v>
      </c>
    </row>
    <row r="9" spans="1:54" x14ac:dyDescent="0.3">
      <c r="A9" s="8" t="s">
        <v>7</v>
      </c>
      <c r="B9" s="8" t="s">
        <v>168</v>
      </c>
      <c r="D9" s="6">
        <v>8</v>
      </c>
      <c r="AE9" s="5" t="s">
        <v>1212</v>
      </c>
      <c r="AF9" s="5">
        <v>46.875</v>
      </c>
      <c r="AG9" s="5" t="s">
        <v>1300</v>
      </c>
      <c r="AH9" s="5">
        <v>46.875</v>
      </c>
      <c r="AI9" s="5" t="s">
        <v>1388</v>
      </c>
      <c r="AJ9" s="5">
        <v>46.875</v>
      </c>
      <c r="AM9" s="5" t="s">
        <v>1571</v>
      </c>
      <c r="AN9" s="5">
        <v>46.875</v>
      </c>
      <c r="AQ9" s="6" t="s">
        <v>1748</v>
      </c>
      <c r="AR9" s="6" t="s">
        <v>106</v>
      </c>
      <c r="AU9" s="5" t="s">
        <v>1938</v>
      </c>
      <c r="AV9" s="5">
        <v>97.100999999999999</v>
      </c>
      <c r="AW9" s="5" t="s">
        <v>2032</v>
      </c>
      <c r="AX9" s="5">
        <v>97.100999999999999</v>
      </c>
      <c r="BA9" s="5" t="s">
        <v>3012</v>
      </c>
      <c r="BB9" s="5">
        <v>99.275000000000006</v>
      </c>
    </row>
    <row r="10" spans="1:54" x14ac:dyDescent="0.3">
      <c r="A10" s="8" t="s">
        <v>8</v>
      </c>
      <c r="B10" s="8" t="s">
        <v>162</v>
      </c>
      <c r="D10" s="6">
        <v>9</v>
      </c>
      <c r="E10" s="5" t="s">
        <v>325</v>
      </c>
      <c r="F10" s="5">
        <v>97.959000000000003</v>
      </c>
      <c r="G10" s="5" t="s">
        <v>326</v>
      </c>
      <c r="H10" s="5">
        <v>97.959000000000003</v>
      </c>
      <c r="I10" s="5" t="s">
        <v>327</v>
      </c>
      <c r="J10" s="5">
        <v>97.959000000000003</v>
      </c>
      <c r="K10" s="5" t="s">
        <v>328</v>
      </c>
      <c r="L10" s="5">
        <v>100</v>
      </c>
      <c r="M10" s="6" t="s">
        <v>3106</v>
      </c>
      <c r="N10" s="6">
        <v>100</v>
      </c>
      <c r="O10" s="5" t="s">
        <v>664</v>
      </c>
      <c r="P10" s="5">
        <v>100</v>
      </c>
      <c r="Q10" s="5" t="s">
        <v>754</v>
      </c>
      <c r="R10" s="5">
        <v>100</v>
      </c>
      <c r="S10" s="5" t="s">
        <v>3188</v>
      </c>
      <c r="T10" s="5">
        <v>100</v>
      </c>
      <c r="U10" s="5" t="s">
        <v>3278</v>
      </c>
      <c r="V10" s="5">
        <v>97.959000000000003</v>
      </c>
      <c r="W10" s="5" t="s">
        <v>844</v>
      </c>
      <c r="X10" s="5">
        <v>97.959000000000003</v>
      </c>
      <c r="Y10" s="5" t="s">
        <v>936</v>
      </c>
      <c r="Z10" s="5">
        <v>97.959000000000003</v>
      </c>
      <c r="AA10" s="5" t="s">
        <v>1028</v>
      </c>
      <c r="AB10" s="5">
        <v>97.959000000000003</v>
      </c>
      <c r="AC10" s="5" t="s">
        <v>1120</v>
      </c>
      <c r="AD10" s="5">
        <v>97.959000000000003</v>
      </c>
      <c r="AE10" s="5" t="s">
        <v>1213</v>
      </c>
      <c r="AF10" s="5">
        <v>97.959000000000003</v>
      </c>
      <c r="AG10" s="5" t="s">
        <v>1301</v>
      </c>
      <c r="AH10" s="5">
        <v>97.959000000000003</v>
      </c>
      <c r="AI10" s="5" t="s">
        <v>1389</v>
      </c>
      <c r="AJ10" s="5">
        <v>97.959000000000003</v>
      </c>
      <c r="AK10" s="5" t="s">
        <v>1475</v>
      </c>
      <c r="AL10" s="5">
        <v>97.959000000000003</v>
      </c>
      <c r="AM10" s="5" t="s">
        <v>1572</v>
      </c>
      <c r="AN10" s="5">
        <v>97.959000000000003</v>
      </c>
      <c r="AO10" s="5" t="s">
        <v>1657</v>
      </c>
      <c r="AP10" s="5">
        <v>100</v>
      </c>
      <c r="AQ10" s="6" t="s">
        <v>1749</v>
      </c>
      <c r="AR10" s="6" t="s">
        <v>107</v>
      </c>
      <c r="AS10" s="5" t="s">
        <v>1847</v>
      </c>
      <c r="AT10" s="5">
        <v>100</v>
      </c>
      <c r="AU10" s="5" t="s">
        <v>1939</v>
      </c>
      <c r="AV10" s="5">
        <v>95.918000000000006</v>
      </c>
      <c r="AW10" s="5" t="s">
        <v>2033</v>
      </c>
      <c r="AX10" s="5">
        <v>95.918000000000006</v>
      </c>
      <c r="AY10" s="5" t="s">
        <v>2126</v>
      </c>
      <c r="AZ10" s="5">
        <v>100</v>
      </c>
      <c r="BA10" s="5" t="s">
        <v>3013</v>
      </c>
      <c r="BB10" s="5">
        <v>93.878</v>
      </c>
    </row>
    <row r="11" spans="1:54" x14ac:dyDescent="0.3">
      <c r="A11" s="8" t="s">
        <v>9</v>
      </c>
      <c r="B11" s="8" t="s">
        <v>162</v>
      </c>
      <c r="D11" s="6">
        <v>10</v>
      </c>
      <c r="E11" s="5" t="s">
        <v>329</v>
      </c>
      <c r="F11" s="5">
        <v>98.78</v>
      </c>
      <c r="G11" s="5" t="s">
        <v>330</v>
      </c>
      <c r="H11" s="5">
        <v>98.78</v>
      </c>
      <c r="I11" s="5" t="s">
        <v>331</v>
      </c>
      <c r="J11" s="5">
        <v>98.78</v>
      </c>
      <c r="K11" s="5" t="s">
        <v>332</v>
      </c>
      <c r="L11" s="5">
        <v>98.78</v>
      </c>
      <c r="M11" s="6" t="s">
        <v>3107</v>
      </c>
      <c r="N11" s="6">
        <v>98.78</v>
      </c>
      <c r="O11" s="5" t="s">
        <v>665</v>
      </c>
      <c r="P11" s="5">
        <v>98.78</v>
      </c>
      <c r="Q11" s="5" t="s">
        <v>755</v>
      </c>
      <c r="R11" s="5">
        <v>98.78</v>
      </c>
      <c r="S11" s="5" t="s">
        <v>3189</v>
      </c>
      <c r="T11" s="5">
        <v>98.78</v>
      </c>
      <c r="U11" s="5" t="s">
        <v>3279</v>
      </c>
      <c r="V11" s="5">
        <v>95.061999999999998</v>
      </c>
      <c r="W11" s="5" t="s">
        <v>845</v>
      </c>
      <c r="X11" s="5">
        <v>95.061999999999998</v>
      </c>
      <c r="Y11" s="5" t="s">
        <v>937</v>
      </c>
      <c r="Z11" s="5">
        <v>95.061999999999998</v>
      </c>
      <c r="AA11" s="5" t="s">
        <v>1029</v>
      </c>
      <c r="AB11" s="5">
        <v>95.061999999999998</v>
      </c>
      <c r="AC11" s="5" t="s">
        <v>1121</v>
      </c>
      <c r="AD11" s="5">
        <v>95.061999999999998</v>
      </c>
      <c r="AE11" s="5" t="s">
        <v>1214</v>
      </c>
      <c r="AF11" s="5">
        <v>96.296000000000006</v>
      </c>
      <c r="AG11" s="5" t="s">
        <v>1302</v>
      </c>
      <c r="AH11" s="5">
        <v>96.296000000000006</v>
      </c>
      <c r="AI11" s="5" t="s">
        <v>1390</v>
      </c>
      <c r="AJ11" s="5">
        <v>96.296000000000006</v>
      </c>
      <c r="AK11" s="5" t="s">
        <v>1476</v>
      </c>
      <c r="AL11" s="5">
        <v>95.061999999999998</v>
      </c>
      <c r="AM11" s="5" t="s">
        <v>1573</v>
      </c>
      <c r="AN11" s="5">
        <v>96.296000000000006</v>
      </c>
      <c r="AO11" s="5" t="s">
        <v>1658</v>
      </c>
      <c r="AP11" s="5">
        <v>98.78</v>
      </c>
      <c r="AQ11" s="6" t="s">
        <v>1750</v>
      </c>
      <c r="AR11" s="6" t="s">
        <v>108</v>
      </c>
      <c r="AS11" s="5" t="s">
        <v>1848</v>
      </c>
      <c r="AT11" s="5">
        <v>98.78</v>
      </c>
      <c r="AU11" s="5" t="s">
        <v>1940</v>
      </c>
      <c r="AV11" s="5">
        <v>98.78</v>
      </c>
      <c r="AW11" s="5" t="s">
        <v>2034</v>
      </c>
      <c r="AX11" s="5">
        <v>98.78</v>
      </c>
      <c r="AY11" s="5" t="s">
        <v>2127</v>
      </c>
      <c r="AZ11" s="5">
        <v>98.78</v>
      </c>
      <c r="BA11" s="5" t="s">
        <v>3014</v>
      </c>
      <c r="BB11" s="5">
        <v>90.123000000000005</v>
      </c>
    </row>
    <row r="12" spans="1:54" x14ac:dyDescent="0.3">
      <c r="A12" s="8" t="s">
        <v>10</v>
      </c>
      <c r="B12" s="8" t="s">
        <v>169</v>
      </c>
      <c r="D12" s="6">
        <v>11</v>
      </c>
      <c r="E12" s="5" t="s">
        <v>333</v>
      </c>
      <c r="F12" s="5">
        <v>98.700999999999993</v>
      </c>
      <c r="G12" s="5" t="s">
        <v>334</v>
      </c>
      <c r="H12" s="5">
        <v>98.700999999999993</v>
      </c>
      <c r="I12" s="5" t="s">
        <v>335</v>
      </c>
      <c r="J12" s="5">
        <v>98.700999999999993</v>
      </c>
      <c r="K12" s="5" t="s">
        <v>336</v>
      </c>
      <c r="L12" s="5">
        <v>97.403000000000006</v>
      </c>
      <c r="M12" s="6" t="s">
        <v>3108</v>
      </c>
      <c r="N12" s="6">
        <v>97.403000000000006</v>
      </c>
      <c r="O12" s="5" t="s">
        <v>666</v>
      </c>
      <c r="P12" s="5">
        <v>97.403000000000006</v>
      </c>
      <c r="Q12" s="5" t="s">
        <v>756</v>
      </c>
      <c r="R12" s="5">
        <v>97.403000000000006</v>
      </c>
      <c r="S12" s="5" t="s">
        <v>3190</v>
      </c>
      <c r="T12" s="5">
        <v>97.403000000000006</v>
      </c>
      <c r="U12" s="5" t="s">
        <v>3280</v>
      </c>
      <c r="V12" s="5">
        <v>94.805000000000007</v>
      </c>
      <c r="W12" s="5" t="s">
        <v>846</v>
      </c>
      <c r="X12" s="5">
        <v>94.805000000000007</v>
      </c>
      <c r="Y12" s="5" t="s">
        <v>938</v>
      </c>
      <c r="Z12" s="5">
        <v>94.805000000000007</v>
      </c>
      <c r="AA12" s="5" t="s">
        <v>1030</v>
      </c>
      <c r="AB12" s="5">
        <v>94.805000000000007</v>
      </c>
      <c r="AC12" s="5" t="s">
        <v>1122</v>
      </c>
      <c r="AD12" s="5">
        <v>94.805000000000007</v>
      </c>
      <c r="AE12" s="5" t="s">
        <v>1215</v>
      </c>
      <c r="AF12" s="5">
        <v>94.805000000000007</v>
      </c>
      <c r="AG12" s="5" t="s">
        <v>1303</v>
      </c>
      <c r="AH12" s="5">
        <v>94.805000000000007</v>
      </c>
      <c r="AI12" s="5" t="s">
        <v>1391</v>
      </c>
      <c r="AJ12" s="5">
        <v>94.805000000000007</v>
      </c>
      <c r="AK12" s="5" t="s">
        <v>1477</v>
      </c>
      <c r="AL12" s="5">
        <v>94.805000000000007</v>
      </c>
      <c r="AM12" s="5" t="s">
        <v>1574</v>
      </c>
      <c r="AN12" s="5">
        <v>94.805000000000007</v>
      </c>
      <c r="AO12" s="5" t="s">
        <v>1659</v>
      </c>
      <c r="AP12" s="5">
        <v>97.403000000000006</v>
      </c>
      <c r="AQ12" s="6" t="s">
        <v>1751</v>
      </c>
      <c r="AR12" s="6" t="s">
        <v>109</v>
      </c>
      <c r="AS12" s="5" t="s">
        <v>1849</v>
      </c>
      <c r="AT12" s="5">
        <v>97.403000000000006</v>
      </c>
      <c r="AU12" s="5" t="s">
        <v>1941</v>
      </c>
      <c r="AV12" s="5">
        <v>100</v>
      </c>
      <c r="AW12" s="5" t="s">
        <v>2035</v>
      </c>
      <c r="AX12" s="5">
        <v>100</v>
      </c>
      <c r="AY12" s="5" t="s">
        <v>2128</v>
      </c>
      <c r="AZ12" s="5">
        <v>97.403000000000006</v>
      </c>
      <c r="BA12" s="5" t="s">
        <v>3015</v>
      </c>
      <c r="BB12" s="5">
        <v>89.188999999999993</v>
      </c>
    </row>
    <row r="13" spans="1:54" x14ac:dyDescent="0.3">
      <c r="A13" s="8" t="s">
        <v>11</v>
      </c>
      <c r="B13" s="8" t="s">
        <v>162</v>
      </c>
      <c r="D13" s="6">
        <v>12</v>
      </c>
      <c r="E13" s="5" t="s">
        <v>337</v>
      </c>
      <c r="F13" s="5">
        <v>100</v>
      </c>
      <c r="G13" s="5" t="s">
        <v>338</v>
      </c>
      <c r="H13" s="5">
        <v>100</v>
      </c>
      <c r="I13" s="5" t="s">
        <v>339</v>
      </c>
      <c r="J13" s="5">
        <v>100</v>
      </c>
      <c r="K13" s="5" t="s">
        <v>340</v>
      </c>
      <c r="L13" s="5">
        <v>100</v>
      </c>
      <c r="M13" s="6" t="s">
        <v>3109</v>
      </c>
      <c r="N13" s="6">
        <v>100</v>
      </c>
      <c r="O13" s="5" t="s">
        <v>667</v>
      </c>
      <c r="P13" s="5">
        <v>100</v>
      </c>
      <c r="Q13" s="5" t="s">
        <v>757</v>
      </c>
      <c r="R13" s="5">
        <v>100</v>
      </c>
      <c r="S13" s="5" t="s">
        <v>3191</v>
      </c>
      <c r="T13" s="5">
        <v>100</v>
      </c>
      <c r="U13" s="5" t="s">
        <v>3281</v>
      </c>
      <c r="V13" s="5">
        <v>100</v>
      </c>
      <c r="W13" s="5" t="s">
        <v>847</v>
      </c>
      <c r="X13" s="5">
        <v>100</v>
      </c>
      <c r="Y13" s="5" t="s">
        <v>939</v>
      </c>
      <c r="Z13" s="5">
        <v>100</v>
      </c>
      <c r="AA13" s="5" t="s">
        <v>1031</v>
      </c>
      <c r="AB13" s="5">
        <v>100</v>
      </c>
      <c r="AC13" s="5" t="s">
        <v>1123</v>
      </c>
      <c r="AD13" s="5">
        <v>100</v>
      </c>
      <c r="AE13" s="5" t="s">
        <v>1216</v>
      </c>
      <c r="AF13" s="5">
        <v>100</v>
      </c>
      <c r="AG13" s="5" t="s">
        <v>1304</v>
      </c>
      <c r="AH13" s="5">
        <v>100</v>
      </c>
      <c r="AI13" s="5" t="s">
        <v>1392</v>
      </c>
      <c r="AJ13" s="5">
        <v>100</v>
      </c>
      <c r="AK13" s="5" t="s">
        <v>1478</v>
      </c>
      <c r="AL13" s="5">
        <v>100</v>
      </c>
      <c r="AM13" s="5" t="s">
        <v>1575</v>
      </c>
      <c r="AN13" s="5">
        <v>100</v>
      </c>
      <c r="AO13" s="5" t="s">
        <v>1660</v>
      </c>
      <c r="AP13" s="5">
        <v>100</v>
      </c>
      <c r="AQ13" s="6" t="s">
        <v>1752</v>
      </c>
      <c r="AR13" s="6" t="s">
        <v>110</v>
      </c>
      <c r="AS13" s="5" t="s">
        <v>1850</v>
      </c>
      <c r="AT13" s="5">
        <v>100</v>
      </c>
      <c r="AU13" s="5" t="s">
        <v>1942</v>
      </c>
      <c r="AV13" s="5">
        <v>100</v>
      </c>
      <c r="AW13" s="5" t="s">
        <v>2036</v>
      </c>
      <c r="AX13" s="5">
        <v>100</v>
      </c>
      <c r="AY13" s="5" t="s">
        <v>2129</v>
      </c>
      <c r="AZ13" s="5">
        <v>100</v>
      </c>
      <c r="BA13" s="5" t="s">
        <v>3016</v>
      </c>
      <c r="BB13" s="5">
        <v>99.082999999999998</v>
      </c>
    </row>
    <row r="14" spans="1:54" x14ac:dyDescent="0.3">
      <c r="A14" s="8" t="s">
        <v>12</v>
      </c>
      <c r="B14" s="8" t="s">
        <v>170</v>
      </c>
      <c r="D14" s="6">
        <v>13</v>
      </c>
      <c r="E14" s="5" t="s">
        <v>341</v>
      </c>
      <c r="F14" s="5">
        <v>100</v>
      </c>
      <c r="G14" s="5" t="s">
        <v>342</v>
      </c>
      <c r="H14" s="5">
        <v>100</v>
      </c>
      <c r="I14" s="5" t="s">
        <v>343</v>
      </c>
      <c r="J14" s="5">
        <v>100</v>
      </c>
      <c r="K14" s="5" t="s">
        <v>344</v>
      </c>
      <c r="L14" s="5">
        <v>100</v>
      </c>
      <c r="M14" s="6" t="s">
        <v>3110</v>
      </c>
      <c r="N14" s="6">
        <v>100</v>
      </c>
      <c r="O14" s="5" t="s">
        <v>668</v>
      </c>
      <c r="P14" s="5">
        <v>100</v>
      </c>
      <c r="Q14" s="5" t="s">
        <v>758</v>
      </c>
      <c r="R14" s="5">
        <v>100</v>
      </c>
      <c r="S14" s="5" t="s">
        <v>3192</v>
      </c>
      <c r="T14" s="5">
        <v>100</v>
      </c>
      <c r="U14" s="5" t="s">
        <v>3282</v>
      </c>
      <c r="V14" s="5">
        <v>100</v>
      </c>
      <c r="W14" s="5" t="s">
        <v>848</v>
      </c>
      <c r="X14" s="5">
        <v>100</v>
      </c>
      <c r="Y14" s="5" t="s">
        <v>940</v>
      </c>
      <c r="Z14" s="5">
        <v>100</v>
      </c>
      <c r="AA14" s="5" t="s">
        <v>1032</v>
      </c>
      <c r="AB14" s="5">
        <v>100</v>
      </c>
      <c r="AC14" s="5" t="s">
        <v>1124</v>
      </c>
      <c r="AD14" s="5">
        <v>100</v>
      </c>
      <c r="AE14" s="5" t="s">
        <v>1217</v>
      </c>
      <c r="AF14" s="5">
        <v>92.063000000000002</v>
      </c>
      <c r="AG14" s="5" t="s">
        <v>1305</v>
      </c>
      <c r="AH14" s="5">
        <v>92.063000000000002</v>
      </c>
      <c r="AI14" s="5" t="s">
        <v>1393</v>
      </c>
      <c r="AJ14" s="5">
        <v>92.063000000000002</v>
      </c>
      <c r="AK14" s="5" t="s">
        <v>1479</v>
      </c>
      <c r="AL14" s="5">
        <v>100</v>
      </c>
      <c r="AM14" s="5" t="s">
        <v>1576</v>
      </c>
      <c r="AN14" s="5">
        <v>92.063000000000002</v>
      </c>
      <c r="AO14" s="5" t="s">
        <v>1661</v>
      </c>
      <c r="AP14" s="5">
        <v>100</v>
      </c>
      <c r="AQ14" s="6" t="s">
        <v>1753</v>
      </c>
      <c r="AR14" s="6" t="s">
        <v>104</v>
      </c>
      <c r="AS14" s="5" t="s">
        <v>1851</v>
      </c>
      <c r="AT14" s="5">
        <v>100</v>
      </c>
      <c r="AU14" s="5" t="s">
        <v>1943</v>
      </c>
      <c r="AV14" s="5">
        <v>100</v>
      </c>
      <c r="AW14" s="5" t="s">
        <v>2037</v>
      </c>
      <c r="AX14" s="5">
        <v>100</v>
      </c>
      <c r="AY14" s="5" t="s">
        <v>2130</v>
      </c>
      <c r="AZ14" s="5">
        <v>100</v>
      </c>
      <c r="BA14" s="5" t="s">
        <v>3017</v>
      </c>
      <c r="BB14" s="5">
        <v>100</v>
      </c>
    </row>
    <row r="15" spans="1:54" x14ac:dyDescent="0.3">
      <c r="A15" s="8" t="s">
        <v>13</v>
      </c>
      <c r="B15" s="8" t="s">
        <v>171</v>
      </c>
      <c r="D15" s="6">
        <v>14</v>
      </c>
      <c r="E15" s="5" t="s">
        <v>345</v>
      </c>
      <c r="F15" s="5">
        <v>87.233999999999995</v>
      </c>
      <c r="G15" s="5" t="s">
        <v>346</v>
      </c>
      <c r="H15" s="5">
        <v>87.233999999999995</v>
      </c>
      <c r="I15" s="5" t="s">
        <v>347</v>
      </c>
      <c r="J15" s="5">
        <v>87.233999999999995</v>
      </c>
      <c r="K15" s="5" t="s">
        <v>348</v>
      </c>
      <c r="L15" s="5">
        <v>87.233999999999995</v>
      </c>
      <c r="M15" s="6" t="s">
        <v>3111</v>
      </c>
      <c r="N15" s="6">
        <v>87.233999999999995</v>
      </c>
      <c r="O15" s="5" t="s">
        <v>669</v>
      </c>
      <c r="P15" s="5">
        <v>87.233999999999995</v>
      </c>
      <c r="Q15" s="5" t="s">
        <v>759</v>
      </c>
      <c r="R15" s="5">
        <v>87.233999999999995</v>
      </c>
      <c r="S15" s="5" t="s">
        <v>3193</v>
      </c>
      <c r="T15" s="5">
        <v>87.233999999999995</v>
      </c>
      <c r="U15" s="5" t="s">
        <v>3283</v>
      </c>
      <c r="V15" s="5">
        <v>97.872</v>
      </c>
      <c r="W15" s="5" t="s">
        <v>849</v>
      </c>
      <c r="X15" s="5">
        <v>97.872</v>
      </c>
      <c r="Y15" s="5" t="s">
        <v>941</v>
      </c>
      <c r="Z15" s="5">
        <v>97.872</v>
      </c>
      <c r="AA15" s="5" t="s">
        <v>1033</v>
      </c>
      <c r="AB15" s="5">
        <v>97.872</v>
      </c>
      <c r="AC15" s="5" t="s">
        <v>1125</v>
      </c>
      <c r="AD15" s="5">
        <v>97.872</v>
      </c>
      <c r="AE15" s="5" t="s">
        <v>1218</v>
      </c>
      <c r="AF15" s="5">
        <v>97.872</v>
      </c>
      <c r="AG15" s="5" t="s">
        <v>1306</v>
      </c>
      <c r="AH15" s="5">
        <v>97.872</v>
      </c>
      <c r="AI15" s="5" t="s">
        <v>1394</v>
      </c>
      <c r="AJ15" s="5">
        <v>97.872</v>
      </c>
      <c r="AK15" s="5" t="s">
        <v>1480</v>
      </c>
      <c r="AL15" s="5">
        <v>97.872</v>
      </c>
      <c r="AM15" s="5" t="s">
        <v>1577</v>
      </c>
      <c r="AN15" s="5">
        <v>97.872</v>
      </c>
      <c r="AO15" s="5" t="s">
        <v>1662</v>
      </c>
      <c r="AP15" s="5">
        <v>97.872</v>
      </c>
      <c r="AQ15" s="6" t="s">
        <v>1754</v>
      </c>
      <c r="AR15" s="6" t="s">
        <v>111</v>
      </c>
      <c r="AS15" s="5" t="s">
        <v>1852</v>
      </c>
      <c r="AT15" s="5">
        <v>97.872</v>
      </c>
      <c r="AU15" s="5" t="s">
        <v>1944</v>
      </c>
      <c r="AV15" s="5">
        <v>96.808999999999997</v>
      </c>
      <c r="AW15" s="5" t="s">
        <v>2038</v>
      </c>
      <c r="AX15" s="5">
        <v>96.808999999999997</v>
      </c>
      <c r="AY15" s="5" t="s">
        <v>2131</v>
      </c>
      <c r="AZ15" s="5">
        <v>97.872</v>
      </c>
      <c r="BA15" s="5" t="s">
        <v>3018</v>
      </c>
      <c r="BB15" s="5">
        <v>97.872</v>
      </c>
    </row>
    <row r="16" spans="1:54" x14ac:dyDescent="0.3">
      <c r="A16" s="8" t="s">
        <v>14</v>
      </c>
      <c r="B16" s="8" t="s">
        <v>172</v>
      </c>
      <c r="D16" s="6">
        <v>15</v>
      </c>
      <c r="E16" s="5" t="s">
        <v>349</v>
      </c>
      <c r="F16" s="5">
        <v>97.793999999999997</v>
      </c>
      <c r="G16" s="5" t="s">
        <v>350</v>
      </c>
      <c r="H16" s="5">
        <v>97.793999999999997</v>
      </c>
      <c r="I16" s="5" t="s">
        <v>351</v>
      </c>
      <c r="J16" s="5">
        <v>97.793999999999997</v>
      </c>
      <c r="K16" s="5" t="s">
        <v>352</v>
      </c>
      <c r="L16" s="5">
        <v>97.793999999999997</v>
      </c>
      <c r="M16" s="6" t="s">
        <v>3112</v>
      </c>
      <c r="N16" s="6">
        <v>97.793999999999997</v>
      </c>
      <c r="O16" s="5" t="s">
        <v>670</v>
      </c>
      <c r="P16" s="5">
        <v>97.793999999999997</v>
      </c>
      <c r="Q16" s="5" t="s">
        <v>760</v>
      </c>
      <c r="R16" s="5">
        <v>97.793999999999997</v>
      </c>
      <c r="S16" s="5" t="s">
        <v>3194</v>
      </c>
      <c r="T16" s="5">
        <v>97.793999999999997</v>
      </c>
      <c r="U16" s="5" t="s">
        <v>3284</v>
      </c>
      <c r="V16" s="5">
        <v>97.793999999999997</v>
      </c>
      <c r="W16" s="5" t="s">
        <v>850</v>
      </c>
      <c r="X16" s="5">
        <v>97.793999999999997</v>
      </c>
      <c r="Y16" s="5" t="s">
        <v>942</v>
      </c>
      <c r="Z16" s="5">
        <v>97.793999999999997</v>
      </c>
      <c r="AA16" s="5" t="s">
        <v>1034</v>
      </c>
      <c r="AB16" s="5">
        <v>97.793999999999997</v>
      </c>
      <c r="AC16" s="5" t="s">
        <v>1126</v>
      </c>
      <c r="AD16" s="5">
        <v>97.793999999999997</v>
      </c>
      <c r="AE16" s="5" t="s">
        <v>1219</v>
      </c>
      <c r="AF16" s="5">
        <v>97.793999999999997</v>
      </c>
      <c r="AG16" s="5" t="s">
        <v>1307</v>
      </c>
      <c r="AH16" s="5">
        <v>97.793999999999997</v>
      </c>
      <c r="AI16" s="5" t="s">
        <v>1395</v>
      </c>
      <c r="AJ16" s="5">
        <v>97.793999999999997</v>
      </c>
      <c r="AK16" s="5" t="s">
        <v>1481</v>
      </c>
      <c r="AL16" s="5">
        <v>97.793999999999997</v>
      </c>
      <c r="AM16" s="5" t="s">
        <v>1578</v>
      </c>
      <c r="AN16" s="5">
        <v>97.793999999999997</v>
      </c>
      <c r="AO16" s="5" t="s">
        <v>1663</v>
      </c>
      <c r="AP16" s="5">
        <v>97.793999999999997</v>
      </c>
      <c r="AQ16" s="6" t="s">
        <v>1755</v>
      </c>
      <c r="AR16" s="6" t="s">
        <v>112</v>
      </c>
      <c r="AS16" s="5" t="s">
        <v>1853</v>
      </c>
      <c r="AT16" s="5">
        <v>97.793999999999997</v>
      </c>
      <c r="AU16" s="5" t="s">
        <v>1945</v>
      </c>
      <c r="AV16" s="5">
        <v>97.793999999999997</v>
      </c>
      <c r="AW16" s="5" t="s">
        <v>2039</v>
      </c>
      <c r="AX16" s="5">
        <v>97.793999999999997</v>
      </c>
      <c r="AY16" s="5" t="s">
        <v>2132</v>
      </c>
      <c r="AZ16" s="5">
        <v>97.793999999999997</v>
      </c>
      <c r="BA16" s="5" t="s">
        <v>3019</v>
      </c>
      <c r="BB16" s="5">
        <v>97.793999999999997</v>
      </c>
    </row>
    <row r="17" spans="1:54" x14ac:dyDescent="0.3">
      <c r="A17" s="8" t="s">
        <v>15</v>
      </c>
      <c r="B17" s="8" t="s">
        <v>162</v>
      </c>
      <c r="D17" s="6">
        <v>16</v>
      </c>
      <c r="E17" s="5" t="s">
        <v>353</v>
      </c>
      <c r="F17" s="5">
        <v>99.429000000000002</v>
      </c>
      <c r="G17" s="5" t="s">
        <v>354</v>
      </c>
      <c r="H17" s="5">
        <v>99.429000000000002</v>
      </c>
      <c r="I17" s="5" t="s">
        <v>355</v>
      </c>
      <c r="J17" s="5">
        <v>99.429000000000002</v>
      </c>
      <c r="K17" s="5" t="s">
        <v>356</v>
      </c>
      <c r="L17" s="5">
        <v>99.429000000000002</v>
      </c>
      <c r="M17" s="6" t="s">
        <v>3113</v>
      </c>
      <c r="N17" s="6">
        <v>99.429000000000002</v>
      </c>
      <c r="O17" s="5" t="s">
        <v>671</v>
      </c>
      <c r="P17" s="5">
        <v>99.429000000000002</v>
      </c>
      <c r="Q17" s="5" t="s">
        <v>761</v>
      </c>
      <c r="R17" s="5">
        <v>99.429000000000002</v>
      </c>
      <c r="S17" s="5" t="s">
        <v>3195</v>
      </c>
      <c r="T17" s="5">
        <v>99.429000000000002</v>
      </c>
      <c r="U17" s="5" t="s">
        <v>3285</v>
      </c>
      <c r="V17" s="5">
        <v>98.286000000000001</v>
      </c>
      <c r="W17" s="5" t="s">
        <v>851</v>
      </c>
      <c r="X17" s="5">
        <v>98.286000000000001</v>
      </c>
      <c r="Y17" s="5" t="s">
        <v>943</v>
      </c>
      <c r="Z17" s="5">
        <v>98.286000000000001</v>
      </c>
      <c r="AA17" s="5" t="s">
        <v>1035</v>
      </c>
      <c r="AB17" s="5">
        <v>98.286000000000001</v>
      </c>
      <c r="AC17" s="5" t="s">
        <v>1127</v>
      </c>
      <c r="AD17" s="5">
        <v>98.286000000000001</v>
      </c>
      <c r="AE17" s="5" t="s">
        <v>1220</v>
      </c>
      <c r="AF17" s="5">
        <v>99.429000000000002</v>
      </c>
      <c r="AG17" s="5" t="s">
        <v>1308</v>
      </c>
      <c r="AH17" s="5">
        <v>99.429000000000002</v>
      </c>
      <c r="AI17" s="5" t="s">
        <v>1396</v>
      </c>
      <c r="AJ17" s="5">
        <v>99.429000000000002</v>
      </c>
      <c r="AK17" s="5" t="s">
        <v>1482</v>
      </c>
      <c r="AL17" s="5">
        <v>99.429000000000002</v>
      </c>
      <c r="AM17" s="5" t="s">
        <v>1579</v>
      </c>
      <c r="AN17" s="5">
        <v>99.429000000000002</v>
      </c>
      <c r="AO17" s="5" t="s">
        <v>1664</v>
      </c>
      <c r="AP17" s="5">
        <v>98.286000000000001</v>
      </c>
      <c r="AQ17" s="6" t="s">
        <v>1756</v>
      </c>
      <c r="AR17" s="6" t="s">
        <v>113</v>
      </c>
      <c r="AS17" s="5" t="s">
        <v>1854</v>
      </c>
      <c r="AT17" s="5">
        <v>98.286000000000001</v>
      </c>
      <c r="AU17" s="5" t="s">
        <v>1946</v>
      </c>
      <c r="AV17" s="5">
        <v>98.856999999999999</v>
      </c>
      <c r="AW17" s="5" t="s">
        <v>2040</v>
      </c>
      <c r="AX17" s="5">
        <v>98.856999999999999</v>
      </c>
      <c r="AY17" s="5" t="s">
        <v>2133</v>
      </c>
      <c r="AZ17" s="5">
        <v>98.286000000000001</v>
      </c>
      <c r="BA17" s="5" t="s">
        <v>3020</v>
      </c>
      <c r="BB17" s="5">
        <v>98.286000000000001</v>
      </c>
    </row>
    <row r="18" spans="1:54" x14ac:dyDescent="0.3">
      <c r="A18" s="8" t="s">
        <v>16</v>
      </c>
      <c r="B18" s="8" t="s">
        <v>162</v>
      </c>
      <c r="D18" s="6">
        <v>17</v>
      </c>
      <c r="E18" s="5" t="s">
        <v>357</v>
      </c>
      <c r="F18" s="5">
        <v>93.137</v>
      </c>
      <c r="G18" s="5" t="s">
        <v>358</v>
      </c>
      <c r="H18" s="5">
        <v>93.137</v>
      </c>
      <c r="I18" s="5" t="s">
        <v>359</v>
      </c>
      <c r="J18" s="5">
        <v>93.137</v>
      </c>
      <c r="K18" s="5" t="s">
        <v>360</v>
      </c>
      <c r="L18" s="5">
        <v>93.137</v>
      </c>
      <c r="M18" s="6" t="s">
        <v>3114</v>
      </c>
      <c r="N18" s="6">
        <v>93.137</v>
      </c>
      <c r="O18" s="5" t="s">
        <v>672</v>
      </c>
      <c r="P18" s="5">
        <v>93.137</v>
      </c>
      <c r="Q18" s="5" t="s">
        <v>762</v>
      </c>
      <c r="R18" s="5">
        <v>93.137</v>
      </c>
      <c r="S18" s="5" t="s">
        <v>3196</v>
      </c>
      <c r="T18" s="5">
        <v>93.137</v>
      </c>
      <c r="U18" s="5" t="s">
        <v>3286</v>
      </c>
      <c r="V18" s="5">
        <v>93.137</v>
      </c>
      <c r="W18" s="5" t="s">
        <v>852</v>
      </c>
      <c r="X18" s="5">
        <v>93.137</v>
      </c>
      <c r="Y18" s="5" t="s">
        <v>944</v>
      </c>
      <c r="Z18" s="5">
        <v>93.137</v>
      </c>
      <c r="AA18" s="5" t="s">
        <v>1036</v>
      </c>
      <c r="AB18" s="5">
        <v>93.137</v>
      </c>
      <c r="AC18" s="5" t="s">
        <v>1128</v>
      </c>
      <c r="AD18" s="5">
        <v>93.137</v>
      </c>
      <c r="AE18" s="5" t="s">
        <v>1221</v>
      </c>
      <c r="AF18" s="5">
        <v>93.137</v>
      </c>
      <c r="AG18" s="5" t="s">
        <v>1309</v>
      </c>
      <c r="AH18" s="5">
        <v>93.137</v>
      </c>
      <c r="AI18" s="5" t="s">
        <v>1397</v>
      </c>
      <c r="AJ18" s="5">
        <v>93.137</v>
      </c>
      <c r="AK18" s="5" t="s">
        <v>1483</v>
      </c>
      <c r="AL18" s="5">
        <v>93.396000000000001</v>
      </c>
      <c r="AM18" s="5" t="s">
        <v>1580</v>
      </c>
      <c r="AN18" s="5">
        <v>93.137</v>
      </c>
      <c r="AO18" s="5" t="s">
        <v>1665</v>
      </c>
      <c r="AP18" s="5">
        <v>93.137</v>
      </c>
      <c r="AQ18" s="6" t="s">
        <v>1757</v>
      </c>
      <c r="AR18" s="6" t="s">
        <v>114</v>
      </c>
      <c r="AS18" s="5" t="s">
        <v>1855</v>
      </c>
      <c r="AT18" s="5">
        <v>93.137</v>
      </c>
      <c r="AU18" s="5" t="s">
        <v>1947</v>
      </c>
      <c r="AV18" s="5">
        <v>94.117999999999995</v>
      </c>
      <c r="AW18" s="5" t="s">
        <v>2041</v>
      </c>
      <c r="AX18" s="5">
        <v>94.117999999999995</v>
      </c>
      <c r="AY18" s="5" t="s">
        <v>2134</v>
      </c>
      <c r="AZ18" s="5">
        <v>93.137</v>
      </c>
      <c r="BA18" s="5" t="s">
        <v>3021</v>
      </c>
      <c r="BB18" s="5">
        <v>93.137</v>
      </c>
    </row>
    <row r="19" spans="1:54" x14ac:dyDescent="0.3">
      <c r="A19" s="8" t="s">
        <v>17</v>
      </c>
      <c r="B19" s="8" t="s">
        <v>173</v>
      </c>
      <c r="D19" s="6">
        <v>18</v>
      </c>
    </row>
    <row r="20" spans="1:54" x14ac:dyDescent="0.3">
      <c r="A20" s="8" t="s">
        <v>18</v>
      </c>
      <c r="B20" s="8" t="s">
        <v>174</v>
      </c>
      <c r="D20" s="6">
        <v>19</v>
      </c>
      <c r="E20" s="5" t="s">
        <v>361</v>
      </c>
      <c r="F20" s="5">
        <v>99.602000000000004</v>
      </c>
      <c r="G20" s="5" t="s">
        <v>362</v>
      </c>
      <c r="H20" s="5">
        <v>99.602000000000004</v>
      </c>
      <c r="I20" s="5" t="s">
        <v>363</v>
      </c>
      <c r="J20" s="5">
        <v>99.602000000000004</v>
      </c>
      <c r="K20" s="5" t="s">
        <v>364</v>
      </c>
      <c r="L20" s="5">
        <v>99.468999999999994</v>
      </c>
      <c r="M20" s="6" t="s">
        <v>3115</v>
      </c>
      <c r="N20" s="6">
        <v>99.468999999999994</v>
      </c>
      <c r="O20" s="5" t="s">
        <v>673</v>
      </c>
      <c r="P20" s="5">
        <v>99.468999999999994</v>
      </c>
      <c r="Q20" s="5" t="s">
        <v>763</v>
      </c>
      <c r="R20" s="5">
        <v>99.468999999999994</v>
      </c>
      <c r="S20" s="5" t="s">
        <v>3197</v>
      </c>
      <c r="T20" s="5">
        <v>99.468999999999994</v>
      </c>
      <c r="U20" s="5" t="s">
        <v>3287</v>
      </c>
      <c r="V20" s="5">
        <v>99.602000000000004</v>
      </c>
      <c r="W20" s="5" t="s">
        <v>853</v>
      </c>
      <c r="X20" s="5">
        <v>99.602000000000004</v>
      </c>
      <c r="Y20" s="5" t="s">
        <v>945</v>
      </c>
      <c r="Z20" s="5">
        <v>99.602000000000004</v>
      </c>
      <c r="AA20" s="5" t="s">
        <v>1037</v>
      </c>
      <c r="AB20" s="5">
        <v>99.602000000000004</v>
      </c>
      <c r="AC20" s="5" t="s">
        <v>1129</v>
      </c>
      <c r="AD20" s="5">
        <v>99.602000000000004</v>
      </c>
      <c r="AE20" s="5" t="s">
        <v>1222</v>
      </c>
      <c r="AF20" s="5">
        <v>99.203999999999994</v>
      </c>
      <c r="AG20" s="5" t="s">
        <v>1310</v>
      </c>
      <c r="AH20" s="5">
        <v>99.203999999999994</v>
      </c>
      <c r="AI20" s="5" t="s">
        <v>1398</v>
      </c>
      <c r="AJ20" s="5">
        <v>99.203999999999994</v>
      </c>
      <c r="AK20" s="5" t="s">
        <v>1484</v>
      </c>
      <c r="AL20" s="5">
        <v>98.543000000000006</v>
      </c>
      <c r="AM20" s="5" t="s">
        <v>1581</v>
      </c>
      <c r="AN20" s="5">
        <v>99.468000000000004</v>
      </c>
      <c r="AO20" s="5" t="s">
        <v>1666</v>
      </c>
      <c r="AP20" s="5">
        <v>99.203999999999994</v>
      </c>
      <c r="AQ20" s="6" t="s">
        <v>1758</v>
      </c>
      <c r="AR20" s="6" t="s">
        <v>115</v>
      </c>
      <c r="AS20" s="5" t="s">
        <v>1856</v>
      </c>
      <c r="AT20" s="5">
        <v>99.203999999999994</v>
      </c>
      <c r="AU20" s="5" t="s">
        <v>1948</v>
      </c>
      <c r="AV20" s="5">
        <v>98.275999999999996</v>
      </c>
      <c r="AW20" s="5" t="s">
        <v>2042</v>
      </c>
      <c r="AX20" s="5">
        <v>98.275999999999996</v>
      </c>
      <c r="AY20" s="5" t="s">
        <v>2135</v>
      </c>
      <c r="AZ20" s="5">
        <v>99.203999999999994</v>
      </c>
      <c r="BA20" s="5" t="s">
        <v>3022</v>
      </c>
      <c r="BB20" s="5">
        <v>99.867000000000004</v>
      </c>
    </row>
    <row r="21" spans="1:54" x14ac:dyDescent="0.3">
      <c r="A21" s="8" t="s">
        <v>19</v>
      </c>
      <c r="B21" s="8" t="s">
        <v>166</v>
      </c>
      <c r="C21" s="8" t="s">
        <v>3072</v>
      </c>
      <c r="D21" s="6">
        <v>20</v>
      </c>
      <c r="E21" s="5" t="s">
        <v>365</v>
      </c>
      <c r="F21" s="5">
        <v>99.628</v>
      </c>
      <c r="G21" s="5" t="s">
        <v>366</v>
      </c>
      <c r="H21" s="5">
        <v>99.628</v>
      </c>
      <c r="I21" s="5" t="s">
        <v>367</v>
      </c>
      <c r="J21" s="5">
        <v>99.628</v>
      </c>
      <c r="K21" s="5" t="s">
        <v>368</v>
      </c>
      <c r="L21" s="5">
        <v>99.504000000000005</v>
      </c>
      <c r="M21" s="6" t="s">
        <v>3116</v>
      </c>
      <c r="N21" s="6">
        <v>99.504000000000005</v>
      </c>
      <c r="O21" s="5" t="s">
        <v>674</v>
      </c>
      <c r="P21" s="5">
        <v>99.504000000000005</v>
      </c>
      <c r="Q21" s="5" t="s">
        <v>764</v>
      </c>
      <c r="R21" s="5">
        <v>99.504000000000005</v>
      </c>
      <c r="S21" s="5" t="s">
        <v>3198</v>
      </c>
      <c r="T21" s="5">
        <v>99.504000000000005</v>
      </c>
      <c r="U21" s="5" t="s">
        <v>3288</v>
      </c>
      <c r="V21" s="5">
        <v>99.504000000000005</v>
      </c>
      <c r="W21" s="5" t="s">
        <v>854</v>
      </c>
      <c r="X21" s="5">
        <v>99.504000000000005</v>
      </c>
      <c r="Y21" s="5" t="s">
        <v>946</v>
      </c>
      <c r="Z21" s="5">
        <v>99.504000000000005</v>
      </c>
      <c r="AC21" s="5" t="s">
        <v>1130</v>
      </c>
      <c r="AD21" s="5">
        <v>99.504000000000005</v>
      </c>
      <c r="AE21" s="5" t="s">
        <v>1223</v>
      </c>
      <c r="AF21" s="5">
        <v>99.628</v>
      </c>
      <c r="AG21" s="5" t="s">
        <v>1311</v>
      </c>
      <c r="AH21" s="5">
        <v>99.628</v>
      </c>
      <c r="AI21" s="5" t="s">
        <v>1399</v>
      </c>
      <c r="AJ21" s="5">
        <v>99.628</v>
      </c>
      <c r="AK21" s="5" t="s">
        <v>1485</v>
      </c>
      <c r="AL21" s="5">
        <v>99.504000000000005</v>
      </c>
      <c r="AM21" s="5" t="s">
        <v>1582</v>
      </c>
      <c r="AN21" s="5">
        <v>99.628</v>
      </c>
      <c r="AO21" s="5" t="s">
        <v>1667</v>
      </c>
      <c r="AP21" s="5">
        <v>99.628</v>
      </c>
      <c r="AQ21" s="6" t="s">
        <v>1759</v>
      </c>
      <c r="AR21" s="6" t="s">
        <v>116</v>
      </c>
      <c r="AS21" s="5" t="s">
        <v>1857</v>
      </c>
      <c r="AT21" s="5">
        <v>99.628</v>
      </c>
      <c r="AU21" s="5" t="s">
        <v>1949</v>
      </c>
      <c r="AV21" s="5">
        <v>97.388000000000005</v>
      </c>
      <c r="AW21" s="5" t="s">
        <v>2043</v>
      </c>
      <c r="AX21" s="5">
        <v>97.388000000000005</v>
      </c>
      <c r="AY21" s="5" t="s">
        <v>2136</v>
      </c>
      <c r="AZ21" s="5">
        <v>99.628</v>
      </c>
      <c r="BA21" s="5" t="s">
        <v>3023</v>
      </c>
      <c r="BB21" s="5">
        <v>99.628</v>
      </c>
    </row>
    <row r="22" spans="1:54" x14ac:dyDescent="0.3">
      <c r="A22" s="8" t="s">
        <v>20</v>
      </c>
      <c r="B22" s="8" t="s">
        <v>175</v>
      </c>
      <c r="C22" s="8" t="s">
        <v>3073</v>
      </c>
      <c r="D22" s="6">
        <v>21</v>
      </c>
      <c r="E22" s="5" t="s">
        <v>369</v>
      </c>
      <c r="F22" s="5">
        <v>98.968999999999994</v>
      </c>
      <c r="G22" s="5" t="s">
        <v>370</v>
      </c>
      <c r="H22" s="5">
        <v>98.968999999999994</v>
      </c>
      <c r="I22" s="5" t="s">
        <v>371</v>
      </c>
      <c r="J22" s="5">
        <v>98.968999999999994</v>
      </c>
      <c r="K22" s="5" t="s">
        <v>372</v>
      </c>
      <c r="L22" s="5">
        <v>64.843999999999994</v>
      </c>
      <c r="M22" s="6" t="s">
        <v>3117</v>
      </c>
      <c r="N22" s="6">
        <v>64.843999999999994</v>
      </c>
      <c r="O22" s="5" t="s">
        <v>675</v>
      </c>
      <c r="P22" s="5">
        <v>64.843999999999994</v>
      </c>
      <c r="Q22" s="5" t="s">
        <v>765</v>
      </c>
      <c r="R22" s="5">
        <v>64.843999999999994</v>
      </c>
      <c r="S22" s="5" t="s">
        <v>3199</v>
      </c>
      <c r="T22" s="5">
        <v>64.843999999999994</v>
      </c>
      <c r="U22" s="5" t="s">
        <v>3289</v>
      </c>
      <c r="V22" s="5">
        <v>64.843999999999994</v>
      </c>
      <c r="W22" s="5" t="s">
        <v>855</v>
      </c>
      <c r="X22" s="5">
        <v>64.843999999999994</v>
      </c>
      <c r="Y22" s="5" t="s">
        <v>947</v>
      </c>
      <c r="Z22" s="5">
        <v>64.843999999999994</v>
      </c>
      <c r="AA22" s="5" t="s">
        <v>1038</v>
      </c>
      <c r="AB22" s="5">
        <v>99.504000000000005</v>
      </c>
      <c r="AC22" s="5" t="s">
        <v>1131</v>
      </c>
      <c r="AD22" s="5">
        <v>64.843999999999994</v>
      </c>
      <c r="AE22" s="5" t="s">
        <v>1224</v>
      </c>
      <c r="AF22" s="5">
        <v>98.968999999999994</v>
      </c>
      <c r="AG22" s="5" t="s">
        <v>1312</v>
      </c>
      <c r="AH22" s="5">
        <v>98.968999999999994</v>
      </c>
      <c r="AI22" s="5" t="s">
        <v>1400</v>
      </c>
      <c r="AJ22" s="5">
        <v>98.968999999999994</v>
      </c>
      <c r="AK22" s="5" t="s">
        <v>1486</v>
      </c>
      <c r="AL22" s="5">
        <v>98.968999999999994</v>
      </c>
      <c r="AM22" s="5" t="s">
        <v>1583</v>
      </c>
      <c r="AN22" s="5">
        <v>98.968999999999994</v>
      </c>
      <c r="AO22" s="5" t="s">
        <v>1668</v>
      </c>
      <c r="AP22" s="5">
        <v>64.843999999999994</v>
      </c>
      <c r="AQ22" s="6" t="s">
        <v>1760</v>
      </c>
      <c r="AR22" s="6" t="s">
        <v>117</v>
      </c>
      <c r="AS22" s="5" t="s">
        <v>1858</v>
      </c>
      <c r="AT22" s="5">
        <v>64.843999999999994</v>
      </c>
      <c r="AU22" s="5" t="s">
        <v>1950</v>
      </c>
      <c r="AV22" s="5">
        <v>100</v>
      </c>
      <c r="AW22" s="5" t="s">
        <v>2044</v>
      </c>
      <c r="AX22" s="5">
        <v>100</v>
      </c>
      <c r="AY22" s="5" t="s">
        <v>2137</v>
      </c>
      <c r="AZ22" s="5">
        <v>64.843999999999994</v>
      </c>
      <c r="BA22" s="5" t="s">
        <v>3024</v>
      </c>
      <c r="BB22" s="5">
        <v>64.843999999999994</v>
      </c>
    </row>
    <row r="23" spans="1:54" x14ac:dyDescent="0.3">
      <c r="A23" s="8" t="s">
        <v>21</v>
      </c>
      <c r="B23" s="8" t="s">
        <v>167</v>
      </c>
      <c r="C23" s="8" t="s">
        <v>3074</v>
      </c>
      <c r="D23" s="6">
        <v>22</v>
      </c>
      <c r="E23" s="5" t="s">
        <v>373</v>
      </c>
      <c r="F23" s="5">
        <v>97.715999999999994</v>
      </c>
      <c r="G23" s="5" t="s">
        <v>374</v>
      </c>
      <c r="H23" s="5">
        <v>97.715999999999994</v>
      </c>
      <c r="I23" s="5" t="s">
        <v>375</v>
      </c>
      <c r="J23" s="5">
        <v>97.715999999999994</v>
      </c>
      <c r="K23" s="5" t="s">
        <v>376</v>
      </c>
      <c r="L23" s="5">
        <v>97.715999999999994</v>
      </c>
      <c r="M23" s="6" t="s">
        <v>3118</v>
      </c>
      <c r="N23" s="6">
        <v>97.715999999999994</v>
      </c>
      <c r="O23" s="5" t="s">
        <v>676</v>
      </c>
      <c r="P23" s="5">
        <v>97.715999999999994</v>
      </c>
      <c r="Q23" s="5" t="s">
        <v>766</v>
      </c>
      <c r="R23" s="5">
        <v>97.715999999999994</v>
      </c>
      <c r="S23" s="5" t="s">
        <v>3200</v>
      </c>
      <c r="T23" s="5">
        <v>97.715999999999994</v>
      </c>
      <c r="U23" s="5" t="s">
        <v>3290</v>
      </c>
      <c r="V23" s="5">
        <v>97.837000000000003</v>
      </c>
      <c r="W23" s="5" t="s">
        <v>856</v>
      </c>
      <c r="X23" s="5">
        <v>97.837000000000003</v>
      </c>
      <c r="Y23" s="5" t="s">
        <v>948</v>
      </c>
      <c r="Z23" s="5">
        <v>97.837000000000003</v>
      </c>
      <c r="AA23" s="5" t="s">
        <v>1039</v>
      </c>
      <c r="AB23" s="5">
        <v>64.843999999999994</v>
      </c>
      <c r="AC23" s="5" t="s">
        <v>1132</v>
      </c>
      <c r="AD23" s="5">
        <v>97.837000000000003</v>
      </c>
      <c r="AE23" s="5" t="s">
        <v>1225</v>
      </c>
      <c r="AF23" s="5">
        <v>97.596000000000004</v>
      </c>
      <c r="AG23" s="5" t="s">
        <v>1313</v>
      </c>
      <c r="AH23" s="5">
        <v>97.596000000000004</v>
      </c>
      <c r="AI23" s="5" t="s">
        <v>1401</v>
      </c>
      <c r="AJ23" s="5">
        <v>97.596000000000004</v>
      </c>
      <c r="AK23" s="5" t="s">
        <v>1487</v>
      </c>
      <c r="AL23" s="5">
        <v>97.596000000000004</v>
      </c>
      <c r="AM23" s="5" t="s">
        <v>1584</v>
      </c>
      <c r="AN23" s="5">
        <v>97.596000000000004</v>
      </c>
      <c r="AO23" s="5" t="s">
        <v>1669</v>
      </c>
      <c r="AP23" s="5">
        <v>97.837000000000003</v>
      </c>
      <c r="AQ23" s="6" t="s">
        <v>1761</v>
      </c>
      <c r="AR23" s="6" t="s">
        <v>118</v>
      </c>
      <c r="AS23" s="5" t="s">
        <v>1859</v>
      </c>
      <c r="AT23" s="5">
        <v>97.837000000000003</v>
      </c>
      <c r="AU23" s="5" t="s">
        <v>1951</v>
      </c>
      <c r="AV23" s="5">
        <v>96.995000000000005</v>
      </c>
      <c r="AW23" s="5" t="s">
        <v>2045</v>
      </c>
      <c r="AX23" s="5">
        <v>96.995000000000005</v>
      </c>
      <c r="AY23" s="5" t="s">
        <v>2138</v>
      </c>
      <c r="AZ23" s="5">
        <v>97.837000000000003</v>
      </c>
      <c r="BA23" s="5" t="s">
        <v>3025</v>
      </c>
      <c r="BB23" s="5">
        <v>97.715999999999994</v>
      </c>
    </row>
    <row r="24" spans="1:54" x14ac:dyDescent="0.3">
      <c r="A24" s="8" t="s">
        <v>22</v>
      </c>
      <c r="B24" s="8" t="s">
        <v>176</v>
      </c>
      <c r="C24" s="8" t="s">
        <v>3074</v>
      </c>
      <c r="D24" s="6">
        <v>23</v>
      </c>
      <c r="U24" s="5" t="s">
        <v>3291</v>
      </c>
      <c r="V24" s="5">
        <v>91.667000000000002</v>
      </c>
      <c r="W24" s="5" t="s">
        <v>857</v>
      </c>
      <c r="X24" s="5">
        <v>91.667000000000002</v>
      </c>
      <c r="Y24" s="5" t="s">
        <v>949</v>
      </c>
      <c r="Z24" s="5">
        <v>91.667000000000002</v>
      </c>
      <c r="AA24" s="5" t="s">
        <v>1040</v>
      </c>
      <c r="AB24" s="5">
        <v>97.837000000000003</v>
      </c>
      <c r="AC24" s="5" t="s">
        <v>1133</v>
      </c>
      <c r="AD24" s="5">
        <v>91.667000000000002</v>
      </c>
      <c r="AE24" s="5" t="s">
        <v>1226</v>
      </c>
      <c r="AF24" s="5">
        <v>45.926000000000002</v>
      </c>
      <c r="AG24" s="5" t="s">
        <v>1314</v>
      </c>
      <c r="AH24" s="5">
        <v>45.926000000000002</v>
      </c>
      <c r="AI24" s="5" t="s">
        <v>1402</v>
      </c>
      <c r="AJ24" s="5">
        <v>45.926000000000002</v>
      </c>
      <c r="AK24" s="5" t="s">
        <v>1488</v>
      </c>
      <c r="AL24" s="5">
        <v>87.5</v>
      </c>
      <c r="AM24" s="5" t="s">
        <v>1585</v>
      </c>
      <c r="AN24" s="5">
        <v>45.926000000000002</v>
      </c>
      <c r="AQ24" s="6" t="s">
        <v>1762</v>
      </c>
      <c r="AR24" s="6" t="s">
        <v>104</v>
      </c>
      <c r="AU24" s="5" t="s">
        <v>1952</v>
      </c>
      <c r="AV24" s="5">
        <v>80.822000000000003</v>
      </c>
      <c r="AW24" s="5" t="s">
        <v>2046</v>
      </c>
      <c r="AX24" s="5">
        <v>80.822000000000003</v>
      </c>
      <c r="BA24" s="5" t="s">
        <v>3026</v>
      </c>
      <c r="BB24" s="5">
        <v>100</v>
      </c>
    </row>
    <row r="25" spans="1:54" x14ac:dyDescent="0.3">
      <c r="A25" s="8" t="s">
        <v>23</v>
      </c>
      <c r="B25" s="8" t="s">
        <v>177</v>
      </c>
      <c r="C25" s="8" t="s">
        <v>3075</v>
      </c>
      <c r="D25" s="6">
        <v>24</v>
      </c>
      <c r="U25" s="5" t="s">
        <v>3292</v>
      </c>
      <c r="V25" s="5">
        <v>92.453000000000003</v>
      </c>
      <c r="W25" s="5" t="s">
        <v>858</v>
      </c>
      <c r="X25" s="5">
        <v>92.453000000000003</v>
      </c>
      <c r="Y25" s="5" t="s">
        <v>950</v>
      </c>
      <c r="Z25" s="5">
        <v>92.453000000000003</v>
      </c>
      <c r="AA25" s="5" t="s">
        <v>1041</v>
      </c>
      <c r="AB25" s="5">
        <v>91.667000000000002</v>
      </c>
      <c r="AC25" s="5" t="s">
        <v>1134</v>
      </c>
      <c r="AD25" s="5">
        <v>92.453000000000003</v>
      </c>
      <c r="AE25" s="5" t="s">
        <v>1227</v>
      </c>
      <c r="AF25" s="5">
        <v>55.963000000000001</v>
      </c>
      <c r="AG25" s="5" t="s">
        <v>1315</v>
      </c>
      <c r="AH25" s="5">
        <v>55.963000000000001</v>
      </c>
      <c r="AI25" s="5" t="s">
        <v>1403</v>
      </c>
      <c r="AJ25" s="5">
        <v>55.963000000000001</v>
      </c>
      <c r="AM25" s="5" t="s">
        <v>1586</v>
      </c>
      <c r="AN25" s="5">
        <v>55.963000000000001</v>
      </c>
      <c r="AO25" s="5" t="s">
        <v>1670</v>
      </c>
      <c r="AP25" s="5">
        <v>91.194999999999993</v>
      </c>
      <c r="AQ25" s="6" t="s">
        <v>1763</v>
      </c>
      <c r="AR25" s="6" t="s">
        <v>104</v>
      </c>
      <c r="AS25" s="5" t="s">
        <v>1860</v>
      </c>
      <c r="AT25" s="5">
        <v>91.194999999999993</v>
      </c>
      <c r="AU25" s="5" t="s">
        <v>1953</v>
      </c>
      <c r="AV25" s="5">
        <v>89.936999999999998</v>
      </c>
      <c r="AW25" s="5" t="s">
        <v>2047</v>
      </c>
      <c r="AX25" s="5">
        <v>89.936999999999998</v>
      </c>
      <c r="AY25" s="5" t="s">
        <v>2139</v>
      </c>
      <c r="AZ25" s="5">
        <v>91.194999999999993</v>
      </c>
      <c r="BA25" s="5" t="s">
        <v>3027</v>
      </c>
      <c r="BB25" s="5">
        <v>100</v>
      </c>
    </row>
    <row r="26" spans="1:54" x14ac:dyDescent="0.3">
      <c r="A26" s="8" t="s">
        <v>24</v>
      </c>
      <c r="B26" s="8" t="s">
        <v>178</v>
      </c>
      <c r="C26" s="8" t="s">
        <v>3074</v>
      </c>
      <c r="D26" s="6">
        <v>25</v>
      </c>
      <c r="E26" s="5" t="s">
        <v>377</v>
      </c>
      <c r="F26" s="5">
        <v>83.769000000000005</v>
      </c>
      <c r="G26" s="5" t="s">
        <v>378</v>
      </c>
      <c r="H26" s="5">
        <v>83.769000000000005</v>
      </c>
      <c r="I26" s="5" t="s">
        <v>379</v>
      </c>
      <c r="J26" s="5">
        <v>83.537999999999997</v>
      </c>
      <c r="K26" s="5" t="s">
        <v>380</v>
      </c>
      <c r="L26" s="5">
        <v>83.287999999999997</v>
      </c>
      <c r="M26" s="6" t="s">
        <v>3119</v>
      </c>
      <c r="N26" s="6">
        <v>83.287999999999997</v>
      </c>
      <c r="O26" s="5" t="s">
        <v>677</v>
      </c>
      <c r="P26" s="5">
        <v>83.287999999999997</v>
      </c>
      <c r="Q26" s="5" t="s">
        <v>767</v>
      </c>
      <c r="R26" s="5">
        <v>83.287999999999997</v>
      </c>
      <c r="S26" s="5" t="s">
        <v>3201</v>
      </c>
      <c r="T26" s="5">
        <v>83.287999999999997</v>
      </c>
      <c r="U26" s="5" t="s">
        <v>3293</v>
      </c>
      <c r="V26" s="5">
        <v>33.332999999999998</v>
      </c>
      <c r="W26" s="5" t="s">
        <v>859</v>
      </c>
      <c r="X26" s="5">
        <v>33.332999999999998</v>
      </c>
      <c r="Y26" s="5" t="s">
        <v>951</v>
      </c>
      <c r="Z26" s="5">
        <v>33.332999999999998</v>
      </c>
      <c r="AA26" s="5" t="s">
        <v>1042</v>
      </c>
      <c r="AB26" s="5">
        <v>92.453000000000003</v>
      </c>
      <c r="AC26" s="5" t="s">
        <v>1135</v>
      </c>
      <c r="AD26" s="5">
        <v>33.332999999999998</v>
      </c>
      <c r="AK26" s="5" t="s">
        <v>1489</v>
      </c>
      <c r="AL26" s="5">
        <v>83.972999999999999</v>
      </c>
      <c r="AQ26" s="6" t="s">
        <v>1764</v>
      </c>
      <c r="AR26" s="6" t="s">
        <v>104</v>
      </c>
      <c r="BA26" s="5" t="s">
        <v>3028</v>
      </c>
      <c r="BB26" s="5">
        <v>100</v>
      </c>
    </row>
    <row r="27" spans="1:54" x14ac:dyDescent="0.3">
      <c r="A27" s="8" t="s">
        <v>25</v>
      </c>
      <c r="B27" s="8" t="s">
        <v>179</v>
      </c>
      <c r="C27" s="8" t="s">
        <v>3074</v>
      </c>
      <c r="D27" s="6">
        <v>26</v>
      </c>
      <c r="AA27" s="5" t="s">
        <v>1043</v>
      </c>
      <c r="AB27" s="5">
        <v>33.332999999999998</v>
      </c>
      <c r="AQ27" s="6" t="s">
        <v>1765</v>
      </c>
      <c r="AR27" s="6" t="s">
        <v>104</v>
      </c>
      <c r="BA27" s="5" t="s">
        <v>3029</v>
      </c>
      <c r="BB27" s="5">
        <v>100</v>
      </c>
    </row>
    <row r="28" spans="1:54" x14ac:dyDescent="0.3">
      <c r="A28" s="8" t="s">
        <v>26</v>
      </c>
      <c r="B28" s="8" t="s">
        <v>180</v>
      </c>
      <c r="D28" s="6">
        <v>27</v>
      </c>
      <c r="E28" s="5" t="s">
        <v>381</v>
      </c>
      <c r="F28" s="5">
        <v>98.5</v>
      </c>
      <c r="G28" s="5" t="s">
        <v>382</v>
      </c>
      <c r="H28" s="5">
        <v>98.5</v>
      </c>
      <c r="I28" s="5" t="s">
        <v>383</v>
      </c>
      <c r="J28" s="5">
        <v>98.5</v>
      </c>
      <c r="K28" s="5" t="s">
        <v>384</v>
      </c>
      <c r="L28" s="5">
        <v>99</v>
      </c>
      <c r="M28" s="6" t="s">
        <v>3092</v>
      </c>
      <c r="N28" s="6">
        <v>99</v>
      </c>
      <c r="O28" s="5" t="s">
        <v>678</v>
      </c>
      <c r="P28" s="5">
        <v>99</v>
      </c>
      <c r="Q28" s="5" t="s">
        <v>768</v>
      </c>
      <c r="R28" s="5">
        <v>99</v>
      </c>
      <c r="S28" s="5" t="s">
        <v>3202</v>
      </c>
      <c r="T28" s="5">
        <v>99</v>
      </c>
      <c r="U28" s="5" t="s">
        <v>3294</v>
      </c>
      <c r="V28" s="5">
        <v>65</v>
      </c>
      <c r="W28" s="5" t="s">
        <v>860</v>
      </c>
      <c r="X28" s="5">
        <v>65</v>
      </c>
      <c r="Y28" s="5" t="s">
        <v>952</v>
      </c>
      <c r="Z28" s="5">
        <v>65</v>
      </c>
      <c r="AA28" s="5" t="s">
        <v>1044</v>
      </c>
      <c r="AB28" s="5">
        <v>65</v>
      </c>
      <c r="AC28" s="5" t="s">
        <v>1136</v>
      </c>
      <c r="AD28" s="5">
        <v>65</v>
      </c>
      <c r="AE28" s="5" t="s">
        <v>1228</v>
      </c>
      <c r="AF28" s="5">
        <v>90.5</v>
      </c>
      <c r="AG28" s="5" t="s">
        <v>1316</v>
      </c>
      <c r="AH28" s="5">
        <v>90.5</v>
      </c>
      <c r="AI28" s="5" t="s">
        <v>1404</v>
      </c>
      <c r="AJ28" s="5">
        <v>90.5</v>
      </c>
      <c r="AK28" s="5" t="s">
        <v>1490</v>
      </c>
      <c r="AL28" s="5">
        <v>99.5</v>
      </c>
      <c r="AM28" s="5" t="s">
        <v>1587</v>
      </c>
      <c r="AN28" s="5">
        <v>90.5</v>
      </c>
      <c r="AO28" s="5" t="s">
        <v>1671</v>
      </c>
      <c r="AP28" s="5">
        <v>97</v>
      </c>
      <c r="AQ28" s="6" t="s">
        <v>1766</v>
      </c>
      <c r="AR28" s="6" t="s">
        <v>119</v>
      </c>
      <c r="AS28" s="5" t="s">
        <v>1861</v>
      </c>
      <c r="AT28" s="5">
        <v>97</v>
      </c>
      <c r="AU28" s="5" t="s">
        <v>1954</v>
      </c>
      <c r="AV28" s="5">
        <v>96.296000000000006</v>
      </c>
      <c r="AW28" s="5" t="s">
        <v>2048</v>
      </c>
      <c r="AX28" s="5">
        <v>96.296000000000006</v>
      </c>
      <c r="AY28" s="5" t="s">
        <v>2140</v>
      </c>
      <c r="AZ28" s="5">
        <v>97</v>
      </c>
      <c r="BA28" s="5" t="s">
        <v>3030</v>
      </c>
      <c r="BB28" s="5">
        <v>99</v>
      </c>
    </row>
    <row r="29" spans="1:54" x14ac:dyDescent="0.3">
      <c r="A29" s="8" t="s">
        <v>27</v>
      </c>
      <c r="B29" s="8" t="s">
        <v>181</v>
      </c>
      <c r="D29" s="6">
        <v>28</v>
      </c>
      <c r="E29" s="5" t="s">
        <v>385</v>
      </c>
      <c r="F29" s="5">
        <v>98.197999999999993</v>
      </c>
      <c r="G29" s="5" t="s">
        <v>386</v>
      </c>
      <c r="H29" s="5">
        <v>98.197999999999993</v>
      </c>
      <c r="I29" s="5" t="s">
        <v>387</v>
      </c>
      <c r="J29" s="5">
        <v>98.197999999999993</v>
      </c>
      <c r="K29" s="5" t="s">
        <v>388</v>
      </c>
      <c r="L29" s="5">
        <v>98.131</v>
      </c>
      <c r="M29" s="6" t="s">
        <v>3093</v>
      </c>
      <c r="N29" s="6">
        <v>98.131</v>
      </c>
      <c r="O29" s="5" t="s">
        <v>679</v>
      </c>
      <c r="P29" s="5">
        <v>98.131</v>
      </c>
      <c r="Q29" s="5" t="s">
        <v>769</v>
      </c>
      <c r="R29" s="5">
        <v>98.131</v>
      </c>
      <c r="S29" s="5" t="s">
        <v>3203</v>
      </c>
      <c r="T29" s="5">
        <v>98.131</v>
      </c>
      <c r="U29" s="5" t="s">
        <v>3295</v>
      </c>
      <c r="V29" s="5">
        <v>31</v>
      </c>
      <c r="W29" s="5" t="s">
        <v>861</v>
      </c>
      <c r="X29" s="5">
        <v>31</v>
      </c>
      <c r="Y29" s="5" t="s">
        <v>953</v>
      </c>
      <c r="Z29" s="5">
        <v>31</v>
      </c>
      <c r="AA29" s="5" t="s">
        <v>1045</v>
      </c>
      <c r="AB29" s="5">
        <v>31</v>
      </c>
      <c r="AC29" s="5" t="s">
        <v>1137</v>
      </c>
      <c r="AD29" s="5">
        <v>31</v>
      </c>
      <c r="AE29" s="5" t="s">
        <v>1229</v>
      </c>
      <c r="AF29" s="5">
        <v>100</v>
      </c>
      <c r="AG29" s="5" t="s">
        <v>1317</v>
      </c>
      <c r="AH29" s="5">
        <v>100</v>
      </c>
      <c r="AI29" s="5" t="s">
        <v>1405</v>
      </c>
      <c r="AJ29" s="5">
        <v>100</v>
      </c>
      <c r="AK29" s="5" t="s">
        <v>1491</v>
      </c>
      <c r="AL29" s="5">
        <v>98.197999999999993</v>
      </c>
      <c r="AM29" s="5" t="s">
        <v>1588</v>
      </c>
      <c r="AN29" s="5">
        <v>100</v>
      </c>
      <c r="AO29" s="5" t="s">
        <v>1672</v>
      </c>
      <c r="AP29" s="5">
        <v>86.915999999999997</v>
      </c>
      <c r="AQ29" s="6" t="s">
        <v>1767</v>
      </c>
      <c r="AR29" s="6" t="s">
        <v>120</v>
      </c>
      <c r="AS29" s="5" t="s">
        <v>1862</v>
      </c>
      <c r="AT29" s="5">
        <v>86.915999999999997</v>
      </c>
      <c r="AU29" s="5" t="s">
        <v>1955</v>
      </c>
      <c r="AV29" s="5">
        <v>87.85</v>
      </c>
      <c r="AW29" s="5" t="s">
        <v>2049</v>
      </c>
      <c r="AX29" s="5">
        <v>87.85</v>
      </c>
      <c r="AY29" s="5" t="s">
        <v>2141</v>
      </c>
      <c r="AZ29" s="5">
        <v>86.915999999999997</v>
      </c>
      <c r="BA29" s="5" t="s">
        <v>3031</v>
      </c>
      <c r="BB29" s="5">
        <v>98.131</v>
      </c>
    </row>
    <row r="30" spans="1:54" x14ac:dyDescent="0.3">
      <c r="A30" s="8" t="s">
        <v>28</v>
      </c>
      <c r="B30" s="8" t="s">
        <v>162</v>
      </c>
      <c r="C30" s="8" t="s">
        <v>3073</v>
      </c>
      <c r="D30" s="6">
        <v>29</v>
      </c>
      <c r="E30" s="5" t="s">
        <v>389</v>
      </c>
      <c r="F30" s="5">
        <v>96.581000000000003</v>
      </c>
      <c r="G30" s="5" t="s">
        <v>390</v>
      </c>
      <c r="H30" s="5">
        <v>96.581000000000003</v>
      </c>
      <c r="I30" s="5" t="s">
        <v>391</v>
      </c>
      <c r="J30" s="5">
        <v>96.581000000000003</v>
      </c>
      <c r="K30" s="5" t="s">
        <v>392</v>
      </c>
      <c r="L30" s="5">
        <v>94.872</v>
      </c>
      <c r="M30" s="6" t="s">
        <v>3094</v>
      </c>
      <c r="N30" s="6">
        <v>94.872</v>
      </c>
      <c r="O30" s="5" t="s">
        <v>680</v>
      </c>
      <c r="P30" s="5">
        <v>94.872</v>
      </c>
      <c r="Q30" s="5" t="s">
        <v>770</v>
      </c>
      <c r="R30" s="5">
        <v>94.872</v>
      </c>
      <c r="S30" s="5" t="s">
        <v>3204</v>
      </c>
      <c r="T30" s="5">
        <v>94.872</v>
      </c>
      <c r="U30" s="5" t="s">
        <v>3296</v>
      </c>
      <c r="V30" s="5">
        <v>71.795000000000002</v>
      </c>
      <c r="W30" s="5" t="s">
        <v>862</v>
      </c>
      <c r="X30" s="5">
        <v>71.795000000000002</v>
      </c>
      <c r="Y30" s="5" t="s">
        <v>954</v>
      </c>
      <c r="Z30" s="5">
        <v>71.795000000000002</v>
      </c>
      <c r="AA30" s="5" t="s">
        <v>1046</v>
      </c>
      <c r="AB30" s="5">
        <v>71.795000000000002</v>
      </c>
      <c r="AC30" s="5" t="s">
        <v>1138</v>
      </c>
      <c r="AD30" s="5">
        <v>71.795000000000002</v>
      </c>
      <c r="AE30" s="5" t="s">
        <v>1230</v>
      </c>
      <c r="AF30" s="5">
        <v>96.581000000000003</v>
      </c>
      <c r="AG30" s="5" t="s">
        <v>1318</v>
      </c>
      <c r="AH30" s="5">
        <v>96.581000000000003</v>
      </c>
      <c r="AI30" s="5" t="s">
        <v>1406</v>
      </c>
      <c r="AJ30" s="5">
        <v>96.581000000000003</v>
      </c>
      <c r="AK30" s="5" t="s">
        <v>1492</v>
      </c>
      <c r="AL30" s="5">
        <v>96.581000000000003</v>
      </c>
      <c r="AM30" s="5" t="s">
        <v>1589</v>
      </c>
      <c r="AN30" s="5">
        <v>96.721000000000004</v>
      </c>
      <c r="AO30" s="5" t="s">
        <v>1673</v>
      </c>
      <c r="AP30" s="5">
        <v>95.725999999999999</v>
      </c>
      <c r="AQ30" s="6" t="s">
        <v>1768</v>
      </c>
      <c r="AR30" s="6" t="s">
        <v>121</v>
      </c>
      <c r="AS30" s="5" t="s">
        <v>1863</v>
      </c>
      <c r="AT30" s="5">
        <v>95.725999999999999</v>
      </c>
      <c r="AU30" s="5" t="s">
        <v>1956</v>
      </c>
      <c r="AV30" s="5">
        <v>96.581000000000003</v>
      </c>
      <c r="AW30" s="5" t="s">
        <v>2050</v>
      </c>
      <c r="AX30" s="5">
        <v>96.581000000000003</v>
      </c>
      <c r="AY30" s="5" t="s">
        <v>2142</v>
      </c>
      <c r="AZ30" s="5">
        <v>95.725999999999999</v>
      </c>
      <c r="BA30" s="5" t="s">
        <v>3032</v>
      </c>
      <c r="BB30" s="5">
        <v>94.872</v>
      </c>
    </row>
    <row r="31" spans="1:54" x14ac:dyDescent="0.3">
      <c r="A31" s="8" t="s">
        <v>29</v>
      </c>
      <c r="B31" s="8" t="s">
        <v>182</v>
      </c>
      <c r="D31" s="6">
        <v>30</v>
      </c>
      <c r="E31" s="5" t="s">
        <v>393</v>
      </c>
      <c r="F31" s="5">
        <v>97.385999999999996</v>
      </c>
      <c r="G31" s="5" t="s">
        <v>394</v>
      </c>
      <c r="H31" s="5">
        <v>97.385999999999996</v>
      </c>
      <c r="I31" s="5" t="s">
        <v>395</v>
      </c>
      <c r="J31" s="5">
        <v>97.385999999999996</v>
      </c>
      <c r="K31" s="5" t="s">
        <v>396</v>
      </c>
      <c r="L31" s="5">
        <v>97.385999999999996</v>
      </c>
      <c r="M31" s="6" t="s">
        <v>3095</v>
      </c>
      <c r="N31" s="6">
        <v>97.385999999999996</v>
      </c>
      <c r="O31" s="5" t="s">
        <v>681</v>
      </c>
      <c r="P31" s="5">
        <v>97.385999999999996</v>
      </c>
      <c r="Q31" s="5" t="s">
        <v>771</v>
      </c>
      <c r="R31" s="5">
        <v>97.385999999999996</v>
      </c>
      <c r="S31" s="5" t="s">
        <v>3205</v>
      </c>
      <c r="T31" s="5">
        <v>97.385999999999996</v>
      </c>
      <c r="U31" s="5" t="s">
        <v>3297</v>
      </c>
      <c r="V31" s="5">
        <v>98.039000000000001</v>
      </c>
      <c r="W31" s="5" t="s">
        <v>863</v>
      </c>
      <c r="X31" s="5">
        <v>98.039000000000001</v>
      </c>
      <c r="Y31" s="5" t="s">
        <v>955</v>
      </c>
      <c r="Z31" s="5">
        <v>98.039000000000001</v>
      </c>
      <c r="AA31" s="5" t="s">
        <v>1047</v>
      </c>
      <c r="AB31" s="5">
        <v>98.039000000000001</v>
      </c>
      <c r="AC31" s="5" t="s">
        <v>1139</v>
      </c>
      <c r="AD31" s="5">
        <v>98.039000000000001</v>
      </c>
      <c r="AE31" s="5" t="s">
        <v>1231</v>
      </c>
      <c r="AF31" s="5">
        <v>98.692999999999998</v>
      </c>
      <c r="AG31" s="5" t="s">
        <v>1319</v>
      </c>
      <c r="AH31" s="5">
        <v>98.692999999999998</v>
      </c>
      <c r="AI31" s="5" t="s">
        <v>1407</v>
      </c>
      <c r="AJ31" s="5">
        <v>98.692999999999998</v>
      </c>
      <c r="AK31" s="5" t="s">
        <v>1493</v>
      </c>
      <c r="AL31" s="5">
        <v>97.385999999999996</v>
      </c>
      <c r="AM31" s="5" t="s">
        <v>1590</v>
      </c>
      <c r="AN31" s="5">
        <v>100</v>
      </c>
      <c r="AO31" s="5" t="s">
        <v>1674</v>
      </c>
      <c r="AP31" s="5">
        <v>98.039000000000001</v>
      </c>
      <c r="AQ31" s="6" t="s">
        <v>1769</v>
      </c>
      <c r="AR31" s="6" t="s">
        <v>122</v>
      </c>
      <c r="AS31" s="5" t="s">
        <v>1864</v>
      </c>
      <c r="AT31" s="5">
        <v>98.039000000000001</v>
      </c>
      <c r="AU31" s="5" t="s">
        <v>1957</v>
      </c>
      <c r="AV31" s="5">
        <v>98.039000000000001</v>
      </c>
      <c r="AW31" s="5" t="s">
        <v>2051</v>
      </c>
      <c r="AX31" s="5">
        <v>98.039000000000001</v>
      </c>
      <c r="AY31" s="5" t="s">
        <v>2143</v>
      </c>
      <c r="AZ31" s="5">
        <v>98.039000000000001</v>
      </c>
      <c r="BA31" s="5" t="s">
        <v>3033</v>
      </c>
      <c r="BB31" s="5">
        <v>98.039000000000001</v>
      </c>
    </row>
    <row r="32" spans="1:54" x14ac:dyDescent="0.3">
      <c r="A32" s="8" t="s">
        <v>30</v>
      </c>
      <c r="B32" s="8" t="s">
        <v>162</v>
      </c>
      <c r="D32" s="6">
        <v>31</v>
      </c>
      <c r="E32" s="5" t="s">
        <v>397</v>
      </c>
      <c r="F32" s="5">
        <v>99.486000000000004</v>
      </c>
      <c r="G32" s="5" t="s">
        <v>398</v>
      </c>
      <c r="H32" s="5">
        <v>99.486000000000004</v>
      </c>
      <c r="I32" s="5" t="s">
        <v>399</v>
      </c>
      <c r="J32" s="5">
        <v>99.486000000000004</v>
      </c>
      <c r="K32" s="5" t="s">
        <v>400</v>
      </c>
      <c r="L32" s="5">
        <v>99.486000000000004</v>
      </c>
      <c r="M32" s="6" t="s">
        <v>3096</v>
      </c>
      <c r="N32" s="6">
        <v>99.486000000000004</v>
      </c>
      <c r="O32" s="5" t="s">
        <v>682</v>
      </c>
      <c r="P32" s="5">
        <v>99.486000000000004</v>
      </c>
      <c r="Q32" s="5" t="s">
        <v>772</v>
      </c>
      <c r="R32" s="5">
        <v>99.486000000000004</v>
      </c>
      <c r="S32" s="5" t="s">
        <v>3206</v>
      </c>
      <c r="T32" s="5">
        <v>99.486000000000004</v>
      </c>
      <c r="U32" s="5" t="s">
        <v>3298</v>
      </c>
      <c r="V32" s="5">
        <v>99.742999999999995</v>
      </c>
      <c r="W32" s="5" t="s">
        <v>864</v>
      </c>
      <c r="X32" s="5">
        <v>99.742999999999995</v>
      </c>
      <c r="Y32" s="5" t="s">
        <v>956</v>
      </c>
      <c r="Z32" s="5">
        <v>99.742999999999995</v>
      </c>
      <c r="AA32" s="5" t="s">
        <v>1048</v>
      </c>
      <c r="AB32" s="5">
        <v>99.742999999999995</v>
      </c>
      <c r="AC32" s="5" t="s">
        <v>1140</v>
      </c>
      <c r="AD32" s="5">
        <v>99.742999999999995</v>
      </c>
      <c r="AE32" s="5" t="s">
        <v>1232</v>
      </c>
      <c r="AF32" s="5">
        <v>99.486000000000004</v>
      </c>
      <c r="AG32" s="5" t="s">
        <v>1320</v>
      </c>
      <c r="AH32" s="5">
        <v>99.486000000000004</v>
      </c>
      <c r="AI32" s="5" t="s">
        <v>1408</v>
      </c>
      <c r="AJ32" s="5">
        <v>99.486000000000004</v>
      </c>
      <c r="AK32" s="5" t="s">
        <v>1494</v>
      </c>
      <c r="AL32" s="5">
        <v>99.486000000000004</v>
      </c>
      <c r="AM32" s="5" t="s">
        <v>1591</v>
      </c>
      <c r="AN32" s="5">
        <v>99.486000000000004</v>
      </c>
      <c r="AO32" s="5" t="s">
        <v>1675</v>
      </c>
      <c r="AP32" s="5">
        <v>99.486000000000004</v>
      </c>
      <c r="AQ32" s="6" t="s">
        <v>1770</v>
      </c>
      <c r="AR32" s="6" t="s">
        <v>123</v>
      </c>
      <c r="AS32" s="5" t="s">
        <v>1865</v>
      </c>
      <c r="AT32" s="5">
        <v>99.486000000000004</v>
      </c>
      <c r="AU32" s="5" t="s">
        <v>1958</v>
      </c>
      <c r="AV32" s="5">
        <v>99.228999999999999</v>
      </c>
      <c r="AW32" s="5" t="s">
        <v>2052</v>
      </c>
      <c r="AX32" s="5">
        <v>99.228999999999999</v>
      </c>
      <c r="AY32" s="5" t="s">
        <v>2144</v>
      </c>
      <c r="AZ32" s="5">
        <v>99.486000000000004</v>
      </c>
      <c r="BA32" s="5" t="s">
        <v>3034</v>
      </c>
      <c r="BB32" s="5">
        <v>99.742999999999995</v>
      </c>
    </row>
    <row r="33" spans="1:54" x14ac:dyDescent="0.3">
      <c r="A33" s="8" t="s">
        <v>31</v>
      </c>
      <c r="B33" s="8" t="s">
        <v>183</v>
      </c>
      <c r="C33" s="8" t="s">
        <v>3076</v>
      </c>
      <c r="D33" s="6">
        <v>32</v>
      </c>
      <c r="E33" s="5" t="s">
        <v>401</v>
      </c>
      <c r="F33" s="5">
        <v>99.802000000000007</v>
      </c>
      <c r="G33" s="5" t="s">
        <v>402</v>
      </c>
      <c r="H33" s="5">
        <v>99.802000000000007</v>
      </c>
      <c r="I33" s="5" t="s">
        <v>403</v>
      </c>
      <c r="J33" s="5">
        <v>99.802000000000007</v>
      </c>
      <c r="K33" s="5" t="s">
        <v>404</v>
      </c>
      <c r="L33" s="5">
        <v>100</v>
      </c>
      <c r="M33" s="6" t="s">
        <v>3097</v>
      </c>
      <c r="N33" s="6">
        <v>100</v>
      </c>
      <c r="O33" s="5" t="s">
        <v>683</v>
      </c>
      <c r="P33" s="5">
        <v>100</v>
      </c>
      <c r="Q33" s="5" t="s">
        <v>773</v>
      </c>
      <c r="R33" s="5">
        <v>100</v>
      </c>
      <c r="S33" s="5" t="s">
        <v>3207</v>
      </c>
      <c r="T33" s="5">
        <v>100</v>
      </c>
      <c r="U33" s="5" t="s">
        <v>3299</v>
      </c>
      <c r="V33" s="5">
        <v>99.802000000000007</v>
      </c>
      <c r="W33" s="5" t="s">
        <v>865</v>
      </c>
      <c r="X33" s="5">
        <v>99.802000000000007</v>
      </c>
      <c r="Y33" s="5" t="s">
        <v>957</v>
      </c>
      <c r="Z33" s="5">
        <v>99.802000000000007</v>
      </c>
      <c r="AA33" s="5" t="s">
        <v>1049</v>
      </c>
      <c r="AB33" s="5">
        <v>99.802000000000007</v>
      </c>
      <c r="AC33" s="5" t="s">
        <v>1141</v>
      </c>
      <c r="AD33" s="5">
        <v>99.802000000000007</v>
      </c>
      <c r="AE33" s="5" t="s">
        <v>1233</v>
      </c>
      <c r="AF33" s="5">
        <v>100</v>
      </c>
      <c r="AG33" s="5" t="s">
        <v>1321</v>
      </c>
      <c r="AH33" s="5">
        <v>100</v>
      </c>
      <c r="AI33" s="5" t="s">
        <v>1409</v>
      </c>
      <c r="AJ33" s="5">
        <v>100</v>
      </c>
      <c r="AK33" s="5" t="s">
        <v>1495</v>
      </c>
      <c r="AL33" s="5">
        <v>99.602999999999994</v>
      </c>
      <c r="AM33" s="5" t="s">
        <v>1592</v>
      </c>
      <c r="AN33" s="5">
        <v>100</v>
      </c>
      <c r="AO33" s="5" t="s">
        <v>1676</v>
      </c>
      <c r="AP33" s="5">
        <v>100</v>
      </c>
      <c r="AQ33" s="6" t="s">
        <v>1771</v>
      </c>
      <c r="AR33" s="6" t="s">
        <v>124</v>
      </c>
      <c r="AS33" s="5" t="s">
        <v>1866</v>
      </c>
      <c r="AT33" s="5">
        <v>100</v>
      </c>
      <c r="AU33" s="5" t="s">
        <v>1959</v>
      </c>
      <c r="AV33" s="5">
        <v>100</v>
      </c>
      <c r="AW33" s="5" t="s">
        <v>2053</v>
      </c>
      <c r="AX33" s="5">
        <v>100</v>
      </c>
      <c r="AY33" s="5" t="s">
        <v>2145</v>
      </c>
      <c r="AZ33" s="5">
        <v>100</v>
      </c>
      <c r="BA33" s="5" t="s">
        <v>3035</v>
      </c>
      <c r="BB33" s="5">
        <v>99.802000000000007</v>
      </c>
    </row>
    <row r="34" spans="1:54" x14ac:dyDescent="0.3">
      <c r="A34" s="8" t="s">
        <v>32</v>
      </c>
      <c r="B34" s="8" t="s">
        <v>184</v>
      </c>
      <c r="D34" s="6">
        <v>33</v>
      </c>
      <c r="E34" s="5" t="s">
        <v>405</v>
      </c>
      <c r="F34" s="5">
        <v>99.394000000000005</v>
      </c>
      <c r="G34" s="5" t="s">
        <v>406</v>
      </c>
      <c r="H34" s="5">
        <v>99.394000000000005</v>
      </c>
      <c r="I34" s="5" t="s">
        <v>407</v>
      </c>
      <c r="J34" s="5">
        <v>99.394000000000005</v>
      </c>
      <c r="K34" s="5" t="s">
        <v>408</v>
      </c>
      <c r="L34" s="5">
        <v>98.182000000000002</v>
      </c>
      <c r="M34" s="6" t="s">
        <v>3098</v>
      </c>
      <c r="N34" s="6">
        <v>98.182000000000002</v>
      </c>
      <c r="O34" s="5" t="s">
        <v>684</v>
      </c>
      <c r="P34" s="5">
        <v>98.182000000000002</v>
      </c>
      <c r="Q34" s="5" t="s">
        <v>774</v>
      </c>
      <c r="R34" s="5">
        <v>98.182000000000002</v>
      </c>
      <c r="S34" s="5" t="s">
        <v>3208</v>
      </c>
      <c r="T34" s="5">
        <v>98.182000000000002</v>
      </c>
      <c r="U34" s="5" t="s">
        <v>3300</v>
      </c>
      <c r="V34" s="5">
        <v>99.394000000000005</v>
      </c>
      <c r="W34" s="5" t="s">
        <v>866</v>
      </c>
      <c r="X34" s="5">
        <v>99.394000000000005</v>
      </c>
      <c r="Y34" s="5" t="s">
        <v>958</v>
      </c>
      <c r="Z34" s="5">
        <v>99.394000000000005</v>
      </c>
      <c r="AA34" s="5" t="s">
        <v>1050</v>
      </c>
      <c r="AB34" s="5">
        <v>99.394000000000005</v>
      </c>
      <c r="AC34" s="5" t="s">
        <v>1142</v>
      </c>
      <c r="AD34" s="5">
        <v>99.394000000000005</v>
      </c>
      <c r="AE34" s="5" t="s">
        <v>1234</v>
      </c>
      <c r="AF34" s="5">
        <v>99.394000000000005</v>
      </c>
      <c r="AG34" s="5" t="s">
        <v>1322</v>
      </c>
      <c r="AH34" s="5">
        <v>99.394000000000005</v>
      </c>
      <c r="AI34" s="5" t="s">
        <v>1410</v>
      </c>
      <c r="AJ34" s="5">
        <v>99.394000000000005</v>
      </c>
      <c r="AK34" s="5" t="s">
        <v>1496</v>
      </c>
      <c r="AL34" s="5">
        <v>99.394000000000005</v>
      </c>
      <c r="AM34" s="5" t="s">
        <v>1593</v>
      </c>
      <c r="AN34" s="5">
        <v>99.394000000000005</v>
      </c>
      <c r="AO34" s="5" t="s">
        <v>1677</v>
      </c>
      <c r="AP34" s="5">
        <v>99.394000000000005</v>
      </c>
      <c r="AQ34" s="6" t="s">
        <v>1772</v>
      </c>
      <c r="AR34" s="6" t="s">
        <v>125</v>
      </c>
      <c r="AS34" s="5" t="s">
        <v>1867</v>
      </c>
      <c r="AT34" s="5">
        <v>99.394000000000005</v>
      </c>
      <c r="AU34" s="5" t="s">
        <v>1960</v>
      </c>
      <c r="AV34" s="5">
        <v>99.697000000000003</v>
      </c>
      <c r="AW34" s="5" t="s">
        <v>2054</v>
      </c>
      <c r="AX34" s="5">
        <v>99.697000000000003</v>
      </c>
      <c r="AY34" s="5" t="s">
        <v>2146</v>
      </c>
      <c r="AZ34" s="5">
        <v>99.394000000000005</v>
      </c>
      <c r="BA34" s="5" t="s">
        <v>3036</v>
      </c>
      <c r="BB34" s="5">
        <v>99.394000000000005</v>
      </c>
    </row>
    <row r="35" spans="1:54" x14ac:dyDescent="0.3">
      <c r="A35" s="8" t="s">
        <v>33</v>
      </c>
      <c r="B35" s="8" t="s">
        <v>162</v>
      </c>
      <c r="D35" s="6">
        <v>34</v>
      </c>
      <c r="E35" s="5" t="s">
        <v>409</v>
      </c>
      <c r="F35" s="5">
        <v>97.899000000000001</v>
      </c>
      <c r="G35" s="5" t="s">
        <v>410</v>
      </c>
      <c r="H35" s="5">
        <v>97.899000000000001</v>
      </c>
      <c r="I35" s="5" t="s">
        <v>411</v>
      </c>
      <c r="J35" s="5">
        <v>97.899000000000001</v>
      </c>
      <c r="K35" s="5" t="s">
        <v>412</v>
      </c>
      <c r="L35" s="5">
        <v>97.899000000000001</v>
      </c>
      <c r="M35" s="6" t="s">
        <v>3099</v>
      </c>
      <c r="N35" s="6">
        <v>97.899000000000001</v>
      </c>
      <c r="O35" s="5" t="s">
        <v>685</v>
      </c>
      <c r="P35" s="5">
        <v>97.899000000000001</v>
      </c>
      <c r="Q35" s="5" t="s">
        <v>775</v>
      </c>
      <c r="R35" s="5">
        <v>97.899000000000001</v>
      </c>
      <c r="S35" s="5" t="s">
        <v>3209</v>
      </c>
      <c r="T35" s="5">
        <v>97.899000000000001</v>
      </c>
      <c r="U35" s="5" t="s">
        <v>3301</v>
      </c>
      <c r="V35" s="5">
        <v>97.899000000000001</v>
      </c>
      <c r="W35" s="5" t="s">
        <v>867</v>
      </c>
      <c r="X35" s="5">
        <v>97.899000000000001</v>
      </c>
      <c r="Y35" s="5" t="s">
        <v>959</v>
      </c>
      <c r="Z35" s="5">
        <v>97.478999999999999</v>
      </c>
      <c r="AA35" s="5" t="s">
        <v>1051</v>
      </c>
      <c r="AB35" s="5">
        <v>97.899000000000001</v>
      </c>
      <c r="AC35" s="5" t="s">
        <v>1143</v>
      </c>
      <c r="AD35" s="5">
        <v>97.899000000000001</v>
      </c>
      <c r="AE35" s="5" t="s">
        <v>1235</v>
      </c>
      <c r="AF35" s="5">
        <v>97.899000000000001</v>
      </c>
      <c r="AG35" s="5" t="s">
        <v>1323</v>
      </c>
      <c r="AH35" s="5">
        <v>97.899000000000001</v>
      </c>
      <c r="AI35" s="5" t="s">
        <v>1411</v>
      </c>
      <c r="AJ35" s="5">
        <v>97.899000000000001</v>
      </c>
      <c r="AK35" s="5" t="s">
        <v>1497</v>
      </c>
      <c r="AL35" s="5">
        <v>97.899000000000001</v>
      </c>
      <c r="AM35" s="5" t="s">
        <v>1594</v>
      </c>
      <c r="AN35" s="5">
        <v>97.899000000000001</v>
      </c>
      <c r="AO35" s="5" t="s">
        <v>1678</v>
      </c>
      <c r="AP35" s="5">
        <v>97.203000000000003</v>
      </c>
      <c r="AQ35" s="6" t="s">
        <v>1773</v>
      </c>
      <c r="AR35" s="6" t="s">
        <v>126</v>
      </c>
      <c r="AS35" s="5" t="s">
        <v>1868</v>
      </c>
      <c r="AT35" s="5">
        <v>97.478999999999999</v>
      </c>
      <c r="AU35" s="5" t="s">
        <v>1961</v>
      </c>
      <c r="AV35" s="5">
        <v>98.739000000000004</v>
      </c>
      <c r="AW35" s="5" t="s">
        <v>2055</v>
      </c>
      <c r="AX35" s="5">
        <v>98.739000000000004</v>
      </c>
      <c r="AY35" s="5" t="s">
        <v>2147</v>
      </c>
      <c r="AZ35" s="5">
        <v>97.478999999999999</v>
      </c>
      <c r="BA35" s="5" t="s">
        <v>3037</v>
      </c>
      <c r="BB35" s="5">
        <v>97.899000000000001</v>
      </c>
    </row>
    <row r="36" spans="1:54" x14ac:dyDescent="0.3">
      <c r="A36" s="8" t="s">
        <v>34</v>
      </c>
      <c r="B36" s="8" t="s">
        <v>162</v>
      </c>
      <c r="D36" s="6">
        <v>35</v>
      </c>
      <c r="E36" s="5" t="s">
        <v>413</v>
      </c>
      <c r="F36" s="5">
        <v>99.13</v>
      </c>
      <c r="G36" s="5" t="s">
        <v>414</v>
      </c>
      <c r="H36" s="5">
        <v>99.13</v>
      </c>
      <c r="I36" s="5" t="s">
        <v>415</v>
      </c>
      <c r="J36" s="5">
        <v>99.13</v>
      </c>
      <c r="K36" s="5" t="s">
        <v>416</v>
      </c>
      <c r="L36" s="5">
        <v>99.564999999999998</v>
      </c>
      <c r="M36" s="6" t="s">
        <v>3120</v>
      </c>
      <c r="N36" s="6">
        <v>99.564999999999998</v>
      </c>
      <c r="O36" s="5" t="s">
        <v>686</v>
      </c>
      <c r="P36" s="5">
        <v>99.564999999999998</v>
      </c>
      <c r="Q36" s="5" t="s">
        <v>776</v>
      </c>
      <c r="R36" s="5">
        <v>99.564999999999998</v>
      </c>
      <c r="S36" s="5" t="s">
        <v>3210</v>
      </c>
      <c r="T36" s="5">
        <v>99.564999999999998</v>
      </c>
      <c r="U36" s="5" t="s">
        <v>3302</v>
      </c>
      <c r="V36" s="5">
        <v>100</v>
      </c>
      <c r="W36" s="5" t="s">
        <v>868</v>
      </c>
      <c r="X36" s="5">
        <v>100</v>
      </c>
      <c r="Y36" s="5" t="s">
        <v>960</v>
      </c>
      <c r="Z36" s="5">
        <v>100</v>
      </c>
      <c r="AA36" s="5" t="s">
        <v>1052</v>
      </c>
      <c r="AB36" s="5">
        <v>100</v>
      </c>
      <c r="AC36" s="5" t="s">
        <v>1144</v>
      </c>
      <c r="AD36" s="5">
        <v>100</v>
      </c>
      <c r="AE36" s="5" t="s">
        <v>1236</v>
      </c>
      <c r="AF36" s="5">
        <v>100</v>
      </c>
      <c r="AG36" s="5" t="s">
        <v>1324</v>
      </c>
      <c r="AH36" s="5">
        <v>100</v>
      </c>
      <c r="AI36" s="5" t="s">
        <v>1412</v>
      </c>
      <c r="AJ36" s="5">
        <v>100</v>
      </c>
      <c r="AK36" s="5" t="s">
        <v>1498</v>
      </c>
      <c r="AL36" s="5">
        <v>100</v>
      </c>
      <c r="AM36" s="5" t="s">
        <v>1595</v>
      </c>
      <c r="AN36" s="5">
        <v>100</v>
      </c>
      <c r="AO36" s="5" t="s">
        <v>1679</v>
      </c>
      <c r="AP36" s="5">
        <v>99.564999999999998</v>
      </c>
      <c r="AQ36" s="6" t="s">
        <v>1774</v>
      </c>
      <c r="AR36" s="6" t="s">
        <v>104</v>
      </c>
      <c r="AS36" s="5" t="s">
        <v>1869</v>
      </c>
      <c r="AT36" s="5">
        <v>99.564999999999998</v>
      </c>
      <c r="AU36" s="5" t="s">
        <v>1962</v>
      </c>
      <c r="AV36" s="5">
        <v>100</v>
      </c>
      <c r="AW36" s="5" t="s">
        <v>2056</v>
      </c>
      <c r="AX36" s="5">
        <v>100</v>
      </c>
      <c r="AY36" s="5" t="s">
        <v>2148</v>
      </c>
      <c r="AZ36" s="5">
        <v>99.564999999999998</v>
      </c>
      <c r="BA36" s="5" t="s">
        <v>3038</v>
      </c>
      <c r="BB36" s="5">
        <v>100</v>
      </c>
    </row>
    <row r="37" spans="1:54" x14ac:dyDescent="0.3">
      <c r="A37" s="8" t="s">
        <v>35</v>
      </c>
      <c r="B37" s="8" t="s">
        <v>162</v>
      </c>
      <c r="C37" s="8" t="s">
        <v>3077</v>
      </c>
      <c r="D37" s="6">
        <v>36</v>
      </c>
      <c r="E37" s="5" t="s">
        <v>417</v>
      </c>
      <c r="F37" s="5">
        <v>99.099000000000004</v>
      </c>
      <c r="G37" s="5" t="s">
        <v>418</v>
      </c>
      <c r="H37" s="5">
        <v>99.099000000000004</v>
      </c>
      <c r="I37" s="5" t="s">
        <v>419</v>
      </c>
      <c r="J37" s="5">
        <v>99.099000000000004</v>
      </c>
      <c r="K37" s="5" t="s">
        <v>420</v>
      </c>
      <c r="L37" s="5">
        <v>93.694000000000003</v>
      </c>
      <c r="M37" s="6" t="s">
        <v>3121</v>
      </c>
      <c r="N37" s="6">
        <v>93.694000000000003</v>
      </c>
      <c r="O37" s="5" t="s">
        <v>687</v>
      </c>
      <c r="P37" s="5">
        <v>93.694000000000003</v>
      </c>
      <c r="Q37" s="5" t="s">
        <v>777</v>
      </c>
      <c r="R37" s="5">
        <v>93.694000000000003</v>
      </c>
      <c r="S37" s="5" t="s">
        <v>3211</v>
      </c>
      <c r="T37" s="5">
        <v>93.694000000000003</v>
      </c>
      <c r="U37" s="5" t="s">
        <v>3303</v>
      </c>
      <c r="V37" s="5">
        <v>98.197999999999993</v>
      </c>
      <c r="W37" s="5" t="s">
        <v>869</v>
      </c>
      <c r="X37" s="5">
        <v>98.197999999999993</v>
      </c>
      <c r="Y37" s="5" t="s">
        <v>961</v>
      </c>
      <c r="Z37" s="5">
        <v>98.197999999999993</v>
      </c>
      <c r="AA37" s="5" t="s">
        <v>1053</v>
      </c>
      <c r="AB37" s="5">
        <v>98.197999999999993</v>
      </c>
      <c r="AC37" s="5" t="s">
        <v>1145</v>
      </c>
      <c r="AD37" s="5">
        <v>98.197999999999993</v>
      </c>
      <c r="AE37" s="5" t="s">
        <v>1237</v>
      </c>
      <c r="AF37" s="5">
        <v>98.197999999999993</v>
      </c>
      <c r="AG37" s="5" t="s">
        <v>1325</v>
      </c>
      <c r="AH37" s="5">
        <v>98.197999999999993</v>
      </c>
      <c r="AI37" s="5" t="s">
        <v>1413</v>
      </c>
      <c r="AJ37" s="5">
        <v>98.197999999999993</v>
      </c>
      <c r="AK37" s="5" t="s">
        <v>1499</v>
      </c>
      <c r="AL37" s="5">
        <v>98.197999999999993</v>
      </c>
      <c r="AM37" s="5" t="s">
        <v>1596</v>
      </c>
      <c r="AN37" s="5">
        <v>98.197999999999993</v>
      </c>
      <c r="AO37" s="5" t="s">
        <v>1680</v>
      </c>
      <c r="AP37" s="5">
        <v>98.799000000000007</v>
      </c>
      <c r="AQ37" s="6" t="s">
        <v>1775</v>
      </c>
      <c r="AR37" s="6" t="s">
        <v>127</v>
      </c>
      <c r="AS37" s="5" t="s">
        <v>1870</v>
      </c>
      <c r="AT37" s="5">
        <v>98.799000000000007</v>
      </c>
      <c r="AU37" s="5" t="s">
        <v>1963</v>
      </c>
      <c r="AV37" s="5">
        <v>99.099000000000004</v>
      </c>
      <c r="AW37" s="5" t="s">
        <v>2057</v>
      </c>
      <c r="AX37" s="5">
        <v>99.099000000000004</v>
      </c>
      <c r="AY37" s="5" t="s">
        <v>2149</v>
      </c>
      <c r="AZ37" s="5">
        <v>98.799000000000007</v>
      </c>
      <c r="BA37" s="5" t="s">
        <v>3039</v>
      </c>
      <c r="BB37" s="5">
        <v>98.197999999999993</v>
      </c>
    </row>
    <row r="38" spans="1:54" x14ac:dyDescent="0.3">
      <c r="A38" s="8" t="s">
        <v>36</v>
      </c>
      <c r="B38" s="8" t="s">
        <v>189</v>
      </c>
      <c r="D38" s="6">
        <v>37</v>
      </c>
      <c r="AE38" s="5" t="s">
        <v>1238</v>
      </c>
      <c r="AF38" s="5">
        <v>97.320999999999998</v>
      </c>
      <c r="AG38" s="5" t="s">
        <v>1326</v>
      </c>
      <c r="AH38" s="5">
        <v>97.320999999999998</v>
      </c>
      <c r="AI38" s="5" t="s">
        <v>1414</v>
      </c>
      <c r="AJ38" s="5">
        <v>97.320999999999998</v>
      </c>
      <c r="AK38" s="5" t="s">
        <v>1500</v>
      </c>
      <c r="AL38" s="5">
        <v>98.661000000000001</v>
      </c>
      <c r="AM38" s="5" t="s">
        <v>1597</v>
      </c>
      <c r="AN38" s="5">
        <v>97.320999999999998</v>
      </c>
      <c r="AU38" s="5" t="s">
        <v>1964</v>
      </c>
      <c r="AV38" s="5">
        <v>32.734999999999999</v>
      </c>
      <c r="AW38" s="5" t="s">
        <v>2058</v>
      </c>
      <c r="AX38" s="5">
        <v>32.734999999999999</v>
      </c>
    </row>
    <row r="39" spans="1:54" x14ac:dyDescent="0.3">
      <c r="A39" s="8" t="s">
        <v>37</v>
      </c>
      <c r="B39" s="8" t="s">
        <v>190</v>
      </c>
      <c r="D39" s="6">
        <v>38</v>
      </c>
      <c r="E39" s="5" t="s">
        <v>421</v>
      </c>
      <c r="F39" s="5">
        <v>98.14</v>
      </c>
      <c r="G39" s="5" t="s">
        <v>422</v>
      </c>
      <c r="H39" s="5">
        <v>98.14</v>
      </c>
      <c r="I39" s="5" t="s">
        <v>423</v>
      </c>
      <c r="J39" s="5">
        <v>98.14</v>
      </c>
      <c r="K39" s="5" t="s">
        <v>424</v>
      </c>
      <c r="L39" s="5">
        <v>96.759</v>
      </c>
      <c r="M39" s="6" t="s">
        <v>3122</v>
      </c>
      <c r="N39" s="6">
        <v>96.759</v>
      </c>
      <c r="O39" s="5" t="s">
        <v>688</v>
      </c>
      <c r="P39" s="5">
        <v>96.759</v>
      </c>
      <c r="Q39" s="5" t="s">
        <v>778</v>
      </c>
      <c r="R39" s="5">
        <v>96.759</v>
      </c>
      <c r="S39" s="5" t="s">
        <v>3212</v>
      </c>
      <c r="T39" s="5">
        <v>96.759</v>
      </c>
      <c r="U39" s="5" t="s">
        <v>3304</v>
      </c>
      <c r="V39" s="5">
        <v>96.296000000000006</v>
      </c>
      <c r="W39" s="5" t="s">
        <v>870</v>
      </c>
      <c r="X39" s="5">
        <v>96.296000000000006</v>
      </c>
      <c r="Y39" s="5" t="s">
        <v>962</v>
      </c>
      <c r="Z39" s="5">
        <v>96.296000000000006</v>
      </c>
      <c r="AA39" s="5" t="s">
        <v>1054</v>
      </c>
      <c r="AB39" s="5">
        <v>96.296000000000006</v>
      </c>
      <c r="AC39" s="5" t="s">
        <v>1146</v>
      </c>
      <c r="AD39" s="5">
        <v>96.296000000000006</v>
      </c>
      <c r="AE39" s="5" t="s">
        <v>1239</v>
      </c>
      <c r="AF39" s="5">
        <v>98.611000000000004</v>
      </c>
      <c r="AG39" s="5" t="s">
        <v>1327</v>
      </c>
      <c r="AH39" s="5">
        <v>98.611000000000004</v>
      </c>
      <c r="AI39" s="5" t="s">
        <v>1415</v>
      </c>
      <c r="AJ39" s="5">
        <v>98.611000000000004</v>
      </c>
      <c r="AK39" s="5" t="s">
        <v>1501</v>
      </c>
      <c r="AL39" s="5">
        <v>99.073999999999998</v>
      </c>
      <c r="AM39" s="5" t="s">
        <v>1598</v>
      </c>
      <c r="AN39" s="5">
        <v>98.611000000000004</v>
      </c>
      <c r="AO39" s="5" t="s">
        <v>1681</v>
      </c>
      <c r="AP39" s="5">
        <v>95.832999999999998</v>
      </c>
      <c r="AQ39" s="6" t="s">
        <v>1776</v>
      </c>
      <c r="AR39" s="6" t="s">
        <v>128</v>
      </c>
      <c r="AS39" s="5" t="s">
        <v>1871</v>
      </c>
      <c r="AT39" s="5">
        <v>95.832999999999998</v>
      </c>
      <c r="AU39" s="5" t="s">
        <v>1965</v>
      </c>
      <c r="AV39" s="5">
        <v>96.744</v>
      </c>
      <c r="AW39" s="5" t="s">
        <v>2059</v>
      </c>
      <c r="AX39" s="5">
        <v>96.744</v>
      </c>
      <c r="AY39" s="5" t="s">
        <v>2150</v>
      </c>
      <c r="AZ39" s="5">
        <v>95.832999999999998</v>
      </c>
      <c r="BA39" s="5" t="s">
        <v>3040</v>
      </c>
      <c r="BB39" s="5">
        <v>96.759</v>
      </c>
    </row>
    <row r="40" spans="1:54" x14ac:dyDescent="0.3">
      <c r="A40" s="8" t="s">
        <v>38</v>
      </c>
      <c r="B40" s="8" t="s">
        <v>162</v>
      </c>
      <c r="D40" s="6">
        <v>39</v>
      </c>
      <c r="E40" s="5" t="s">
        <v>425</v>
      </c>
      <c r="F40" s="5">
        <v>100</v>
      </c>
      <c r="G40" s="5" t="s">
        <v>426</v>
      </c>
      <c r="H40" s="5">
        <v>100</v>
      </c>
      <c r="I40" s="5" t="s">
        <v>427</v>
      </c>
      <c r="J40" s="5">
        <v>100</v>
      </c>
      <c r="K40" s="5" t="s">
        <v>428</v>
      </c>
      <c r="L40" s="5">
        <v>98.245999999999995</v>
      </c>
      <c r="M40" s="6" t="s">
        <v>3123</v>
      </c>
      <c r="N40" s="6">
        <v>98.245999999999995</v>
      </c>
      <c r="O40" s="5" t="s">
        <v>689</v>
      </c>
      <c r="P40" s="5">
        <v>98.245999999999995</v>
      </c>
      <c r="Q40" s="5" t="s">
        <v>779</v>
      </c>
      <c r="R40" s="5">
        <v>98.245999999999995</v>
      </c>
      <c r="S40" s="5" t="s">
        <v>3213</v>
      </c>
      <c r="T40" s="5">
        <v>98.245999999999995</v>
      </c>
      <c r="U40" s="5" t="s">
        <v>3305</v>
      </c>
      <c r="V40" s="5">
        <v>99.123000000000005</v>
      </c>
      <c r="W40" s="5" t="s">
        <v>871</v>
      </c>
      <c r="X40" s="5">
        <v>99.123000000000005</v>
      </c>
      <c r="Y40" s="5" t="s">
        <v>963</v>
      </c>
      <c r="Z40" s="5">
        <v>99.123000000000005</v>
      </c>
      <c r="AA40" s="5" t="s">
        <v>1055</v>
      </c>
      <c r="AB40" s="5">
        <v>99.123000000000005</v>
      </c>
      <c r="AC40" s="5" t="s">
        <v>1147</v>
      </c>
      <c r="AD40" s="5">
        <v>98.245999999999995</v>
      </c>
      <c r="AE40" s="5" t="s">
        <v>1240</v>
      </c>
      <c r="AF40" s="5">
        <v>100</v>
      </c>
      <c r="AG40" s="5" t="s">
        <v>1328</v>
      </c>
      <c r="AH40" s="5">
        <v>100</v>
      </c>
      <c r="AI40" s="5" t="s">
        <v>1416</v>
      </c>
      <c r="AJ40" s="5">
        <v>100</v>
      </c>
      <c r="AK40" s="5" t="s">
        <v>1502</v>
      </c>
      <c r="AL40" s="5">
        <v>100</v>
      </c>
      <c r="AM40" s="5" t="s">
        <v>1599</v>
      </c>
      <c r="AN40" s="5">
        <v>100</v>
      </c>
      <c r="AO40" s="5" t="s">
        <v>1682</v>
      </c>
      <c r="AP40" s="5">
        <v>99.123000000000005</v>
      </c>
      <c r="AQ40" s="6" t="s">
        <v>1777</v>
      </c>
      <c r="AR40" s="6" t="s">
        <v>129</v>
      </c>
      <c r="AS40" s="5" t="s">
        <v>1872</v>
      </c>
      <c r="AT40" s="5">
        <v>99.123000000000005</v>
      </c>
      <c r="AU40" s="5" t="s">
        <v>1966</v>
      </c>
      <c r="AV40" s="5">
        <v>100</v>
      </c>
      <c r="AW40" s="5" t="s">
        <v>2060</v>
      </c>
      <c r="AX40" s="5">
        <v>100</v>
      </c>
      <c r="AY40" s="5" t="s">
        <v>2151</v>
      </c>
      <c r="AZ40" s="5">
        <v>99.123000000000005</v>
      </c>
      <c r="BA40" s="5" t="s">
        <v>3041</v>
      </c>
      <c r="BB40" s="5">
        <v>99.123000000000005</v>
      </c>
    </row>
    <row r="41" spans="1:54" x14ac:dyDescent="0.3">
      <c r="A41" s="8" t="s">
        <v>39</v>
      </c>
      <c r="B41" s="8" t="s">
        <v>162</v>
      </c>
      <c r="D41" s="6">
        <v>40</v>
      </c>
      <c r="E41" s="5" t="s">
        <v>429</v>
      </c>
      <c r="F41" s="5">
        <v>98.655000000000001</v>
      </c>
      <c r="G41" s="5" t="s">
        <v>430</v>
      </c>
      <c r="H41" s="5">
        <v>98.655000000000001</v>
      </c>
      <c r="I41" s="5" t="s">
        <v>431</v>
      </c>
      <c r="J41" s="5">
        <v>98.655000000000001</v>
      </c>
      <c r="K41" s="5" t="s">
        <v>432</v>
      </c>
      <c r="L41" s="5">
        <v>94.619</v>
      </c>
      <c r="M41" s="6" t="s">
        <v>3124</v>
      </c>
      <c r="N41" s="6">
        <v>94.619</v>
      </c>
      <c r="O41" s="5" t="s">
        <v>690</v>
      </c>
      <c r="P41" s="5">
        <v>94.619</v>
      </c>
      <c r="Q41" s="5" t="s">
        <v>780</v>
      </c>
      <c r="R41" s="5">
        <v>94.619</v>
      </c>
      <c r="S41" s="5" t="s">
        <v>3214</v>
      </c>
      <c r="T41" s="5">
        <v>94.619</v>
      </c>
      <c r="U41" s="5" t="s">
        <v>3306</v>
      </c>
      <c r="V41" s="5">
        <v>95.516000000000005</v>
      </c>
      <c r="W41" s="5" t="s">
        <v>872</v>
      </c>
      <c r="X41" s="5">
        <v>95.516000000000005</v>
      </c>
      <c r="Y41" s="5" t="s">
        <v>964</v>
      </c>
      <c r="Z41" s="5">
        <v>95.516000000000005</v>
      </c>
      <c r="AA41" s="5" t="s">
        <v>1056</v>
      </c>
      <c r="AB41" s="5">
        <v>95.516000000000005</v>
      </c>
      <c r="AC41" s="5" t="s">
        <v>1148</v>
      </c>
      <c r="AD41" s="5">
        <v>95.516000000000005</v>
      </c>
      <c r="AE41" s="5" t="s">
        <v>1241</v>
      </c>
      <c r="AF41" s="5">
        <v>92.308000000000007</v>
      </c>
      <c r="AG41" s="5" t="s">
        <v>1329</v>
      </c>
      <c r="AH41" s="5">
        <v>92.308000000000007</v>
      </c>
      <c r="AI41" s="5" t="s">
        <v>1417</v>
      </c>
      <c r="AJ41" s="5">
        <v>92.308000000000007</v>
      </c>
      <c r="AK41" s="5" t="s">
        <v>1503</v>
      </c>
      <c r="AL41" s="5">
        <v>98.655000000000001</v>
      </c>
      <c r="AM41" s="5" t="s">
        <v>1600</v>
      </c>
      <c r="AN41" s="5">
        <v>92.308000000000007</v>
      </c>
      <c r="AO41" s="5" t="s">
        <v>1683</v>
      </c>
      <c r="AP41" s="5">
        <v>95.516000000000005</v>
      </c>
      <c r="AQ41" s="6" t="s">
        <v>1778</v>
      </c>
      <c r="AR41" s="6" t="s">
        <v>130</v>
      </c>
      <c r="AS41" s="5" t="s">
        <v>1873</v>
      </c>
      <c r="AT41" s="5">
        <v>95.516000000000005</v>
      </c>
      <c r="AU41" s="5" t="s">
        <v>1967</v>
      </c>
      <c r="AV41" s="5">
        <v>100</v>
      </c>
      <c r="AW41" s="5" t="s">
        <v>2061</v>
      </c>
      <c r="AX41" s="5">
        <v>100</v>
      </c>
      <c r="AY41" s="5" t="s">
        <v>2152</v>
      </c>
      <c r="AZ41" s="5">
        <v>95.516000000000005</v>
      </c>
      <c r="BA41" s="5" t="s">
        <v>3042</v>
      </c>
      <c r="BB41" s="5">
        <v>97.778000000000006</v>
      </c>
    </row>
    <row r="42" spans="1:54" x14ac:dyDescent="0.3">
      <c r="A42" s="8" t="s">
        <v>40</v>
      </c>
      <c r="B42" s="8" t="s">
        <v>173</v>
      </c>
      <c r="D42" s="6">
        <v>41</v>
      </c>
      <c r="AQ42" s="6" t="s">
        <v>1779</v>
      </c>
      <c r="AR42" s="6" t="s">
        <v>104</v>
      </c>
      <c r="AU42" s="5" t="s">
        <v>1968</v>
      </c>
      <c r="AV42" s="5">
        <v>100</v>
      </c>
      <c r="AW42" s="5" t="s">
        <v>2062</v>
      </c>
      <c r="AX42" s="5">
        <v>100</v>
      </c>
      <c r="BA42" s="5" t="s">
        <v>3043</v>
      </c>
      <c r="BB42" s="5">
        <v>100</v>
      </c>
    </row>
    <row r="43" spans="1:54" x14ac:dyDescent="0.3">
      <c r="A43" s="8" t="s">
        <v>41</v>
      </c>
      <c r="B43" s="8" t="s">
        <v>185</v>
      </c>
      <c r="D43" s="6">
        <v>42</v>
      </c>
      <c r="E43" s="5" t="s">
        <v>433</v>
      </c>
      <c r="F43" s="5">
        <v>95.628</v>
      </c>
      <c r="G43" s="5" t="s">
        <v>434</v>
      </c>
      <c r="H43" s="5">
        <v>95.628</v>
      </c>
      <c r="I43" s="5" t="s">
        <v>435</v>
      </c>
      <c r="J43" s="5">
        <v>95.628</v>
      </c>
      <c r="K43" s="5" t="s">
        <v>436</v>
      </c>
      <c r="L43" s="5">
        <v>95.081999999999994</v>
      </c>
      <c r="M43" s="6" t="s">
        <v>3125</v>
      </c>
      <c r="N43" s="6">
        <v>95.081999999999994</v>
      </c>
      <c r="O43" s="5" t="s">
        <v>691</v>
      </c>
      <c r="P43" s="5">
        <v>95.081999999999994</v>
      </c>
      <c r="Q43" s="5" t="s">
        <v>781</v>
      </c>
      <c r="R43" s="5">
        <v>95.081999999999994</v>
      </c>
      <c r="S43" s="5" t="s">
        <v>3215</v>
      </c>
      <c r="T43" s="5">
        <v>95.081999999999994</v>
      </c>
      <c r="U43" s="5" t="s">
        <v>3307</v>
      </c>
      <c r="V43" s="5">
        <v>95.081999999999994</v>
      </c>
      <c r="W43" s="5" t="s">
        <v>873</v>
      </c>
      <c r="X43" s="5">
        <v>95.081999999999994</v>
      </c>
      <c r="Y43" s="5" t="s">
        <v>965</v>
      </c>
      <c r="Z43" s="5">
        <v>95.081999999999994</v>
      </c>
      <c r="AA43" s="5" t="s">
        <v>1057</v>
      </c>
      <c r="AB43" s="5">
        <v>95.081999999999994</v>
      </c>
      <c r="AC43" s="5" t="s">
        <v>1149</v>
      </c>
      <c r="AD43" s="5">
        <v>95.081999999999994</v>
      </c>
      <c r="AE43" s="5" t="s">
        <v>1242</v>
      </c>
      <c r="AF43" s="5">
        <v>96.174999999999997</v>
      </c>
      <c r="AG43" s="5" t="s">
        <v>1330</v>
      </c>
      <c r="AH43" s="5">
        <v>96.174999999999997</v>
      </c>
      <c r="AI43" s="5" t="s">
        <v>1418</v>
      </c>
      <c r="AJ43" s="5">
        <v>96.174999999999997</v>
      </c>
      <c r="AK43" s="5" t="s">
        <v>1504</v>
      </c>
      <c r="AL43" s="5">
        <v>95.628</v>
      </c>
      <c r="AM43" s="5" t="s">
        <v>1601</v>
      </c>
      <c r="AN43" s="5">
        <v>96.174999999999997</v>
      </c>
      <c r="AO43" s="5" t="s">
        <v>1684</v>
      </c>
      <c r="AP43" s="5">
        <v>95.081999999999994</v>
      </c>
      <c r="AQ43" s="6" t="s">
        <v>1780</v>
      </c>
      <c r="AR43" s="6" t="s">
        <v>104</v>
      </c>
      <c r="AS43" s="5" t="s">
        <v>1874</v>
      </c>
      <c r="AT43" s="5">
        <v>95.081999999999994</v>
      </c>
      <c r="AU43" s="5" t="s">
        <v>1969</v>
      </c>
      <c r="AV43" s="5">
        <v>100</v>
      </c>
      <c r="AW43" s="5" t="s">
        <v>2063</v>
      </c>
      <c r="AX43" s="5">
        <v>100</v>
      </c>
      <c r="AY43" s="5" t="s">
        <v>2153</v>
      </c>
      <c r="AZ43" s="5">
        <v>95.081999999999994</v>
      </c>
      <c r="BA43" s="5" t="s">
        <v>3044</v>
      </c>
      <c r="BB43" s="5">
        <v>100</v>
      </c>
    </row>
    <row r="44" spans="1:54" x14ac:dyDescent="0.3">
      <c r="A44" s="8" t="s">
        <v>42</v>
      </c>
      <c r="B44" s="8" t="s">
        <v>191</v>
      </c>
      <c r="C44" s="8" t="s">
        <v>3078</v>
      </c>
      <c r="D44" s="6">
        <v>43</v>
      </c>
      <c r="E44" s="5" t="s">
        <v>437</v>
      </c>
      <c r="F44" s="5">
        <v>100</v>
      </c>
      <c r="G44" s="5" t="s">
        <v>438</v>
      </c>
      <c r="H44" s="5">
        <v>100</v>
      </c>
      <c r="I44" s="5" t="s">
        <v>439</v>
      </c>
      <c r="J44" s="5">
        <v>100</v>
      </c>
      <c r="K44" s="5" t="s">
        <v>440</v>
      </c>
      <c r="L44" s="5">
        <v>100</v>
      </c>
      <c r="M44" s="6" t="s">
        <v>3126</v>
      </c>
      <c r="N44" s="6">
        <v>100</v>
      </c>
      <c r="O44" s="5" t="s">
        <v>692</v>
      </c>
      <c r="P44" s="5">
        <v>100</v>
      </c>
      <c r="Q44" s="5" t="s">
        <v>782</v>
      </c>
      <c r="R44" s="5">
        <v>100</v>
      </c>
      <c r="S44" s="5" t="s">
        <v>3216</v>
      </c>
      <c r="T44" s="5">
        <v>100</v>
      </c>
      <c r="U44" s="5" t="s">
        <v>3308</v>
      </c>
      <c r="V44" s="5">
        <v>100</v>
      </c>
      <c r="W44" s="5" t="s">
        <v>874</v>
      </c>
      <c r="X44" s="5">
        <v>100</v>
      </c>
      <c r="Y44" s="5" t="s">
        <v>966</v>
      </c>
      <c r="Z44" s="5">
        <v>100</v>
      </c>
      <c r="AA44" s="5" t="s">
        <v>1058</v>
      </c>
      <c r="AB44" s="5">
        <v>100</v>
      </c>
      <c r="AC44" s="5" t="s">
        <v>1150</v>
      </c>
      <c r="AD44" s="5">
        <v>100</v>
      </c>
      <c r="AE44" s="5" t="s">
        <v>1243</v>
      </c>
      <c r="AF44" s="5">
        <v>99.575999999999993</v>
      </c>
      <c r="AG44" s="5" t="s">
        <v>1331</v>
      </c>
      <c r="AH44" s="5">
        <v>99.575999999999993</v>
      </c>
      <c r="AI44" s="5" t="s">
        <v>1419</v>
      </c>
      <c r="AJ44" s="5">
        <v>99.575999999999993</v>
      </c>
      <c r="AK44" s="5" t="s">
        <v>1505</v>
      </c>
      <c r="AL44" s="5">
        <v>100</v>
      </c>
      <c r="AM44" s="5" t="s">
        <v>1602</v>
      </c>
      <c r="AN44" s="5">
        <v>99.575999999999993</v>
      </c>
      <c r="AO44" s="5" t="s">
        <v>1685</v>
      </c>
      <c r="AP44" s="5">
        <v>100</v>
      </c>
      <c r="AQ44" s="6" t="s">
        <v>1781</v>
      </c>
      <c r="AR44" s="6" t="s">
        <v>104</v>
      </c>
      <c r="AS44" s="5" t="s">
        <v>1875</v>
      </c>
      <c r="AT44" s="5">
        <v>100</v>
      </c>
      <c r="AU44" s="5" t="s">
        <v>1970</v>
      </c>
      <c r="AV44" s="5">
        <v>100</v>
      </c>
      <c r="AW44" s="5" t="s">
        <v>2064</v>
      </c>
      <c r="AX44" s="5">
        <v>100</v>
      </c>
      <c r="AY44" s="5" t="s">
        <v>2154</v>
      </c>
      <c r="AZ44" s="5">
        <v>100</v>
      </c>
      <c r="BA44" s="5" t="s">
        <v>3045</v>
      </c>
      <c r="BB44" s="5">
        <v>100</v>
      </c>
    </row>
    <row r="45" spans="1:54" x14ac:dyDescent="0.3">
      <c r="A45" s="8" t="s">
        <v>43</v>
      </c>
      <c r="B45" s="8" t="s">
        <v>176</v>
      </c>
      <c r="C45" s="8" t="s">
        <v>3079</v>
      </c>
      <c r="D45" s="6">
        <v>44</v>
      </c>
      <c r="E45" s="5" t="s">
        <v>441</v>
      </c>
      <c r="F45" s="5">
        <v>98.978999999999999</v>
      </c>
      <c r="G45" s="5" t="s">
        <v>442</v>
      </c>
      <c r="H45" s="5">
        <v>98.978999999999999</v>
      </c>
      <c r="I45" s="5" t="s">
        <v>443</v>
      </c>
      <c r="J45" s="5">
        <v>98.978999999999999</v>
      </c>
      <c r="K45" s="5" t="s">
        <v>444</v>
      </c>
      <c r="L45" s="5">
        <v>92.924999999999997</v>
      </c>
      <c r="M45" s="6" t="s">
        <v>3127</v>
      </c>
      <c r="N45" s="6">
        <v>92.924999999999997</v>
      </c>
      <c r="O45" s="5" t="s">
        <v>693</v>
      </c>
      <c r="P45" s="5">
        <v>92.924999999999997</v>
      </c>
      <c r="Q45" s="5" t="s">
        <v>783</v>
      </c>
      <c r="R45" s="5">
        <v>92.924999999999997</v>
      </c>
      <c r="S45" s="5" t="s">
        <v>3217</v>
      </c>
      <c r="T45" s="5">
        <v>92.924999999999997</v>
      </c>
      <c r="U45" s="5" t="s">
        <v>3309</v>
      </c>
      <c r="V45" s="5">
        <v>98.686999999999998</v>
      </c>
      <c r="W45" s="5" t="s">
        <v>875</v>
      </c>
      <c r="X45" s="5">
        <v>98.686999999999998</v>
      </c>
      <c r="Y45" s="5" t="s">
        <v>967</v>
      </c>
      <c r="Z45" s="5">
        <v>98.686999999999998</v>
      </c>
      <c r="AA45" s="5" t="s">
        <v>1059</v>
      </c>
      <c r="AB45" s="5">
        <v>98.686999999999998</v>
      </c>
      <c r="AC45" s="5" t="s">
        <v>1151</v>
      </c>
      <c r="AD45" s="5">
        <v>99.271000000000001</v>
      </c>
      <c r="AE45" s="5" t="s">
        <v>1244</v>
      </c>
      <c r="AF45" s="5">
        <v>99.197999999999993</v>
      </c>
      <c r="AG45" s="5" t="s">
        <v>1332</v>
      </c>
      <c r="AH45" s="5">
        <v>99.319000000000003</v>
      </c>
      <c r="AI45" s="5" t="s">
        <v>1420</v>
      </c>
      <c r="AJ45" s="5">
        <v>99.197999999999993</v>
      </c>
      <c r="AK45" s="5" t="s">
        <v>1506</v>
      </c>
      <c r="AL45" s="5">
        <v>98.614000000000004</v>
      </c>
      <c r="AM45" s="5" t="s">
        <v>1603</v>
      </c>
      <c r="AN45" s="5">
        <v>99.191000000000003</v>
      </c>
      <c r="AO45" s="5" t="s">
        <v>1686</v>
      </c>
      <c r="AP45" s="5">
        <v>98.103999999999999</v>
      </c>
      <c r="AQ45" s="6" t="s">
        <v>1782</v>
      </c>
      <c r="AR45" s="6" t="s">
        <v>131</v>
      </c>
      <c r="AS45" s="5" t="s">
        <v>1876</v>
      </c>
      <c r="AT45" s="5">
        <v>98.103999999999999</v>
      </c>
      <c r="AU45" s="5" t="s">
        <v>1971</v>
      </c>
      <c r="AV45" s="5">
        <v>99.707999999999998</v>
      </c>
      <c r="AW45" s="5" t="s">
        <v>2065</v>
      </c>
      <c r="AX45" s="5">
        <v>99.707999999999998</v>
      </c>
      <c r="AY45" s="5" t="s">
        <v>2155</v>
      </c>
      <c r="AZ45" s="5">
        <v>98.103999999999999</v>
      </c>
      <c r="BA45" s="5" t="s">
        <v>3046</v>
      </c>
      <c r="BB45" s="5">
        <v>98.614000000000004</v>
      </c>
    </row>
    <row r="46" spans="1:54" x14ac:dyDescent="0.3">
      <c r="A46" s="8" t="s">
        <v>44</v>
      </c>
      <c r="B46" s="8" t="s">
        <v>192</v>
      </c>
      <c r="C46" s="8" t="s">
        <v>3080</v>
      </c>
      <c r="D46" s="6">
        <v>45</v>
      </c>
      <c r="E46" s="5" t="s">
        <v>445</v>
      </c>
      <c r="F46" s="5">
        <v>95.483000000000004</v>
      </c>
      <c r="G46" s="5" t="s">
        <v>446</v>
      </c>
      <c r="H46" s="5">
        <v>95.483000000000004</v>
      </c>
      <c r="I46" s="5" t="s">
        <v>447</v>
      </c>
      <c r="J46" s="5">
        <v>95.483000000000004</v>
      </c>
      <c r="K46" s="5" t="s">
        <v>448</v>
      </c>
      <c r="L46" s="5">
        <v>98.218999999999994</v>
      </c>
      <c r="M46" s="6" t="s">
        <v>3128</v>
      </c>
      <c r="N46" s="6">
        <v>98.218999999999994</v>
      </c>
      <c r="O46" s="5" t="s">
        <v>694</v>
      </c>
      <c r="P46" s="5">
        <v>98.218999999999994</v>
      </c>
      <c r="Q46" s="5" t="s">
        <v>784</v>
      </c>
      <c r="R46" s="5">
        <v>98.218999999999994</v>
      </c>
      <c r="S46" s="5" t="s">
        <v>3218</v>
      </c>
      <c r="T46" s="5">
        <v>98.218999999999994</v>
      </c>
      <c r="U46" s="5" t="s">
        <v>3310</v>
      </c>
      <c r="V46" s="5">
        <v>98.575000000000003</v>
      </c>
      <c r="W46" s="5" t="s">
        <v>876</v>
      </c>
      <c r="X46" s="5">
        <v>98.575000000000003</v>
      </c>
      <c r="Y46" s="5" t="s">
        <v>968</v>
      </c>
      <c r="Z46" s="5">
        <v>98.575000000000003</v>
      </c>
      <c r="AA46" s="5" t="s">
        <v>1060</v>
      </c>
      <c r="AB46" s="5">
        <v>98.575000000000003</v>
      </c>
      <c r="AC46" s="5" t="s">
        <v>1152</v>
      </c>
      <c r="AD46" s="5">
        <v>98.575000000000003</v>
      </c>
      <c r="AE46" s="5" t="s">
        <v>1245</v>
      </c>
      <c r="AF46" s="5">
        <v>98.337000000000003</v>
      </c>
      <c r="AG46" s="5" t="s">
        <v>1333</v>
      </c>
      <c r="AH46" s="5">
        <v>98.337000000000003</v>
      </c>
      <c r="AI46" s="5" t="s">
        <v>1421</v>
      </c>
      <c r="AJ46" s="5">
        <v>98.337000000000003</v>
      </c>
      <c r="AK46" s="5" t="s">
        <v>1507</v>
      </c>
      <c r="AL46" s="5">
        <v>98.456000000000003</v>
      </c>
      <c r="AM46" s="5" t="s">
        <v>1604</v>
      </c>
      <c r="AN46" s="5">
        <v>98.337000000000003</v>
      </c>
      <c r="AO46" s="5" t="s">
        <v>1687</v>
      </c>
      <c r="AP46" s="5">
        <v>98.1</v>
      </c>
      <c r="AQ46" s="6" t="s">
        <v>1783</v>
      </c>
      <c r="AR46" s="6" t="s">
        <v>132</v>
      </c>
      <c r="AS46" s="5" t="s">
        <v>1877</v>
      </c>
      <c r="AT46" s="5">
        <v>98.1</v>
      </c>
      <c r="AU46" s="5" t="s">
        <v>1972</v>
      </c>
      <c r="AV46" s="5">
        <v>97.980999999999995</v>
      </c>
      <c r="AW46" s="5" t="s">
        <v>2066</v>
      </c>
      <c r="AX46" s="5">
        <v>97.980999999999995</v>
      </c>
      <c r="AY46" s="5" t="s">
        <v>2156</v>
      </c>
      <c r="AZ46" s="5">
        <v>98.1</v>
      </c>
      <c r="BA46" s="5" t="s">
        <v>3047</v>
      </c>
      <c r="BB46" s="5">
        <v>98.575000000000003</v>
      </c>
    </row>
    <row r="47" spans="1:54" x14ac:dyDescent="0.3">
      <c r="A47" s="8" t="s">
        <v>45</v>
      </c>
      <c r="B47" s="8" t="s">
        <v>162</v>
      </c>
      <c r="C47" s="8" t="s">
        <v>3080</v>
      </c>
      <c r="D47" s="6">
        <v>46</v>
      </c>
      <c r="E47" s="5" t="s">
        <v>449</v>
      </c>
      <c r="F47" s="5">
        <v>100</v>
      </c>
      <c r="G47" s="5" t="s">
        <v>450</v>
      </c>
      <c r="H47" s="5">
        <v>100</v>
      </c>
      <c r="I47" s="5" t="s">
        <v>451</v>
      </c>
      <c r="J47" s="5">
        <v>100</v>
      </c>
      <c r="K47" s="5" t="s">
        <v>452</v>
      </c>
      <c r="L47" s="5">
        <v>100</v>
      </c>
      <c r="M47" s="6" t="s">
        <v>3129</v>
      </c>
      <c r="N47" s="6">
        <v>100</v>
      </c>
      <c r="O47" s="5" t="s">
        <v>695</v>
      </c>
      <c r="P47" s="5">
        <v>100</v>
      </c>
      <c r="Q47" s="5" t="s">
        <v>785</v>
      </c>
      <c r="R47" s="5">
        <v>100</v>
      </c>
      <c r="S47" s="5" t="s">
        <v>3219</v>
      </c>
      <c r="T47" s="5">
        <v>100</v>
      </c>
      <c r="U47" s="5" t="s">
        <v>3311</v>
      </c>
      <c r="V47" s="5">
        <v>100</v>
      </c>
      <c r="W47" s="5" t="s">
        <v>877</v>
      </c>
      <c r="X47" s="5">
        <v>100</v>
      </c>
      <c r="Y47" s="5" t="s">
        <v>969</v>
      </c>
      <c r="Z47" s="5">
        <v>100</v>
      </c>
      <c r="AA47" s="5" t="s">
        <v>1061</v>
      </c>
      <c r="AB47" s="5">
        <v>100</v>
      </c>
      <c r="AC47" s="5" t="s">
        <v>1153</v>
      </c>
      <c r="AD47" s="5">
        <v>100</v>
      </c>
      <c r="AE47" s="5" t="s">
        <v>1246</v>
      </c>
      <c r="AF47" s="5">
        <v>99.438000000000002</v>
      </c>
      <c r="AG47" s="5" t="s">
        <v>1334</v>
      </c>
      <c r="AH47" s="5">
        <v>99.438000000000002</v>
      </c>
      <c r="AI47" s="5" t="s">
        <v>1422</v>
      </c>
      <c r="AJ47" s="5">
        <v>99.438000000000002</v>
      </c>
      <c r="AK47" s="5" t="s">
        <v>1508</v>
      </c>
      <c r="AL47" s="5">
        <v>99.813000000000002</v>
      </c>
      <c r="AM47" s="5" t="s">
        <v>1605</v>
      </c>
      <c r="AN47" s="5">
        <v>99.438000000000002</v>
      </c>
      <c r="AO47" s="5" t="s">
        <v>1688</v>
      </c>
      <c r="AP47" s="5">
        <v>100</v>
      </c>
      <c r="AQ47" s="6" t="s">
        <v>1784</v>
      </c>
      <c r="AR47" s="6" t="s">
        <v>104</v>
      </c>
      <c r="AS47" s="5" t="s">
        <v>1878</v>
      </c>
      <c r="AT47" s="5">
        <v>100</v>
      </c>
      <c r="AU47" s="5" t="s">
        <v>1973</v>
      </c>
      <c r="AV47" s="5">
        <v>100</v>
      </c>
      <c r="AW47" s="5" t="s">
        <v>2067</v>
      </c>
      <c r="AX47" s="5">
        <v>100</v>
      </c>
      <c r="AY47" s="5" t="s">
        <v>2157</v>
      </c>
      <c r="AZ47" s="5">
        <v>100</v>
      </c>
      <c r="BA47" s="5" t="s">
        <v>3048</v>
      </c>
      <c r="BB47" s="5">
        <v>100</v>
      </c>
    </row>
    <row r="48" spans="1:54" x14ac:dyDescent="0.3">
      <c r="A48" s="8" t="s">
        <v>46</v>
      </c>
      <c r="B48" s="8" t="s">
        <v>193</v>
      </c>
      <c r="C48" s="8" t="s">
        <v>3081</v>
      </c>
      <c r="D48" s="6">
        <v>47</v>
      </c>
      <c r="E48" s="5" t="s">
        <v>453</v>
      </c>
      <c r="F48" s="5">
        <v>99.274000000000001</v>
      </c>
      <c r="G48" s="5" t="s">
        <v>454</v>
      </c>
      <c r="H48" s="5">
        <v>99.274000000000001</v>
      </c>
      <c r="I48" s="5" t="s">
        <v>455</v>
      </c>
      <c r="J48" s="5">
        <v>99.274000000000001</v>
      </c>
      <c r="K48" s="5" t="s">
        <v>456</v>
      </c>
      <c r="L48" s="5">
        <v>98.59</v>
      </c>
      <c r="M48" s="6" t="s">
        <v>3130</v>
      </c>
      <c r="N48" s="6">
        <v>98.59</v>
      </c>
      <c r="O48" s="5" t="s">
        <v>696</v>
      </c>
      <c r="P48" s="5">
        <v>98.59</v>
      </c>
      <c r="Q48" s="5" t="s">
        <v>786</v>
      </c>
      <c r="R48" s="5">
        <v>98.59</v>
      </c>
      <c r="S48" s="5" t="s">
        <v>3220</v>
      </c>
      <c r="T48" s="5">
        <v>98.59</v>
      </c>
      <c r="U48" s="5" t="s">
        <v>3312</v>
      </c>
      <c r="V48" s="5">
        <v>99.06</v>
      </c>
      <c r="W48" s="5" t="s">
        <v>878</v>
      </c>
      <c r="X48" s="5">
        <v>99.06</v>
      </c>
      <c r="Y48" s="5" t="s">
        <v>970</v>
      </c>
      <c r="Z48" s="5">
        <v>99.06</v>
      </c>
      <c r="AA48" s="5" t="s">
        <v>1062</v>
      </c>
      <c r="AB48" s="5">
        <v>99.06</v>
      </c>
      <c r="AC48" s="5" t="s">
        <v>1154</v>
      </c>
      <c r="AD48" s="5">
        <v>98.888999999999996</v>
      </c>
      <c r="AE48" s="5" t="s">
        <v>1247</v>
      </c>
      <c r="AF48" s="5">
        <v>99.146000000000001</v>
      </c>
      <c r="AG48" s="5" t="s">
        <v>1335</v>
      </c>
      <c r="AH48" s="5">
        <v>99.146000000000001</v>
      </c>
      <c r="AI48" s="5" t="s">
        <v>1423</v>
      </c>
      <c r="AJ48" s="5">
        <v>99.146000000000001</v>
      </c>
      <c r="AK48" s="5" t="s">
        <v>1509</v>
      </c>
      <c r="AL48" s="5">
        <v>99.316999999999993</v>
      </c>
      <c r="AM48" s="5" t="s">
        <v>1606</v>
      </c>
      <c r="AN48" s="5">
        <v>99.146000000000001</v>
      </c>
      <c r="AO48" s="5" t="s">
        <v>1689</v>
      </c>
      <c r="AP48" s="5">
        <v>99.06</v>
      </c>
      <c r="AQ48" s="6" t="s">
        <v>1785</v>
      </c>
      <c r="AR48" s="6" t="s">
        <v>133</v>
      </c>
      <c r="AS48" s="5" t="s">
        <v>1879</v>
      </c>
      <c r="AT48" s="5">
        <v>99.06</v>
      </c>
      <c r="AU48" s="5" t="s">
        <v>1974</v>
      </c>
      <c r="AV48" s="5">
        <v>99.230999999999995</v>
      </c>
      <c r="AW48" s="5" t="s">
        <v>2068</v>
      </c>
      <c r="AX48" s="5">
        <v>99.230999999999995</v>
      </c>
      <c r="AY48" s="5" t="s">
        <v>2158</v>
      </c>
      <c r="AZ48" s="5">
        <v>99.06</v>
      </c>
      <c r="BA48" s="5" t="s">
        <v>3049</v>
      </c>
      <c r="BB48" s="5">
        <v>99.102999999999994</v>
      </c>
    </row>
    <row r="49" spans="1:54" x14ac:dyDescent="0.3">
      <c r="A49" s="8" t="s">
        <v>47</v>
      </c>
      <c r="B49" s="8" t="s">
        <v>194</v>
      </c>
      <c r="D49" s="6">
        <v>48</v>
      </c>
      <c r="E49" s="5" t="s">
        <v>457</v>
      </c>
      <c r="F49" s="5">
        <v>100</v>
      </c>
      <c r="G49" s="5" t="s">
        <v>458</v>
      </c>
      <c r="H49" s="5">
        <v>100</v>
      </c>
      <c r="I49" s="5" t="s">
        <v>459</v>
      </c>
      <c r="J49" s="5">
        <v>100</v>
      </c>
      <c r="K49" s="5" t="s">
        <v>460</v>
      </c>
      <c r="L49" s="5">
        <v>78.846000000000004</v>
      </c>
      <c r="M49" s="6" t="s">
        <v>3131</v>
      </c>
      <c r="N49" s="6">
        <v>78.846000000000004</v>
      </c>
      <c r="O49" s="5" t="s">
        <v>697</v>
      </c>
      <c r="P49" s="5">
        <v>78.846000000000004</v>
      </c>
      <c r="Q49" s="5" t="s">
        <v>787</v>
      </c>
      <c r="R49" s="5">
        <v>78.846000000000004</v>
      </c>
      <c r="S49" s="5" t="s">
        <v>3221</v>
      </c>
      <c r="T49" s="5">
        <v>78.846000000000004</v>
      </c>
      <c r="U49" s="5" t="s">
        <v>3313</v>
      </c>
      <c r="V49" s="5">
        <v>100</v>
      </c>
      <c r="W49" s="5" t="s">
        <v>879</v>
      </c>
      <c r="X49" s="5">
        <v>100</v>
      </c>
      <c r="Y49" s="5" t="s">
        <v>971</v>
      </c>
      <c r="Z49" s="5">
        <v>100</v>
      </c>
      <c r="AA49" s="5" t="s">
        <v>1063</v>
      </c>
      <c r="AB49" s="5">
        <v>100</v>
      </c>
      <c r="AC49" s="5" t="s">
        <v>1155</v>
      </c>
      <c r="AD49" s="5">
        <v>100</v>
      </c>
      <c r="AK49" s="5" t="s">
        <v>1510</v>
      </c>
      <c r="AL49" s="5">
        <v>100</v>
      </c>
      <c r="AO49" s="5" t="s">
        <v>1690</v>
      </c>
      <c r="AP49" s="5">
        <v>100</v>
      </c>
      <c r="AQ49" s="6" t="s">
        <v>1786</v>
      </c>
      <c r="AR49" s="6" t="s">
        <v>104</v>
      </c>
      <c r="AS49" s="5" t="s">
        <v>1880</v>
      </c>
      <c r="AT49" s="5">
        <v>100</v>
      </c>
      <c r="AU49" s="5" t="s">
        <v>1975</v>
      </c>
      <c r="AV49" s="5">
        <v>100</v>
      </c>
      <c r="AW49" s="5" t="s">
        <v>2069</v>
      </c>
      <c r="AX49" s="5">
        <v>100</v>
      </c>
      <c r="AY49" s="5" t="s">
        <v>2159</v>
      </c>
      <c r="AZ49" s="5">
        <v>100</v>
      </c>
      <c r="BA49" s="5" t="s">
        <v>3050</v>
      </c>
      <c r="BB49" s="5">
        <v>100</v>
      </c>
    </row>
    <row r="50" spans="1:54" x14ac:dyDescent="0.3">
      <c r="A50" s="8" t="s">
        <v>48</v>
      </c>
      <c r="B50" s="8" t="s">
        <v>193</v>
      </c>
      <c r="C50" s="8" t="s">
        <v>3081</v>
      </c>
      <c r="D50" s="6">
        <v>49</v>
      </c>
      <c r="E50" s="5" t="s">
        <v>461</v>
      </c>
      <c r="F50" s="5">
        <v>99.629000000000005</v>
      </c>
      <c r="G50" s="5" t="s">
        <v>462</v>
      </c>
      <c r="H50" s="5">
        <v>99.629000000000005</v>
      </c>
      <c r="I50" s="5" t="s">
        <v>463</v>
      </c>
      <c r="J50" s="5">
        <v>99.629000000000005</v>
      </c>
      <c r="K50" s="5" t="s">
        <v>464</v>
      </c>
      <c r="L50" s="5">
        <v>99.629000000000005</v>
      </c>
      <c r="M50" s="6" t="s">
        <v>3132</v>
      </c>
      <c r="N50" s="6">
        <v>99.629000000000005</v>
      </c>
      <c r="O50" s="5" t="s">
        <v>698</v>
      </c>
      <c r="P50" s="5">
        <v>99.578999999999994</v>
      </c>
      <c r="Q50" s="5" t="s">
        <v>788</v>
      </c>
      <c r="R50" s="5">
        <v>99.629000000000005</v>
      </c>
      <c r="S50" s="5" t="s">
        <v>3222</v>
      </c>
      <c r="T50" s="5">
        <v>99.629000000000005</v>
      </c>
      <c r="U50" s="5" t="s">
        <v>3314</v>
      </c>
      <c r="V50" s="5">
        <v>99.629000000000005</v>
      </c>
      <c r="W50" s="5" t="s">
        <v>880</v>
      </c>
      <c r="X50" s="5">
        <v>99.629000000000005</v>
      </c>
      <c r="Y50" s="5" t="s">
        <v>972</v>
      </c>
      <c r="Z50" s="5">
        <v>99.629000000000005</v>
      </c>
      <c r="AA50" s="5" t="s">
        <v>1064</v>
      </c>
      <c r="AB50" s="5">
        <v>99.629000000000005</v>
      </c>
      <c r="AC50" s="5" t="s">
        <v>1156</v>
      </c>
      <c r="AD50" s="5">
        <v>99.629000000000005</v>
      </c>
      <c r="AE50" s="5" t="s">
        <v>1248</v>
      </c>
      <c r="AF50" s="5">
        <v>95.033000000000001</v>
      </c>
      <c r="AG50" s="5" t="s">
        <v>1336</v>
      </c>
      <c r="AH50" s="5">
        <v>95.033000000000001</v>
      </c>
      <c r="AI50" s="5" t="s">
        <v>1424</v>
      </c>
      <c r="AJ50" s="5">
        <v>95.033000000000001</v>
      </c>
      <c r="AK50" s="5" t="s">
        <v>1511</v>
      </c>
      <c r="AL50" s="5">
        <v>99.778000000000006</v>
      </c>
      <c r="AM50" s="5" t="s">
        <v>1607</v>
      </c>
      <c r="AN50" s="5">
        <v>95.033000000000001</v>
      </c>
      <c r="AO50" s="5" t="s">
        <v>1691</v>
      </c>
      <c r="AP50" s="5">
        <v>99.555000000000007</v>
      </c>
      <c r="AQ50" s="6" t="s">
        <v>1787</v>
      </c>
      <c r="AR50" s="6" t="s">
        <v>134</v>
      </c>
      <c r="AS50" s="5" t="s">
        <v>1881</v>
      </c>
      <c r="AT50" s="5">
        <v>99.555000000000007</v>
      </c>
      <c r="AU50" s="5" t="s">
        <v>1976</v>
      </c>
      <c r="AV50" s="5">
        <v>99.332999999999998</v>
      </c>
      <c r="AW50" s="5" t="s">
        <v>2070</v>
      </c>
      <c r="AX50" s="5">
        <v>99.332999999999998</v>
      </c>
      <c r="AY50" s="5" t="s">
        <v>2160</v>
      </c>
      <c r="AZ50" s="5">
        <v>99.555000000000007</v>
      </c>
      <c r="BA50" s="5" t="s">
        <v>3051</v>
      </c>
      <c r="BB50" s="5">
        <v>99.629000000000005</v>
      </c>
    </row>
    <row r="51" spans="1:54" x14ac:dyDescent="0.3">
      <c r="A51" s="8" t="s">
        <v>49</v>
      </c>
      <c r="B51" s="8" t="s">
        <v>195</v>
      </c>
      <c r="C51" s="8" t="s">
        <v>3081</v>
      </c>
      <c r="D51" s="6">
        <v>50</v>
      </c>
      <c r="E51" s="5" t="s">
        <v>465</v>
      </c>
      <c r="F51" s="5">
        <v>99.402000000000001</v>
      </c>
      <c r="G51" s="5" t="s">
        <v>466</v>
      </c>
      <c r="H51" s="5">
        <v>99.402000000000001</v>
      </c>
      <c r="I51" s="5" t="s">
        <v>467</v>
      </c>
      <c r="J51" s="5">
        <v>99.402000000000001</v>
      </c>
      <c r="K51" s="5" t="s">
        <v>468</v>
      </c>
      <c r="L51" s="5">
        <v>99.659000000000006</v>
      </c>
      <c r="M51" s="6" t="s">
        <v>3133</v>
      </c>
      <c r="N51" s="6">
        <v>99.659000000000006</v>
      </c>
      <c r="O51" s="5" t="s">
        <v>699</v>
      </c>
      <c r="P51" s="5">
        <v>99.659000000000006</v>
      </c>
      <c r="Q51" s="5" t="s">
        <v>789</v>
      </c>
      <c r="R51" s="5">
        <v>99.659000000000006</v>
      </c>
      <c r="S51" s="5" t="s">
        <v>3223</v>
      </c>
      <c r="T51" s="5">
        <v>99.659000000000006</v>
      </c>
      <c r="U51" s="5" t="s">
        <v>3315</v>
      </c>
      <c r="V51" s="5">
        <v>99.617000000000004</v>
      </c>
      <c r="W51" s="5" t="s">
        <v>881</v>
      </c>
      <c r="X51" s="5">
        <v>99.617000000000004</v>
      </c>
      <c r="Y51" s="5" t="s">
        <v>973</v>
      </c>
      <c r="Z51" s="5">
        <v>99.617000000000004</v>
      </c>
      <c r="AA51" s="5" t="s">
        <v>1065</v>
      </c>
      <c r="AB51" s="5">
        <v>99.617000000000004</v>
      </c>
      <c r="AC51" s="5" t="s">
        <v>1157</v>
      </c>
      <c r="AD51" s="5">
        <v>99.71</v>
      </c>
      <c r="AE51" s="5" t="s">
        <v>1249</v>
      </c>
      <c r="AF51" s="5">
        <v>99.751000000000005</v>
      </c>
      <c r="AG51" s="5" t="s">
        <v>1337</v>
      </c>
      <c r="AH51" s="5">
        <v>99.751000000000005</v>
      </c>
      <c r="AI51" s="5" t="s">
        <v>1425</v>
      </c>
      <c r="AJ51" s="5">
        <v>99.751000000000005</v>
      </c>
      <c r="AK51" s="5" t="s">
        <v>1512</v>
      </c>
      <c r="AL51" s="5">
        <v>99.751000000000005</v>
      </c>
      <c r="AM51" s="5" t="s">
        <v>1608</v>
      </c>
      <c r="AN51" s="5">
        <v>99.751000000000005</v>
      </c>
      <c r="AO51" s="5" t="s">
        <v>1692</v>
      </c>
      <c r="AP51" s="5">
        <v>99.668000000000006</v>
      </c>
      <c r="AQ51" s="6" t="s">
        <v>1788</v>
      </c>
      <c r="AR51" s="6" t="s">
        <v>135</v>
      </c>
      <c r="AS51" s="5" t="s">
        <v>1882</v>
      </c>
      <c r="AT51" s="5">
        <v>99.668000000000006</v>
      </c>
      <c r="AU51" s="5" t="s">
        <v>1977</v>
      </c>
      <c r="AV51" s="5">
        <v>99.584999999999994</v>
      </c>
      <c r="AW51" s="5" t="s">
        <v>2071</v>
      </c>
      <c r="AX51" s="5">
        <v>99.584999999999994</v>
      </c>
      <c r="AY51" s="5" t="s">
        <v>2161</v>
      </c>
      <c r="AZ51" s="5">
        <v>99.668000000000006</v>
      </c>
      <c r="BA51" s="5" t="s">
        <v>3052</v>
      </c>
      <c r="BB51" s="5">
        <v>99.402000000000001</v>
      </c>
    </row>
    <row r="52" spans="1:54" x14ac:dyDescent="0.3">
      <c r="A52" s="8" t="s">
        <v>50</v>
      </c>
      <c r="B52" s="8" t="s">
        <v>162</v>
      </c>
      <c r="D52" s="6">
        <v>51</v>
      </c>
      <c r="E52" s="5" t="s">
        <v>469</v>
      </c>
      <c r="F52" s="5">
        <v>93.75</v>
      </c>
      <c r="G52" s="5" t="s">
        <v>470</v>
      </c>
      <c r="H52" s="5">
        <v>93.75</v>
      </c>
      <c r="I52" s="5" t="s">
        <v>471</v>
      </c>
      <c r="J52" s="5">
        <v>93.75</v>
      </c>
      <c r="K52" s="5" t="s">
        <v>472</v>
      </c>
      <c r="L52" s="5">
        <v>93.75</v>
      </c>
      <c r="M52" s="6" t="s">
        <v>3134</v>
      </c>
      <c r="N52" s="6">
        <v>93.75</v>
      </c>
      <c r="O52" s="5" t="s">
        <v>700</v>
      </c>
      <c r="P52" s="5">
        <v>93.75</v>
      </c>
      <c r="Q52" s="5" t="s">
        <v>790</v>
      </c>
      <c r="R52" s="5">
        <v>93.75</v>
      </c>
      <c r="S52" s="5" t="s">
        <v>3224</v>
      </c>
      <c r="T52" s="5">
        <v>93.75</v>
      </c>
      <c r="U52" s="5" t="s">
        <v>3316</v>
      </c>
      <c r="V52" s="5">
        <v>93.75</v>
      </c>
      <c r="W52" s="5" t="s">
        <v>882</v>
      </c>
      <c r="X52" s="5">
        <v>93.75</v>
      </c>
      <c r="Y52" s="5" t="s">
        <v>974</v>
      </c>
      <c r="Z52" s="5">
        <v>93.75</v>
      </c>
      <c r="AA52" s="5" t="s">
        <v>1066</v>
      </c>
      <c r="AB52" s="5">
        <v>93.75</v>
      </c>
      <c r="AC52" s="5" t="s">
        <v>1158</v>
      </c>
      <c r="AD52" s="5">
        <v>97.596000000000004</v>
      </c>
      <c r="AE52" s="5" t="s">
        <v>1250</v>
      </c>
      <c r="AF52" s="5">
        <v>100</v>
      </c>
      <c r="AG52" s="5" t="s">
        <v>1338</v>
      </c>
      <c r="AH52" s="5">
        <v>100</v>
      </c>
      <c r="AI52" s="5" t="s">
        <v>1426</v>
      </c>
      <c r="AJ52" s="5">
        <v>100</v>
      </c>
      <c r="AK52" s="5" t="s">
        <v>1513</v>
      </c>
      <c r="AL52" s="5">
        <v>100</v>
      </c>
      <c r="AM52" s="5" t="s">
        <v>1609</v>
      </c>
      <c r="AN52" s="5">
        <v>100</v>
      </c>
      <c r="AO52" s="5" t="s">
        <v>1693</v>
      </c>
      <c r="AP52" s="5">
        <v>91.826999999999998</v>
      </c>
      <c r="AQ52" s="6" t="s">
        <v>1789</v>
      </c>
      <c r="AR52" s="6" t="s">
        <v>136</v>
      </c>
      <c r="AS52" s="5" t="s">
        <v>1883</v>
      </c>
      <c r="AT52" s="5">
        <v>91.826999999999998</v>
      </c>
      <c r="AU52" s="5" t="s">
        <v>1978</v>
      </c>
      <c r="AV52" s="5">
        <v>91.826999999999998</v>
      </c>
      <c r="AW52" s="5" t="s">
        <v>2072</v>
      </c>
      <c r="AX52" s="5">
        <v>91.826999999999998</v>
      </c>
      <c r="AY52" s="5" t="s">
        <v>2162</v>
      </c>
      <c r="AZ52" s="5">
        <v>91.826999999999998</v>
      </c>
      <c r="BA52" s="5" t="s">
        <v>3053</v>
      </c>
      <c r="BB52" s="5">
        <v>92.787999999999997</v>
      </c>
    </row>
    <row r="53" spans="1:54" x14ac:dyDescent="0.3">
      <c r="A53" s="8" t="s">
        <v>51</v>
      </c>
      <c r="B53" s="8" t="s">
        <v>196</v>
      </c>
      <c r="D53" s="6">
        <v>52</v>
      </c>
      <c r="E53" s="5" t="s">
        <v>473</v>
      </c>
      <c r="F53" s="5">
        <v>95.293999999999997</v>
      </c>
      <c r="G53" s="5" t="s">
        <v>474</v>
      </c>
      <c r="H53" s="5">
        <v>95.293999999999997</v>
      </c>
      <c r="I53" s="5" t="s">
        <v>475</v>
      </c>
      <c r="J53" s="5">
        <v>95.293999999999997</v>
      </c>
      <c r="K53" s="5" t="s">
        <v>476</v>
      </c>
      <c r="L53" s="5">
        <v>95.293999999999997</v>
      </c>
      <c r="M53" s="6" t="s">
        <v>3135</v>
      </c>
      <c r="N53" s="6">
        <v>95.293999999999997</v>
      </c>
      <c r="O53" s="5" t="s">
        <v>701</v>
      </c>
      <c r="P53" s="5">
        <v>95.293999999999997</v>
      </c>
      <c r="Q53" s="5" t="s">
        <v>791</v>
      </c>
      <c r="R53" s="5">
        <v>95.293999999999997</v>
      </c>
      <c r="S53" s="5" t="s">
        <v>3225</v>
      </c>
      <c r="T53" s="5">
        <v>95.293999999999997</v>
      </c>
      <c r="U53" s="5" t="s">
        <v>3317</v>
      </c>
      <c r="V53" s="5">
        <v>95.293999999999997</v>
      </c>
      <c r="W53" s="5" t="s">
        <v>883</v>
      </c>
      <c r="X53" s="5">
        <v>95.293999999999997</v>
      </c>
      <c r="Y53" s="5" t="s">
        <v>975</v>
      </c>
      <c r="Z53" s="5">
        <v>95.293999999999997</v>
      </c>
      <c r="AA53" s="5" t="s">
        <v>1067</v>
      </c>
      <c r="AB53" s="5">
        <v>95.293999999999997</v>
      </c>
      <c r="AC53" s="5" t="s">
        <v>1159</v>
      </c>
      <c r="AD53" s="5">
        <v>99.608000000000004</v>
      </c>
      <c r="AE53" s="5" t="s">
        <v>1251</v>
      </c>
      <c r="AF53" s="5">
        <v>97.647000000000006</v>
      </c>
      <c r="AG53" s="5" t="s">
        <v>1339</v>
      </c>
      <c r="AH53" s="5">
        <v>97.647000000000006</v>
      </c>
      <c r="AI53" s="5" t="s">
        <v>1427</v>
      </c>
      <c r="AJ53" s="5">
        <v>97.647000000000006</v>
      </c>
      <c r="AK53" s="5" t="s">
        <v>1514</v>
      </c>
      <c r="AL53" s="5">
        <v>99.608000000000004</v>
      </c>
      <c r="AM53" s="5" t="s">
        <v>1610</v>
      </c>
      <c r="AN53" s="5">
        <v>97.647000000000006</v>
      </c>
      <c r="AO53" s="5" t="s">
        <v>1694</v>
      </c>
      <c r="AP53" s="5">
        <v>99.215999999999994</v>
      </c>
      <c r="AQ53" s="6" t="s">
        <v>1790</v>
      </c>
      <c r="AR53" s="6" t="s">
        <v>137</v>
      </c>
      <c r="AS53" s="5" t="s">
        <v>1884</v>
      </c>
      <c r="AT53" s="5">
        <v>99.215999999999994</v>
      </c>
      <c r="AU53" s="5" t="s">
        <v>1979</v>
      </c>
      <c r="AV53" s="5">
        <v>94.117999999999995</v>
      </c>
      <c r="AW53" s="5" t="s">
        <v>2073</v>
      </c>
      <c r="AX53" s="5">
        <v>94.117999999999995</v>
      </c>
      <c r="AY53" s="5" t="s">
        <v>2163</v>
      </c>
      <c r="AZ53" s="5">
        <v>99.215999999999994</v>
      </c>
      <c r="BA53" s="5" t="s">
        <v>3054</v>
      </c>
      <c r="BB53" s="5">
        <v>94.552999999999997</v>
      </c>
    </row>
    <row r="54" spans="1:54" x14ac:dyDescent="0.3">
      <c r="A54" s="8" t="s">
        <v>52</v>
      </c>
      <c r="B54" s="8" t="s">
        <v>197</v>
      </c>
      <c r="D54" s="6">
        <v>53</v>
      </c>
      <c r="E54" s="5" t="s">
        <v>477</v>
      </c>
      <c r="F54" s="5">
        <v>95</v>
      </c>
      <c r="G54" s="5" t="s">
        <v>478</v>
      </c>
      <c r="H54" s="5">
        <v>95</v>
      </c>
      <c r="I54" s="5" t="s">
        <v>479</v>
      </c>
      <c r="J54" s="5">
        <v>95</v>
      </c>
      <c r="K54" s="5" t="s">
        <v>480</v>
      </c>
      <c r="L54" s="5">
        <v>95</v>
      </c>
      <c r="M54" s="6" t="s">
        <v>3136</v>
      </c>
      <c r="N54" s="6">
        <v>95</v>
      </c>
      <c r="O54" s="5" t="s">
        <v>702</v>
      </c>
      <c r="P54" s="5">
        <v>95</v>
      </c>
      <c r="Q54" s="5" t="s">
        <v>792</v>
      </c>
      <c r="R54" s="5">
        <v>95</v>
      </c>
      <c r="S54" s="5" t="s">
        <v>3226</v>
      </c>
      <c r="T54" s="5">
        <v>95</v>
      </c>
      <c r="U54" s="5" t="s">
        <v>3318</v>
      </c>
      <c r="V54" s="5">
        <v>95</v>
      </c>
      <c r="W54" s="5" t="s">
        <v>884</v>
      </c>
      <c r="X54" s="5">
        <v>95</v>
      </c>
      <c r="Y54" s="5" t="s">
        <v>976</v>
      </c>
      <c r="Z54" s="5">
        <v>95</v>
      </c>
      <c r="AA54" s="5" t="s">
        <v>1068</v>
      </c>
      <c r="AB54" s="5">
        <v>95</v>
      </c>
      <c r="AC54" s="5" t="s">
        <v>1160</v>
      </c>
      <c r="AD54" s="5">
        <v>100</v>
      </c>
      <c r="AE54" s="5" t="s">
        <v>1252</v>
      </c>
      <c r="AF54" s="5">
        <v>100</v>
      </c>
      <c r="AG54" s="5" t="s">
        <v>1340</v>
      </c>
      <c r="AH54" s="5">
        <v>100</v>
      </c>
      <c r="AI54" s="5" t="s">
        <v>1428</v>
      </c>
      <c r="AJ54" s="5">
        <v>100</v>
      </c>
      <c r="AK54" s="5" t="s">
        <v>1515</v>
      </c>
      <c r="AL54" s="5">
        <v>100</v>
      </c>
      <c r="AM54" s="5" t="s">
        <v>1611</v>
      </c>
      <c r="AN54" s="5">
        <v>100</v>
      </c>
      <c r="AO54" s="5" t="s">
        <v>1695</v>
      </c>
      <c r="AP54" s="5">
        <v>95</v>
      </c>
      <c r="AQ54" s="6" t="s">
        <v>1791</v>
      </c>
      <c r="AR54" s="6" t="s">
        <v>138</v>
      </c>
      <c r="AS54" s="5" t="s">
        <v>1885</v>
      </c>
      <c r="AT54" s="5">
        <v>95</v>
      </c>
      <c r="AU54" s="5" t="s">
        <v>1980</v>
      </c>
      <c r="AV54" s="5">
        <v>98.75</v>
      </c>
      <c r="AW54" s="5" t="s">
        <v>2074</v>
      </c>
      <c r="AX54" s="5">
        <v>98.75</v>
      </c>
      <c r="AY54" s="5" t="s">
        <v>2164</v>
      </c>
      <c r="AZ54" s="5">
        <v>95</v>
      </c>
      <c r="BA54" s="5" t="s">
        <v>3055</v>
      </c>
      <c r="BB54" s="5">
        <v>95</v>
      </c>
    </row>
    <row r="55" spans="1:54" x14ac:dyDescent="0.3">
      <c r="A55" s="8" t="s">
        <v>53</v>
      </c>
      <c r="B55" s="8" t="s">
        <v>198</v>
      </c>
      <c r="D55" s="6">
        <v>54</v>
      </c>
      <c r="E55" s="5" t="s">
        <v>481</v>
      </c>
      <c r="F55" s="5">
        <v>67.391000000000005</v>
      </c>
      <c r="G55" s="5" t="s">
        <v>482</v>
      </c>
      <c r="H55" s="5">
        <v>67.391000000000005</v>
      </c>
      <c r="I55" s="5" t="s">
        <v>483</v>
      </c>
      <c r="J55" s="5">
        <v>67.391000000000005</v>
      </c>
      <c r="K55" s="5" t="s">
        <v>484</v>
      </c>
      <c r="L55" s="5">
        <v>64.396000000000001</v>
      </c>
      <c r="M55" s="6" t="s">
        <v>3137</v>
      </c>
      <c r="N55" s="6">
        <v>64.396000000000001</v>
      </c>
      <c r="O55" s="5" t="s">
        <v>703</v>
      </c>
      <c r="P55" s="5">
        <v>64.396000000000001</v>
      </c>
      <c r="Q55" s="5" t="s">
        <v>793</v>
      </c>
      <c r="R55" s="5">
        <v>64.396000000000001</v>
      </c>
      <c r="S55" s="5" t="s">
        <v>3227</v>
      </c>
      <c r="T55" s="5">
        <v>64.396000000000001</v>
      </c>
      <c r="U55" s="5" t="s">
        <v>3319</v>
      </c>
      <c r="V55" s="5">
        <v>63.353999999999999</v>
      </c>
      <c r="W55" s="5" t="s">
        <v>885</v>
      </c>
      <c r="X55" s="5">
        <v>63.353999999999999</v>
      </c>
      <c r="Y55" s="5" t="s">
        <v>977</v>
      </c>
      <c r="Z55" s="5">
        <v>63.353999999999999</v>
      </c>
      <c r="AA55" s="5" t="s">
        <v>1069</v>
      </c>
      <c r="AB55" s="5">
        <v>63.353999999999999</v>
      </c>
      <c r="AC55" s="5" t="s">
        <v>1161</v>
      </c>
      <c r="AD55" s="5">
        <v>69.375</v>
      </c>
      <c r="AE55" s="5" t="s">
        <v>1253</v>
      </c>
      <c r="AF55" s="5">
        <v>94.5</v>
      </c>
      <c r="AG55" s="5" t="s">
        <v>1341</v>
      </c>
      <c r="AH55" s="5">
        <v>94.5</v>
      </c>
      <c r="AI55" s="5" t="s">
        <v>1429</v>
      </c>
      <c r="AJ55" s="5">
        <v>94.5</v>
      </c>
      <c r="AK55" s="5" t="s">
        <v>1516</v>
      </c>
      <c r="AL55" s="5">
        <v>87.789000000000001</v>
      </c>
      <c r="AM55" s="5" t="s">
        <v>1612</v>
      </c>
      <c r="AN55" s="5">
        <v>94.5</v>
      </c>
      <c r="AO55" s="5" t="s">
        <v>1696</v>
      </c>
      <c r="AP55" s="5">
        <v>86.23</v>
      </c>
      <c r="AQ55" s="6" t="s">
        <v>1792</v>
      </c>
      <c r="AR55" s="6" t="s">
        <v>139</v>
      </c>
      <c r="AS55" s="5" t="s">
        <v>1886</v>
      </c>
      <c r="AT55" s="5">
        <v>86.23</v>
      </c>
      <c r="AU55" s="5" t="s">
        <v>1981</v>
      </c>
      <c r="AV55" s="5">
        <v>85.573999999999998</v>
      </c>
      <c r="AW55" s="5" t="s">
        <v>2075</v>
      </c>
      <c r="AX55" s="5">
        <v>85.573999999999998</v>
      </c>
      <c r="AY55" s="5" t="s">
        <v>2165</v>
      </c>
      <c r="AZ55" s="5">
        <v>86.23</v>
      </c>
      <c r="BA55" s="5" t="s">
        <v>3056</v>
      </c>
      <c r="BB55" s="5">
        <v>65.325000000000003</v>
      </c>
    </row>
    <row r="56" spans="1:54" x14ac:dyDescent="0.3">
      <c r="A56" s="8" t="s">
        <v>54</v>
      </c>
      <c r="B56" s="8" t="s">
        <v>199</v>
      </c>
      <c r="D56" s="6">
        <v>55</v>
      </c>
      <c r="E56" s="5" t="s">
        <v>485</v>
      </c>
      <c r="F56" s="5">
        <v>97.944999999999993</v>
      </c>
      <c r="G56" s="5" t="s">
        <v>486</v>
      </c>
      <c r="H56" s="5">
        <v>97.944999999999993</v>
      </c>
      <c r="I56" s="5" t="s">
        <v>487</v>
      </c>
      <c r="J56" s="5">
        <v>97.944999999999993</v>
      </c>
      <c r="K56" s="5" t="s">
        <v>488</v>
      </c>
      <c r="L56" s="5">
        <v>96.575000000000003</v>
      </c>
      <c r="M56" s="6" t="s">
        <v>3138</v>
      </c>
      <c r="N56" s="6">
        <v>96.575000000000003</v>
      </c>
      <c r="O56" s="5" t="s">
        <v>704</v>
      </c>
      <c r="P56" s="5">
        <v>96.575000000000003</v>
      </c>
      <c r="Q56" s="5" t="s">
        <v>794</v>
      </c>
      <c r="R56" s="5">
        <v>96.575000000000003</v>
      </c>
      <c r="S56" s="5" t="s">
        <v>3228</v>
      </c>
      <c r="T56" s="5">
        <v>96.575000000000003</v>
      </c>
      <c r="U56" s="5" t="s">
        <v>3320</v>
      </c>
      <c r="V56" s="5">
        <v>97.944999999999993</v>
      </c>
      <c r="W56" s="5" t="s">
        <v>886</v>
      </c>
      <c r="X56" s="5">
        <v>97.944999999999993</v>
      </c>
      <c r="Y56" s="5" t="s">
        <v>978</v>
      </c>
      <c r="Z56" s="5">
        <v>97.944999999999993</v>
      </c>
      <c r="AA56" s="5" t="s">
        <v>1070</v>
      </c>
      <c r="AB56" s="5">
        <v>97.944999999999993</v>
      </c>
      <c r="AC56" s="5" t="s">
        <v>1162</v>
      </c>
      <c r="AD56" s="5">
        <v>96.575000000000003</v>
      </c>
      <c r="AE56" s="5" t="s">
        <v>1254</v>
      </c>
      <c r="AF56" s="5">
        <v>91.667000000000002</v>
      </c>
      <c r="AG56" s="5" t="s">
        <v>1342</v>
      </c>
      <c r="AH56" s="5">
        <v>91.667000000000002</v>
      </c>
      <c r="AI56" s="5" t="s">
        <v>1430</v>
      </c>
      <c r="AJ56" s="5">
        <v>91.667000000000002</v>
      </c>
      <c r="AK56" s="5" t="s">
        <v>1517</v>
      </c>
      <c r="AL56" s="5">
        <v>97.944999999999993</v>
      </c>
      <c r="AM56" s="5" t="s">
        <v>1613</v>
      </c>
      <c r="AN56" s="5">
        <v>91.667000000000002</v>
      </c>
      <c r="AO56" s="5" t="s">
        <v>1697</v>
      </c>
      <c r="AP56" s="5">
        <v>97.944999999999993</v>
      </c>
      <c r="AQ56" s="6" t="s">
        <v>1793</v>
      </c>
      <c r="AR56" s="6" t="s">
        <v>140</v>
      </c>
      <c r="AS56" s="5" t="s">
        <v>1887</v>
      </c>
      <c r="AT56" s="5">
        <v>97.944999999999993</v>
      </c>
      <c r="AU56" s="5" t="s">
        <v>1982</v>
      </c>
      <c r="AV56" s="5">
        <v>99.314999999999998</v>
      </c>
      <c r="AW56" s="5" t="s">
        <v>2076</v>
      </c>
      <c r="AX56" s="5">
        <v>99.314999999999998</v>
      </c>
      <c r="AY56" s="5" t="s">
        <v>2166</v>
      </c>
      <c r="AZ56" s="5">
        <v>97.944999999999993</v>
      </c>
      <c r="BA56" s="5" t="s">
        <v>3057</v>
      </c>
      <c r="BB56" s="5">
        <v>97.944999999999993</v>
      </c>
    </row>
    <row r="57" spans="1:54" x14ac:dyDescent="0.3">
      <c r="A57" s="8" t="s">
        <v>55</v>
      </c>
      <c r="B57" s="8" t="s">
        <v>200</v>
      </c>
      <c r="D57" s="6">
        <v>56</v>
      </c>
      <c r="E57" s="5" t="s">
        <v>489</v>
      </c>
      <c r="F57" s="5">
        <v>99.444000000000003</v>
      </c>
      <c r="G57" s="5" t="s">
        <v>490</v>
      </c>
      <c r="H57" s="5">
        <v>99.444000000000003</v>
      </c>
      <c r="I57" s="5" t="s">
        <v>491</v>
      </c>
      <c r="J57" s="5">
        <v>99.444000000000003</v>
      </c>
      <c r="K57" s="5" t="s">
        <v>492</v>
      </c>
      <c r="L57" s="5">
        <v>99.444000000000003</v>
      </c>
      <c r="M57" s="6" t="s">
        <v>3139</v>
      </c>
      <c r="N57" s="6">
        <v>99.444000000000003</v>
      </c>
      <c r="O57" s="5" t="s">
        <v>705</v>
      </c>
      <c r="P57" s="5">
        <v>99.444000000000003</v>
      </c>
      <c r="Q57" s="5" t="s">
        <v>795</v>
      </c>
      <c r="R57" s="5">
        <v>99.444000000000003</v>
      </c>
      <c r="S57" s="5" t="s">
        <v>3229</v>
      </c>
      <c r="T57" s="5">
        <v>99.444000000000003</v>
      </c>
      <c r="U57" s="5" t="s">
        <v>3321</v>
      </c>
      <c r="V57" s="5">
        <v>100</v>
      </c>
      <c r="W57" s="5" t="s">
        <v>887</v>
      </c>
      <c r="X57" s="5">
        <v>100</v>
      </c>
      <c r="Y57" s="5" t="s">
        <v>979</v>
      </c>
      <c r="Z57" s="5">
        <v>100</v>
      </c>
      <c r="AA57" s="5" t="s">
        <v>1071</v>
      </c>
      <c r="AB57" s="5">
        <v>100</v>
      </c>
      <c r="AC57" s="5" t="s">
        <v>1163</v>
      </c>
      <c r="AD57" s="5">
        <v>99.444000000000003</v>
      </c>
      <c r="AK57" s="5" t="s">
        <v>1518</v>
      </c>
      <c r="AL57" s="5">
        <v>97.778000000000006</v>
      </c>
      <c r="AO57" s="5" t="s">
        <v>1698</v>
      </c>
      <c r="AP57" s="5">
        <v>100</v>
      </c>
      <c r="AQ57" s="6" t="s">
        <v>1794</v>
      </c>
      <c r="AR57" s="6" t="s">
        <v>141</v>
      </c>
      <c r="AS57" s="5" t="s">
        <v>1888</v>
      </c>
      <c r="AT57" s="5">
        <v>100</v>
      </c>
      <c r="AU57" s="5" t="s">
        <v>1983</v>
      </c>
      <c r="AV57" s="5">
        <v>96.667000000000002</v>
      </c>
      <c r="AW57" s="5" t="s">
        <v>2077</v>
      </c>
      <c r="AX57" s="5">
        <v>96.667000000000002</v>
      </c>
      <c r="AY57" s="5" t="s">
        <v>2167</v>
      </c>
      <c r="AZ57" s="5">
        <v>100</v>
      </c>
      <c r="BA57" s="5" t="s">
        <v>3058</v>
      </c>
      <c r="BB57" s="5">
        <v>99.444000000000003</v>
      </c>
    </row>
    <row r="58" spans="1:54" x14ac:dyDescent="0.3">
      <c r="A58" s="8" t="s">
        <v>56</v>
      </c>
      <c r="B58" s="8" t="s">
        <v>162</v>
      </c>
      <c r="D58" s="6">
        <v>57</v>
      </c>
      <c r="E58" s="5" t="s">
        <v>493</v>
      </c>
      <c r="F58" s="5">
        <v>100</v>
      </c>
      <c r="G58" s="5" t="s">
        <v>494</v>
      </c>
      <c r="H58" s="5">
        <v>100</v>
      </c>
      <c r="I58" s="5" t="s">
        <v>495</v>
      </c>
      <c r="J58" s="5">
        <v>100</v>
      </c>
      <c r="K58" s="5" t="s">
        <v>496</v>
      </c>
      <c r="L58" s="5">
        <v>100</v>
      </c>
      <c r="M58" s="6" t="s">
        <v>3140</v>
      </c>
      <c r="N58" s="6">
        <v>100</v>
      </c>
      <c r="O58" s="5" t="s">
        <v>706</v>
      </c>
      <c r="P58" s="5">
        <v>100</v>
      </c>
      <c r="Q58" s="5" t="s">
        <v>796</v>
      </c>
      <c r="R58" s="5">
        <v>100</v>
      </c>
      <c r="S58" s="5" t="s">
        <v>3230</v>
      </c>
      <c r="T58" s="5">
        <v>100</v>
      </c>
      <c r="U58" s="5" t="s">
        <v>3322</v>
      </c>
      <c r="V58" s="5">
        <v>100</v>
      </c>
      <c r="W58" s="5" t="s">
        <v>888</v>
      </c>
      <c r="X58" s="5">
        <v>100</v>
      </c>
      <c r="Y58" s="5" t="s">
        <v>980</v>
      </c>
      <c r="Z58" s="5">
        <v>100</v>
      </c>
      <c r="AA58" s="5" t="s">
        <v>1072</v>
      </c>
      <c r="AB58" s="5">
        <v>100</v>
      </c>
      <c r="AC58" s="5" t="s">
        <v>1164</v>
      </c>
      <c r="AD58" s="5">
        <v>98.076999999999998</v>
      </c>
      <c r="AE58" s="5" t="s">
        <v>1255</v>
      </c>
      <c r="AF58" s="5">
        <v>99.037999999999997</v>
      </c>
      <c r="AG58" s="5" t="s">
        <v>1343</v>
      </c>
      <c r="AH58" s="5">
        <v>99.037999999999997</v>
      </c>
      <c r="AI58" s="5" t="s">
        <v>1431</v>
      </c>
      <c r="AJ58" s="5">
        <v>99.037999999999997</v>
      </c>
      <c r="AK58" s="5" t="s">
        <v>1519</v>
      </c>
      <c r="AL58" s="5">
        <v>99.037999999999997</v>
      </c>
      <c r="AM58" s="5" t="s">
        <v>1614</v>
      </c>
      <c r="AN58" s="5">
        <v>99.037999999999997</v>
      </c>
      <c r="AO58" s="5" t="s">
        <v>1699</v>
      </c>
      <c r="AP58" s="5">
        <v>100</v>
      </c>
      <c r="AQ58" s="6" t="s">
        <v>1795</v>
      </c>
      <c r="AR58" s="6" t="s">
        <v>142</v>
      </c>
      <c r="AS58" s="5" t="s">
        <v>1889</v>
      </c>
      <c r="AT58" s="5">
        <v>100</v>
      </c>
      <c r="AU58" s="5" t="s">
        <v>1984</v>
      </c>
      <c r="AV58" s="5">
        <v>97.114999999999995</v>
      </c>
      <c r="AW58" s="5" t="s">
        <v>2078</v>
      </c>
      <c r="AX58" s="5">
        <v>97.114999999999995</v>
      </c>
      <c r="AY58" s="5" t="s">
        <v>2168</v>
      </c>
      <c r="AZ58" s="5">
        <v>100</v>
      </c>
      <c r="BA58" s="5" t="s">
        <v>3059</v>
      </c>
      <c r="BB58" s="5">
        <v>96.153999999999996</v>
      </c>
    </row>
    <row r="59" spans="1:54" x14ac:dyDescent="0.3">
      <c r="A59" s="8" t="s">
        <v>57</v>
      </c>
      <c r="B59" s="8" t="s">
        <v>186</v>
      </c>
      <c r="D59" s="6">
        <v>58</v>
      </c>
      <c r="E59" s="5" t="s">
        <v>497</v>
      </c>
      <c r="F59" s="5">
        <v>97.802000000000007</v>
      </c>
      <c r="G59" s="5" t="s">
        <v>498</v>
      </c>
      <c r="H59" s="5">
        <v>97.802000000000007</v>
      </c>
      <c r="I59" s="5" t="s">
        <v>499</v>
      </c>
      <c r="J59" s="5">
        <v>97.802000000000007</v>
      </c>
      <c r="K59" s="5" t="s">
        <v>500</v>
      </c>
      <c r="L59" s="5">
        <v>97.802000000000007</v>
      </c>
      <c r="M59" s="6" t="s">
        <v>3141</v>
      </c>
      <c r="N59" s="6">
        <v>97.802000000000007</v>
      </c>
      <c r="O59" s="5" t="s">
        <v>707</v>
      </c>
      <c r="P59" s="5">
        <v>97.802000000000007</v>
      </c>
      <c r="Q59" s="5" t="s">
        <v>797</v>
      </c>
      <c r="R59" s="5">
        <v>97.802000000000007</v>
      </c>
      <c r="S59" s="5" t="s">
        <v>3231</v>
      </c>
      <c r="T59" s="5">
        <v>97.802000000000007</v>
      </c>
      <c r="U59" s="5" t="s">
        <v>3323</v>
      </c>
      <c r="V59" s="5">
        <v>97.802000000000007</v>
      </c>
      <c r="W59" s="5" t="s">
        <v>889</v>
      </c>
      <c r="X59" s="5">
        <v>97.802000000000007</v>
      </c>
      <c r="Y59" s="5" t="s">
        <v>981</v>
      </c>
      <c r="Z59" s="5">
        <v>97.802000000000007</v>
      </c>
      <c r="AA59" s="5" t="s">
        <v>1073</v>
      </c>
      <c r="AB59" s="5">
        <v>97.802000000000007</v>
      </c>
      <c r="AK59" s="5" t="s">
        <v>1520</v>
      </c>
      <c r="AL59" s="5">
        <v>100</v>
      </c>
      <c r="AO59" s="5" t="s">
        <v>1700</v>
      </c>
      <c r="AP59" s="5">
        <v>97.802000000000007</v>
      </c>
      <c r="AS59" s="5" t="s">
        <v>1890</v>
      </c>
      <c r="AT59" s="5">
        <v>97.802000000000007</v>
      </c>
      <c r="AY59" s="5" t="s">
        <v>2169</v>
      </c>
      <c r="AZ59" s="5">
        <v>97.802000000000007</v>
      </c>
      <c r="BA59" s="5" t="s">
        <v>3060</v>
      </c>
      <c r="BB59" s="5">
        <v>100</v>
      </c>
    </row>
    <row r="60" spans="1:54" x14ac:dyDescent="0.3">
      <c r="A60" s="8" t="s">
        <v>58</v>
      </c>
      <c r="B60" s="8" t="s">
        <v>201</v>
      </c>
      <c r="D60" s="6">
        <v>59</v>
      </c>
      <c r="E60" s="5" t="s">
        <v>501</v>
      </c>
      <c r="F60" s="5">
        <v>92.546999999999997</v>
      </c>
      <c r="G60" s="5" t="s">
        <v>502</v>
      </c>
      <c r="H60" s="5">
        <v>92.546999999999997</v>
      </c>
      <c r="I60" s="5" t="s">
        <v>503</v>
      </c>
      <c r="J60" s="5">
        <v>92.546999999999997</v>
      </c>
      <c r="K60" s="5" t="s">
        <v>504</v>
      </c>
      <c r="L60" s="5">
        <v>92.546999999999997</v>
      </c>
      <c r="M60" s="6" t="s">
        <v>3142</v>
      </c>
      <c r="N60" s="6">
        <v>92.546999999999997</v>
      </c>
      <c r="O60" s="5" t="s">
        <v>708</v>
      </c>
      <c r="P60" s="5">
        <v>92.546999999999997</v>
      </c>
      <c r="Q60" s="5" t="s">
        <v>798</v>
      </c>
      <c r="R60" s="5">
        <v>92.546999999999997</v>
      </c>
      <c r="S60" s="5" t="s">
        <v>3232</v>
      </c>
      <c r="T60" s="5">
        <v>92.546999999999997</v>
      </c>
      <c r="U60" s="5" t="s">
        <v>3324</v>
      </c>
      <c r="V60" s="5">
        <v>92.546999999999997</v>
      </c>
      <c r="W60" s="5" t="s">
        <v>890</v>
      </c>
      <c r="X60" s="5">
        <v>92.546999999999997</v>
      </c>
      <c r="Y60" s="5" t="s">
        <v>982</v>
      </c>
      <c r="Z60" s="5">
        <v>92.546999999999997</v>
      </c>
      <c r="AA60" s="5" t="s">
        <v>1074</v>
      </c>
      <c r="AB60" s="5">
        <v>92.546999999999997</v>
      </c>
      <c r="AC60" s="5" t="s">
        <v>1165</v>
      </c>
      <c r="AD60" s="5">
        <v>93.710999999999999</v>
      </c>
      <c r="AE60" s="5" t="s">
        <v>1256</v>
      </c>
      <c r="AF60" s="5">
        <v>93.548000000000002</v>
      </c>
      <c r="AG60" s="5" t="s">
        <v>1344</v>
      </c>
      <c r="AH60" s="5">
        <v>93.548000000000002</v>
      </c>
      <c r="AI60" s="5" t="s">
        <v>1432</v>
      </c>
      <c r="AJ60" s="5">
        <v>93.548000000000002</v>
      </c>
      <c r="AK60" s="5" t="s">
        <v>1521</v>
      </c>
      <c r="AL60" s="5">
        <v>98.757999999999996</v>
      </c>
      <c r="AM60" s="5" t="s">
        <v>1615</v>
      </c>
      <c r="AN60" s="5">
        <v>93.548000000000002</v>
      </c>
      <c r="AO60" s="5" t="s">
        <v>1701</v>
      </c>
      <c r="AP60" s="5">
        <v>92.546999999999997</v>
      </c>
      <c r="AQ60" s="6" t="s">
        <v>1796</v>
      </c>
      <c r="AR60" s="6" t="s">
        <v>104</v>
      </c>
      <c r="AS60" s="5" t="s">
        <v>1891</v>
      </c>
      <c r="AT60" s="5">
        <v>92.546999999999997</v>
      </c>
      <c r="AU60" s="5" t="s">
        <v>1985</v>
      </c>
      <c r="AV60" s="5">
        <v>93.081999999999994</v>
      </c>
      <c r="AW60" s="5" t="s">
        <v>2079</v>
      </c>
      <c r="AX60" s="5">
        <v>93.081999999999994</v>
      </c>
      <c r="AY60" s="5" t="s">
        <v>2170</v>
      </c>
      <c r="AZ60" s="5">
        <v>92.546999999999997</v>
      </c>
    </row>
    <row r="61" spans="1:54" x14ac:dyDescent="0.3">
      <c r="A61" s="8" t="s">
        <v>59</v>
      </c>
      <c r="B61" s="8" t="s">
        <v>202</v>
      </c>
      <c r="D61" s="6">
        <v>60</v>
      </c>
      <c r="E61" s="5" t="s">
        <v>505</v>
      </c>
      <c r="F61" s="5">
        <v>94.521000000000001</v>
      </c>
      <c r="G61" s="5" t="s">
        <v>506</v>
      </c>
      <c r="H61" s="5">
        <v>94.521000000000001</v>
      </c>
      <c r="I61" s="5" t="s">
        <v>507</v>
      </c>
      <c r="J61" s="5">
        <v>94.521000000000001</v>
      </c>
      <c r="K61" s="5" t="s">
        <v>508</v>
      </c>
      <c r="L61" s="5">
        <v>94.521000000000001</v>
      </c>
      <c r="M61" s="6" t="s">
        <v>3143</v>
      </c>
      <c r="N61" s="6">
        <v>94.521000000000001</v>
      </c>
      <c r="O61" s="5" t="s">
        <v>709</v>
      </c>
      <c r="P61" s="5">
        <v>94.521000000000001</v>
      </c>
      <c r="Q61" s="5" t="s">
        <v>799</v>
      </c>
      <c r="R61" s="5">
        <v>94.521000000000001</v>
      </c>
      <c r="S61" s="5" t="s">
        <v>3233</v>
      </c>
      <c r="T61" s="5">
        <v>94.521000000000001</v>
      </c>
      <c r="U61" s="5" t="s">
        <v>3325</v>
      </c>
      <c r="V61" s="5">
        <v>94.521000000000001</v>
      </c>
      <c r="W61" s="5" t="s">
        <v>891</v>
      </c>
      <c r="X61" s="5">
        <v>94.521000000000001</v>
      </c>
      <c r="Y61" s="5" t="s">
        <v>983</v>
      </c>
      <c r="Z61" s="5">
        <v>94.521000000000001</v>
      </c>
      <c r="AA61" s="5" t="s">
        <v>1075</v>
      </c>
      <c r="AB61" s="5">
        <v>94.521000000000001</v>
      </c>
      <c r="AC61" s="5" t="s">
        <v>1166</v>
      </c>
      <c r="AD61" s="5">
        <v>94.521000000000001</v>
      </c>
      <c r="AE61" s="5" t="s">
        <v>1257</v>
      </c>
      <c r="AF61" s="5">
        <v>97.26</v>
      </c>
      <c r="AG61" s="5" t="s">
        <v>1345</v>
      </c>
      <c r="AH61" s="5">
        <v>97.26</v>
      </c>
      <c r="AI61" s="5" t="s">
        <v>1433</v>
      </c>
      <c r="AJ61" s="5">
        <v>97.26</v>
      </c>
      <c r="AK61" s="5" t="s">
        <v>1522</v>
      </c>
      <c r="AL61" s="5">
        <v>99.314999999999998</v>
      </c>
      <c r="AM61" s="5" t="s">
        <v>1616</v>
      </c>
      <c r="AN61" s="5">
        <v>97.26</v>
      </c>
      <c r="AO61" s="5" t="s">
        <v>1702</v>
      </c>
      <c r="AP61" s="5">
        <v>98.63</v>
      </c>
      <c r="AQ61" s="6" t="s">
        <v>1797</v>
      </c>
      <c r="AR61" s="6" t="s">
        <v>104</v>
      </c>
      <c r="AS61" s="5" t="s">
        <v>1892</v>
      </c>
      <c r="AT61" s="5">
        <v>98.63</v>
      </c>
      <c r="AU61" s="5" t="s">
        <v>1986</v>
      </c>
      <c r="AV61" s="5">
        <v>97.26</v>
      </c>
      <c r="AW61" s="5" t="s">
        <v>2080</v>
      </c>
      <c r="AX61" s="5">
        <v>95.789000000000001</v>
      </c>
      <c r="AY61" s="5" t="s">
        <v>2171</v>
      </c>
      <c r="AZ61" s="5">
        <v>98.63</v>
      </c>
    </row>
    <row r="62" spans="1:54" x14ac:dyDescent="0.3">
      <c r="A62" s="8" t="s">
        <v>60</v>
      </c>
      <c r="B62" s="8" t="s">
        <v>203</v>
      </c>
      <c r="D62" s="6">
        <v>61</v>
      </c>
      <c r="E62" s="5" t="s">
        <v>509</v>
      </c>
      <c r="F62" s="5">
        <v>97.902000000000001</v>
      </c>
      <c r="G62" s="5" t="s">
        <v>510</v>
      </c>
      <c r="H62" s="5">
        <v>97.902000000000001</v>
      </c>
      <c r="I62" s="5" t="s">
        <v>511</v>
      </c>
      <c r="J62" s="5">
        <v>97.902000000000001</v>
      </c>
      <c r="K62" s="5" t="s">
        <v>512</v>
      </c>
      <c r="L62" s="5">
        <v>97.902000000000001</v>
      </c>
      <c r="M62" s="6" t="s">
        <v>3144</v>
      </c>
      <c r="N62" s="6">
        <v>97.902000000000001</v>
      </c>
      <c r="O62" s="5" t="s">
        <v>710</v>
      </c>
      <c r="P62" s="5">
        <v>97.902000000000001</v>
      </c>
      <c r="Q62" s="5" t="s">
        <v>800</v>
      </c>
      <c r="R62" s="5">
        <v>97.902000000000001</v>
      </c>
      <c r="S62" s="5" t="s">
        <v>3234</v>
      </c>
      <c r="T62" s="5">
        <v>97.902000000000001</v>
      </c>
      <c r="U62" s="5" t="s">
        <v>3326</v>
      </c>
      <c r="V62" s="5">
        <v>96.503</v>
      </c>
      <c r="W62" s="5" t="s">
        <v>892</v>
      </c>
      <c r="X62" s="5">
        <v>96.503</v>
      </c>
      <c r="Y62" s="5" t="s">
        <v>984</v>
      </c>
      <c r="Z62" s="5">
        <v>96.503</v>
      </c>
      <c r="AA62" s="5" t="s">
        <v>1076</v>
      </c>
      <c r="AB62" s="5">
        <v>96.503</v>
      </c>
      <c r="AK62" s="5" t="s">
        <v>1523</v>
      </c>
      <c r="AL62" s="5">
        <v>72.789000000000001</v>
      </c>
      <c r="AO62" s="5" t="s">
        <v>1703</v>
      </c>
      <c r="AP62" s="5">
        <v>97.902000000000001</v>
      </c>
      <c r="AQ62" s="6" t="s">
        <v>1798</v>
      </c>
      <c r="AR62" s="6" t="s">
        <v>104</v>
      </c>
      <c r="AS62" s="5" t="s">
        <v>1893</v>
      </c>
      <c r="AT62" s="5">
        <v>97.902000000000001</v>
      </c>
      <c r="AU62" s="5" t="s">
        <v>1987</v>
      </c>
      <c r="AV62" s="5">
        <v>72.108999999999995</v>
      </c>
      <c r="AW62" s="5" t="s">
        <v>2081</v>
      </c>
      <c r="AX62" s="5">
        <v>72.108999999999995</v>
      </c>
      <c r="AY62" s="5" t="s">
        <v>2172</v>
      </c>
      <c r="AZ62" s="5">
        <v>97.902000000000001</v>
      </c>
    </row>
    <row r="63" spans="1:54" x14ac:dyDescent="0.3">
      <c r="A63" s="8" t="s">
        <v>61</v>
      </c>
      <c r="B63" s="8" t="s">
        <v>162</v>
      </c>
      <c r="D63" s="6">
        <v>62</v>
      </c>
      <c r="AK63" s="5" t="s">
        <v>1524</v>
      </c>
      <c r="AL63" s="5">
        <v>95.683000000000007</v>
      </c>
      <c r="AQ63" s="6" t="s">
        <v>1799</v>
      </c>
      <c r="AR63" s="6" t="s">
        <v>104</v>
      </c>
    </row>
    <row r="64" spans="1:54" x14ac:dyDescent="0.3">
      <c r="A64" s="8" t="s">
        <v>62</v>
      </c>
      <c r="B64" s="8" t="s">
        <v>219</v>
      </c>
      <c r="D64" s="6">
        <v>63</v>
      </c>
      <c r="E64" s="5" t="s">
        <v>513</v>
      </c>
      <c r="F64" s="5">
        <v>84</v>
      </c>
      <c r="G64" s="5" t="s">
        <v>514</v>
      </c>
      <c r="H64" s="5">
        <v>84</v>
      </c>
      <c r="I64" s="5" t="s">
        <v>515</v>
      </c>
      <c r="J64" s="5">
        <v>84</v>
      </c>
      <c r="K64" s="5" t="s">
        <v>516</v>
      </c>
      <c r="L64" s="5">
        <v>86</v>
      </c>
      <c r="M64" s="6" t="s">
        <v>3145</v>
      </c>
      <c r="N64" s="6">
        <v>86</v>
      </c>
      <c r="O64" s="5" t="s">
        <v>711</v>
      </c>
      <c r="P64" s="5">
        <v>86</v>
      </c>
      <c r="Q64" s="5" t="s">
        <v>801</v>
      </c>
      <c r="R64" s="5">
        <v>86</v>
      </c>
      <c r="S64" s="5" t="s">
        <v>3235</v>
      </c>
      <c r="T64" s="5">
        <v>86</v>
      </c>
      <c r="U64" s="5" t="s">
        <v>3327</v>
      </c>
      <c r="V64" s="5">
        <v>42.423999999999999</v>
      </c>
      <c r="W64" s="5" t="s">
        <v>893</v>
      </c>
      <c r="X64" s="5">
        <v>42.423999999999999</v>
      </c>
      <c r="Y64" s="5" t="s">
        <v>985</v>
      </c>
      <c r="Z64" s="5">
        <v>42.423999999999999</v>
      </c>
      <c r="AA64" s="5" t="s">
        <v>1077</v>
      </c>
      <c r="AB64" s="5">
        <v>42.423999999999999</v>
      </c>
      <c r="AC64" s="5" t="s">
        <v>1167</v>
      </c>
      <c r="AD64" s="5">
        <v>33.981000000000002</v>
      </c>
      <c r="AE64" s="5" t="s">
        <v>1258</v>
      </c>
      <c r="AF64" s="5">
        <v>42.423999999999999</v>
      </c>
      <c r="AG64" s="5" t="s">
        <v>1346</v>
      </c>
      <c r="AH64" s="5">
        <v>42.423999999999999</v>
      </c>
      <c r="AI64" s="5" t="s">
        <v>1434</v>
      </c>
      <c r="AJ64" s="5">
        <v>42.423999999999999</v>
      </c>
      <c r="AK64" s="5" t="s">
        <v>1525</v>
      </c>
      <c r="AL64" s="5">
        <v>96.153999999999996</v>
      </c>
      <c r="AM64" s="5" t="s">
        <v>1617</v>
      </c>
      <c r="AN64" s="5">
        <v>42.423999999999999</v>
      </c>
      <c r="AO64" s="5" t="s">
        <v>1704</v>
      </c>
      <c r="AP64" s="5">
        <v>87</v>
      </c>
      <c r="AQ64" s="6" t="s">
        <v>1800</v>
      </c>
      <c r="AR64" s="6" t="s">
        <v>104</v>
      </c>
      <c r="AS64" s="5" t="s">
        <v>1894</v>
      </c>
      <c r="AT64" s="5">
        <v>87</v>
      </c>
      <c r="AU64" s="5" t="s">
        <v>1988</v>
      </c>
      <c r="AV64" s="5">
        <v>34.951000000000001</v>
      </c>
      <c r="AW64" s="5" t="s">
        <v>2082</v>
      </c>
      <c r="AX64" s="5">
        <v>34.951000000000001</v>
      </c>
      <c r="AY64" s="5" t="s">
        <v>2173</v>
      </c>
      <c r="AZ64" s="5">
        <v>87</v>
      </c>
    </row>
    <row r="65" spans="1:52" x14ac:dyDescent="0.3">
      <c r="A65" s="8" t="s">
        <v>63</v>
      </c>
      <c r="B65" s="8" t="s">
        <v>204</v>
      </c>
      <c r="D65" s="6">
        <v>64</v>
      </c>
      <c r="E65" s="5" t="s">
        <v>517</v>
      </c>
      <c r="F65" s="5">
        <v>44.87</v>
      </c>
      <c r="G65" s="5" t="s">
        <v>518</v>
      </c>
      <c r="H65" s="5">
        <v>44.87</v>
      </c>
      <c r="I65" s="5" t="s">
        <v>519</v>
      </c>
      <c r="J65" s="5">
        <v>44.87</v>
      </c>
      <c r="K65" s="5" t="s">
        <v>520</v>
      </c>
      <c r="L65" s="5">
        <v>45.308999999999997</v>
      </c>
      <c r="M65" s="6" t="s">
        <v>3146</v>
      </c>
      <c r="N65" s="6">
        <v>45.308999999999997</v>
      </c>
      <c r="O65" s="5" t="s">
        <v>712</v>
      </c>
      <c r="P65" s="5">
        <v>45.308999999999997</v>
      </c>
      <c r="Q65" s="5" t="s">
        <v>802</v>
      </c>
      <c r="R65" s="5">
        <v>45.308999999999997</v>
      </c>
      <c r="S65" s="5" t="s">
        <v>3236</v>
      </c>
      <c r="T65" s="5">
        <v>45.308999999999997</v>
      </c>
      <c r="U65" s="5" t="s">
        <v>3328</v>
      </c>
      <c r="V65" s="5">
        <v>44.87</v>
      </c>
      <c r="W65" s="5" t="s">
        <v>894</v>
      </c>
      <c r="X65" s="5">
        <v>44.87</v>
      </c>
      <c r="Y65" s="5" t="s">
        <v>986</v>
      </c>
      <c r="Z65" s="5">
        <v>44.87</v>
      </c>
      <c r="AA65" s="5" t="s">
        <v>1078</v>
      </c>
      <c r="AB65" s="5">
        <v>44.87</v>
      </c>
      <c r="AC65" s="5" t="s">
        <v>1168</v>
      </c>
      <c r="AD65" s="5">
        <v>45.432000000000002</v>
      </c>
      <c r="AE65" s="5" t="s">
        <v>1259</v>
      </c>
      <c r="AF65" s="5">
        <v>44.87</v>
      </c>
      <c r="AG65" s="5" t="s">
        <v>1347</v>
      </c>
      <c r="AH65" s="5">
        <v>44.87</v>
      </c>
      <c r="AI65" s="5" t="s">
        <v>1435</v>
      </c>
      <c r="AJ65" s="5">
        <v>44.87</v>
      </c>
      <c r="AK65" s="5" t="s">
        <v>1526</v>
      </c>
      <c r="AL65" s="5">
        <v>99.858000000000004</v>
      </c>
      <c r="AM65" s="5" t="s">
        <v>1618</v>
      </c>
      <c r="AN65" s="5">
        <v>44.87</v>
      </c>
      <c r="AO65" s="5" t="s">
        <v>1705</v>
      </c>
      <c r="AP65" s="5">
        <v>45.308999999999997</v>
      </c>
      <c r="AQ65" s="6" t="s">
        <v>1801</v>
      </c>
      <c r="AR65" s="6" t="s">
        <v>104</v>
      </c>
      <c r="AS65" s="5" t="s">
        <v>1895</v>
      </c>
      <c r="AT65" s="5">
        <v>45.308999999999997</v>
      </c>
      <c r="AU65" s="5" t="s">
        <v>1989</v>
      </c>
      <c r="AV65" s="5">
        <v>44.938000000000002</v>
      </c>
      <c r="AW65" s="5" t="s">
        <v>2083</v>
      </c>
      <c r="AX65" s="5">
        <v>44.938000000000002</v>
      </c>
      <c r="AY65" s="5" t="s">
        <v>2174</v>
      </c>
      <c r="AZ65" s="5">
        <v>45.308999999999997</v>
      </c>
    </row>
    <row r="66" spans="1:52" x14ac:dyDescent="0.3">
      <c r="A66" s="8" t="s">
        <v>64</v>
      </c>
      <c r="B66" s="8" t="s">
        <v>205</v>
      </c>
      <c r="D66" s="6">
        <v>65</v>
      </c>
      <c r="E66" s="5" t="s">
        <v>521</v>
      </c>
      <c r="F66" s="5">
        <v>97.143000000000001</v>
      </c>
      <c r="G66" s="5" t="s">
        <v>522</v>
      </c>
      <c r="H66" s="5">
        <v>97.143000000000001</v>
      </c>
      <c r="I66" s="5" t="s">
        <v>523</v>
      </c>
      <c r="J66" s="5">
        <v>97.143000000000001</v>
      </c>
      <c r="K66" s="5" t="s">
        <v>524</v>
      </c>
      <c r="L66" s="5">
        <v>95.238</v>
      </c>
      <c r="M66" s="6" t="s">
        <v>3147</v>
      </c>
      <c r="N66" s="6">
        <v>95.238</v>
      </c>
      <c r="O66" s="5" t="s">
        <v>713</v>
      </c>
      <c r="P66" s="5">
        <v>95.238</v>
      </c>
      <c r="Q66" s="5" t="s">
        <v>803</v>
      </c>
      <c r="R66" s="5">
        <v>95.238</v>
      </c>
      <c r="S66" s="5" t="s">
        <v>3237</v>
      </c>
      <c r="T66" s="5">
        <v>95.238</v>
      </c>
      <c r="U66" s="5" t="s">
        <v>3329</v>
      </c>
      <c r="V66" s="5">
        <v>95.238</v>
      </c>
      <c r="W66" s="5" t="s">
        <v>895</v>
      </c>
      <c r="X66" s="5">
        <v>95.238</v>
      </c>
      <c r="Y66" s="5" t="s">
        <v>987</v>
      </c>
      <c r="Z66" s="5">
        <v>95.238</v>
      </c>
      <c r="AA66" s="5" t="s">
        <v>1079</v>
      </c>
      <c r="AB66" s="5">
        <v>95.238</v>
      </c>
      <c r="AC66" s="5" t="s">
        <v>1169</v>
      </c>
      <c r="AD66" s="5">
        <v>96.19</v>
      </c>
      <c r="AE66" s="5" t="s">
        <v>1260</v>
      </c>
      <c r="AF66" s="5">
        <v>95.238</v>
      </c>
      <c r="AG66" s="5" t="s">
        <v>1348</v>
      </c>
      <c r="AH66" s="5">
        <v>95.238</v>
      </c>
      <c r="AI66" s="5" t="s">
        <v>1436</v>
      </c>
      <c r="AJ66" s="5">
        <v>95.238</v>
      </c>
      <c r="AK66" s="5" t="s">
        <v>1527</v>
      </c>
      <c r="AL66" s="5">
        <v>100</v>
      </c>
      <c r="AM66" s="5" t="s">
        <v>1619</v>
      </c>
      <c r="AN66" s="5">
        <v>95.238</v>
      </c>
      <c r="AO66" s="5" t="s">
        <v>1706</v>
      </c>
      <c r="AP66" s="5">
        <v>95.238</v>
      </c>
      <c r="AQ66" s="6" t="s">
        <v>1802</v>
      </c>
      <c r="AR66" s="6" t="s">
        <v>104</v>
      </c>
      <c r="AS66" s="5" t="s">
        <v>1896</v>
      </c>
      <c r="AT66" s="5">
        <v>95.238</v>
      </c>
      <c r="AU66" s="5" t="s">
        <v>1990</v>
      </c>
      <c r="AV66" s="5">
        <v>97.143000000000001</v>
      </c>
      <c r="AW66" s="5" t="s">
        <v>2084</v>
      </c>
      <c r="AX66" s="5">
        <v>97.143000000000001</v>
      </c>
      <c r="AY66" s="5" t="s">
        <v>2175</v>
      </c>
      <c r="AZ66" s="5">
        <v>95.238</v>
      </c>
    </row>
    <row r="67" spans="1:52" x14ac:dyDescent="0.3">
      <c r="A67" s="8" t="s">
        <v>65</v>
      </c>
      <c r="B67" s="8" t="s">
        <v>206</v>
      </c>
      <c r="D67" s="6">
        <v>66</v>
      </c>
      <c r="E67" s="5" t="s">
        <v>525</v>
      </c>
      <c r="F67" s="5">
        <v>98.83</v>
      </c>
      <c r="G67" s="5" t="s">
        <v>526</v>
      </c>
      <c r="H67" s="5">
        <v>98.83</v>
      </c>
      <c r="I67" s="5" t="s">
        <v>527</v>
      </c>
      <c r="J67" s="5">
        <v>98.83</v>
      </c>
      <c r="K67" s="5" t="s">
        <v>528</v>
      </c>
      <c r="L67" s="5">
        <v>96.491</v>
      </c>
      <c r="M67" s="6" t="s">
        <v>3148</v>
      </c>
      <c r="N67" s="6">
        <v>96.491</v>
      </c>
      <c r="O67" s="5" t="s">
        <v>714</v>
      </c>
      <c r="P67" s="5">
        <v>96.491</v>
      </c>
      <c r="Q67" s="5" t="s">
        <v>804</v>
      </c>
      <c r="R67" s="5">
        <v>96.491</v>
      </c>
      <c r="S67" s="5" t="s">
        <v>3238</v>
      </c>
      <c r="T67" s="5">
        <v>96.491</v>
      </c>
      <c r="U67" s="5" t="s">
        <v>3330</v>
      </c>
      <c r="V67" s="5">
        <v>96.491</v>
      </c>
      <c r="W67" s="5" t="s">
        <v>896</v>
      </c>
      <c r="X67" s="5">
        <v>96.491</v>
      </c>
      <c r="Y67" s="5" t="s">
        <v>988</v>
      </c>
      <c r="Z67" s="5">
        <v>96.491</v>
      </c>
      <c r="AA67" s="5" t="s">
        <v>1080</v>
      </c>
      <c r="AB67" s="5">
        <v>96.491</v>
      </c>
      <c r="AC67" s="5" t="s">
        <v>1170</v>
      </c>
      <c r="AD67" s="5">
        <v>95.906000000000006</v>
      </c>
      <c r="AE67" s="5" t="s">
        <v>1261</v>
      </c>
      <c r="AF67" s="5">
        <v>95.906000000000006</v>
      </c>
      <c r="AG67" s="5" t="s">
        <v>1349</v>
      </c>
      <c r="AH67" s="5">
        <v>95.906000000000006</v>
      </c>
      <c r="AI67" s="5" t="s">
        <v>1437</v>
      </c>
      <c r="AJ67" s="5">
        <v>95.906000000000006</v>
      </c>
      <c r="AK67" s="5" t="s">
        <v>1528</v>
      </c>
      <c r="AL67" s="5">
        <v>95.322000000000003</v>
      </c>
      <c r="AM67" s="5" t="s">
        <v>1620</v>
      </c>
      <c r="AN67" s="5">
        <v>95.906000000000006</v>
      </c>
      <c r="AO67" s="5" t="s">
        <v>1707</v>
      </c>
      <c r="AP67" s="5">
        <v>95.906000000000006</v>
      </c>
      <c r="AQ67" s="6" t="s">
        <v>1803</v>
      </c>
      <c r="AR67" s="6" t="s">
        <v>143</v>
      </c>
      <c r="AS67" s="5" t="s">
        <v>1897</v>
      </c>
      <c r="AT67" s="5">
        <v>95.906000000000006</v>
      </c>
      <c r="AU67" s="5" t="s">
        <v>1991</v>
      </c>
      <c r="AV67" s="5">
        <v>97.661000000000001</v>
      </c>
      <c r="AW67" s="5" t="s">
        <v>2085</v>
      </c>
      <c r="AX67" s="5">
        <v>97.661000000000001</v>
      </c>
      <c r="AY67" s="5" t="s">
        <v>2176</v>
      </c>
      <c r="AZ67" s="5">
        <v>95.906000000000006</v>
      </c>
    </row>
    <row r="68" spans="1:52" x14ac:dyDescent="0.3">
      <c r="A68" s="8" t="s">
        <v>66</v>
      </c>
      <c r="B68" s="8" t="s">
        <v>168</v>
      </c>
      <c r="D68" s="6">
        <v>67</v>
      </c>
      <c r="E68" s="5" t="s">
        <v>529</v>
      </c>
      <c r="F68" s="5">
        <v>100</v>
      </c>
      <c r="G68" s="5" t="s">
        <v>530</v>
      </c>
      <c r="H68" s="5">
        <v>100</v>
      </c>
      <c r="I68" s="5" t="s">
        <v>531</v>
      </c>
      <c r="J68" s="5">
        <v>100</v>
      </c>
      <c r="K68" s="5" t="s">
        <v>532</v>
      </c>
      <c r="L68" s="5">
        <v>100</v>
      </c>
      <c r="M68" s="6" t="s">
        <v>3149</v>
      </c>
      <c r="N68" s="6">
        <v>100</v>
      </c>
      <c r="O68" s="5" t="s">
        <v>715</v>
      </c>
      <c r="P68" s="5">
        <v>100</v>
      </c>
      <c r="Q68" s="5" t="s">
        <v>805</v>
      </c>
      <c r="R68" s="5">
        <v>100</v>
      </c>
      <c r="S68" s="5" t="s">
        <v>3239</v>
      </c>
      <c r="T68" s="5">
        <v>100</v>
      </c>
      <c r="U68" s="5" t="s">
        <v>3331</v>
      </c>
      <c r="V68" s="5">
        <v>100</v>
      </c>
      <c r="W68" s="5" t="s">
        <v>897</v>
      </c>
      <c r="X68" s="5">
        <v>100</v>
      </c>
      <c r="Y68" s="5" t="s">
        <v>989</v>
      </c>
      <c r="Z68" s="5">
        <v>100</v>
      </c>
      <c r="AA68" s="5" t="s">
        <v>1081</v>
      </c>
      <c r="AB68" s="5">
        <v>100</v>
      </c>
      <c r="AC68" s="5" t="s">
        <v>1171</v>
      </c>
      <c r="AD68" s="5">
        <v>100</v>
      </c>
      <c r="AE68" s="5" t="s">
        <v>1262</v>
      </c>
      <c r="AF68" s="5">
        <v>99.447999999999993</v>
      </c>
      <c r="AG68" s="5" t="s">
        <v>1350</v>
      </c>
      <c r="AH68" s="5">
        <v>99.447999999999993</v>
      </c>
      <c r="AI68" s="5" t="s">
        <v>1438</v>
      </c>
      <c r="AJ68" s="5">
        <v>99.447999999999993</v>
      </c>
      <c r="AK68" s="5" t="s">
        <v>1529</v>
      </c>
      <c r="AL68" s="5">
        <v>100</v>
      </c>
      <c r="AM68" s="5" t="s">
        <v>1621</v>
      </c>
      <c r="AN68" s="5">
        <v>99.447999999999993</v>
      </c>
      <c r="AO68" s="5" t="s">
        <v>1708</v>
      </c>
      <c r="AP68" s="5">
        <v>100</v>
      </c>
      <c r="AQ68" s="6" t="s">
        <v>1804</v>
      </c>
      <c r="AR68" s="6" t="s">
        <v>104</v>
      </c>
      <c r="AS68" s="5" t="s">
        <v>1898</v>
      </c>
      <c r="AT68" s="5">
        <v>100</v>
      </c>
      <c r="AU68" s="5" t="s">
        <v>1992</v>
      </c>
      <c r="AV68" s="5">
        <v>35.393000000000001</v>
      </c>
      <c r="AW68" s="5" t="s">
        <v>2086</v>
      </c>
      <c r="AX68" s="5">
        <v>35.393000000000001</v>
      </c>
      <c r="AY68" s="5" t="s">
        <v>2177</v>
      </c>
      <c r="AZ68" s="5">
        <v>100</v>
      </c>
    </row>
    <row r="69" spans="1:52" x14ac:dyDescent="0.3">
      <c r="A69" s="8" t="s">
        <v>67</v>
      </c>
      <c r="B69" s="8" t="s">
        <v>207</v>
      </c>
      <c r="D69" s="6">
        <v>68</v>
      </c>
      <c r="E69" s="5" t="s">
        <v>533</v>
      </c>
      <c r="F69" s="5">
        <v>96.774000000000001</v>
      </c>
      <c r="G69" s="5" t="s">
        <v>534</v>
      </c>
      <c r="H69" s="5">
        <v>96.774000000000001</v>
      </c>
      <c r="I69" s="5" t="s">
        <v>535</v>
      </c>
      <c r="J69" s="5">
        <v>96.774000000000001</v>
      </c>
      <c r="K69" s="5" t="s">
        <v>536</v>
      </c>
      <c r="L69" s="5">
        <v>96.774000000000001</v>
      </c>
      <c r="M69" s="6" t="s">
        <v>3150</v>
      </c>
      <c r="N69" s="6">
        <v>96.774000000000001</v>
      </c>
      <c r="O69" s="5" t="s">
        <v>716</v>
      </c>
      <c r="P69" s="5">
        <v>96.774000000000001</v>
      </c>
      <c r="Q69" s="5" t="s">
        <v>806</v>
      </c>
      <c r="R69" s="5">
        <v>96.774000000000001</v>
      </c>
      <c r="S69" s="5" t="s">
        <v>3240</v>
      </c>
      <c r="T69" s="5">
        <v>96.774000000000001</v>
      </c>
      <c r="U69" s="5" t="s">
        <v>3332</v>
      </c>
      <c r="V69" s="5">
        <v>96.774000000000001</v>
      </c>
      <c r="W69" s="5" t="s">
        <v>898</v>
      </c>
      <c r="X69" s="5">
        <v>96.774000000000001</v>
      </c>
      <c r="Y69" s="5" t="s">
        <v>990</v>
      </c>
      <c r="Z69" s="5">
        <v>96.774000000000001</v>
      </c>
      <c r="AA69" s="5" t="s">
        <v>1082</v>
      </c>
      <c r="AB69" s="5">
        <v>96.774000000000001</v>
      </c>
      <c r="AC69" s="5" t="s">
        <v>1172</v>
      </c>
      <c r="AD69" s="5">
        <v>97.418999999999997</v>
      </c>
      <c r="AE69" s="5" t="s">
        <v>1263</v>
      </c>
      <c r="AF69" s="5">
        <v>96.774000000000001</v>
      </c>
      <c r="AG69" s="5" t="s">
        <v>1351</v>
      </c>
      <c r="AH69" s="5">
        <v>96.774000000000001</v>
      </c>
      <c r="AI69" s="5" t="s">
        <v>1439</v>
      </c>
      <c r="AJ69" s="5">
        <v>96.774000000000001</v>
      </c>
      <c r="AK69" s="5" t="s">
        <v>1530</v>
      </c>
      <c r="AL69" s="5">
        <v>96.774000000000001</v>
      </c>
      <c r="AM69" s="5" t="s">
        <v>1622</v>
      </c>
      <c r="AN69" s="5">
        <v>96.774000000000001</v>
      </c>
      <c r="AO69" s="5" t="s">
        <v>1709</v>
      </c>
      <c r="AP69" s="5">
        <v>96.774000000000001</v>
      </c>
      <c r="AQ69" s="6" t="s">
        <v>1805</v>
      </c>
      <c r="AR69" s="6" t="s">
        <v>144</v>
      </c>
      <c r="AS69" s="5" t="s">
        <v>1899</v>
      </c>
      <c r="AT69" s="5">
        <v>96.774000000000001</v>
      </c>
      <c r="AU69" s="5" t="s">
        <v>1993</v>
      </c>
      <c r="AV69" s="5">
        <v>98.700999999999993</v>
      </c>
      <c r="AW69" s="5" t="s">
        <v>2087</v>
      </c>
      <c r="AX69" s="5">
        <v>98.700999999999993</v>
      </c>
      <c r="AY69" s="5" t="s">
        <v>2178</v>
      </c>
      <c r="AZ69" s="5">
        <v>96.774000000000001</v>
      </c>
    </row>
    <row r="70" spans="1:52" x14ac:dyDescent="0.3">
      <c r="A70" s="8" t="s">
        <v>68</v>
      </c>
      <c r="B70" s="8" t="s">
        <v>208</v>
      </c>
      <c r="D70" s="6">
        <v>69</v>
      </c>
      <c r="E70" s="5" t="s">
        <v>537</v>
      </c>
      <c r="F70" s="5">
        <v>93.022999999999996</v>
      </c>
      <c r="G70" s="5" t="s">
        <v>538</v>
      </c>
      <c r="H70" s="5">
        <v>89.533000000000001</v>
      </c>
      <c r="I70" s="5" t="s">
        <v>539</v>
      </c>
      <c r="J70" s="5">
        <v>93.022999999999996</v>
      </c>
      <c r="K70" s="5" t="s">
        <v>540</v>
      </c>
      <c r="L70" s="5">
        <v>90.92</v>
      </c>
      <c r="M70" s="6" t="s">
        <v>3151</v>
      </c>
      <c r="N70" s="6">
        <v>90.92</v>
      </c>
      <c r="O70" s="5" t="s">
        <v>717</v>
      </c>
      <c r="P70" s="5">
        <v>90.92</v>
      </c>
      <c r="Q70" s="5" t="s">
        <v>807</v>
      </c>
      <c r="R70" s="5">
        <v>90.92</v>
      </c>
      <c r="S70" s="5" t="s">
        <v>3241</v>
      </c>
      <c r="T70" s="5">
        <v>90.92</v>
      </c>
      <c r="U70" s="5" t="s">
        <v>3333</v>
      </c>
      <c r="V70" s="5">
        <v>91.153000000000006</v>
      </c>
      <c r="W70" s="5" t="s">
        <v>899</v>
      </c>
      <c r="X70" s="5">
        <v>91.153000000000006</v>
      </c>
      <c r="Y70" s="5" t="s">
        <v>991</v>
      </c>
      <c r="Z70" s="5">
        <v>91.153000000000006</v>
      </c>
      <c r="AA70" s="5" t="s">
        <v>1083</v>
      </c>
      <c r="AB70" s="5">
        <v>91.153000000000006</v>
      </c>
      <c r="AC70" s="5" t="s">
        <v>1173</v>
      </c>
      <c r="AD70" s="5">
        <v>92.549000000000007</v>
      </c>
      <c r="AE70" s="5" t="s">
        <v>1264</v>
      </c>
      <c r="AF70" s="5">
        <v>99.238</v>
      </c>
      <c r="AG70" s="5" t="s">
        <v>1352</v>
      </c>
      <c r="AH70" s="5">
        <v>99.238</v>
      </c>
      <c r="AI70" s="5" t="s">
        <v>1440</v>
      </c>
      <c r="AJ70" s="5">
        <v>99.238</v>
      </c>
      <c r="AK70" s="5" t="s">
        <v>1531</v>
      </c>
      <c r="AL70" s="5">
        <v>91.966999999999999</v>
      </c>
      <c r="AM70" s="5" t="s">
        <v>1623</v>
      </c>
      <c r="AN70" s="5">
        <v>99.238</v>
      </c>
      <c r="AO70" s="5" t="s">
        <v>1710</v>
      </c>
      <c r="AP70" s="5">
        <v>86.06</v>
      </c>
      <c r="AQ70" s="6" t="s">
        <v>1806</v>
      </c>
      <c r="AR70" s="6" t="s">
        <v>145</v>
      </c>
      <c r="AS70" s="5" t="s">
        <v>1900</v>
      </c>
      <c r="AT70" s="5">
        <v>86.06</v>
      </c>
      <c r="AU70" s="5" t="s">
        <v>1994</v>
      </c>
      <c r="AV70" s="5">
        <v>99.183999999999997</v>
      </c>
      <c r="AW70" s="5" t="s">
        <v>2088</v>
      </c>
      <c r="AX70" s="5">
        <v>99.183999999999997</v>
      </c>
      <c r="AY70" s="5" t="s">
        <v>2179</v>
      </c>
      <c r="AZ70" s="5">
        <v>86.06</v>
      </c>
    </row>
    <row r="71" spans="1:52" x14ac:dyDescent="0.3">
      <c r="A71" s="8" t="s">
        <v>69</v>
      </c>
      <c r="B71" s="8" t="s">
        <v>209</v>
      </c>
      <c r="D71" s="6">
        <v>70</v>
      </c>
      <c r="E71" s="5" t="s">
        <v>541</v>
      </c>
      <c r="F71" s="5">
        <v>99.712000000000003</v>
      </c>
      <c r="G71" s="5" t="s">
        <v>542</v>
      </c>
      <c r="H71" s="5">
        <v>99.712000000000003</v>
      </c>
      <c r="I71" s="5" t="s">
        <v>543</v>
      </c>
      <c r="J71" s="5">
        <v>99.712000000000003</v>
      </c>
      <c r="K71" s="5" t="s">
        <v>544</v>
      </c>
      <c r="L71" s="5">
        <v>99.712000000000003</v>
      </c>
      <c r="M71" s="6" t="s">
        <v>3152</v>
      </c>
      <c r="N71" s="6">
        <v>99.712000000000003</v>
      </c>
      <c r="O71" s="5" t="s">
        <v>718</v>
      </c>
      <c r="P71" s="5">
        <v>99.712000000000003</v>
      </c>
      <c r="Q71" s="5" t="s">
        <v>808</v>
      </c>
      <c r="R71" s="5">
        <v>99.712000000000003</v>
      </c>
      <c r="S71" s="5" t="s">
        <v>3242</v>
      </c>
      <c r="T71" s="5">
        <v>99.712000000000003</v>
      </c>
      <c r="U71" s="5" t="s">
        <v>3334</v>
      </c>
      <c r="V71" s="5">
        <v>99.712000000000003</v>
      </c>
      <c r="W71" s="5" t="s">
        <v>900</v>
      </c>
      <c r="X71" s="5">
        <v>99.712000000000003</v>
      </c>
      <c r="Y71" s="5" t="s">
        <v>992</v>
      </c>
      <c r="Z71" s="5">
        <v>99.712000000000003</v>
      </c>
      <c r="AA71" s="5" t="s">
        <v>1084</v>
      </c>
      <c r="AB71" s="5">
        <v>99.712000000000003</v>
      </c>
      <c r="AC71" s="5" t="s">
        <v>1174</v>
      </c>
      <c r="AD71" s="5">
        <v>99.712000000000003</v>
      </c>
      <c r="AE71" s="5" t="s">
        <v>1265</v>
      </c>
      <c r="AF71" s="5">
        <v>99.135000000000005</v>
      </c>
      <c r="AG71" s="5" t="s">
        <v>1353</v>
      </c>
      <c r="AH71" s="5">
        <v>99.135000000000005</v>
      </c>
      <c r="AI71" s="5" t="s">
        <v>1441</v>
      </c>
      <c r="AJ71" s="5">
        <v>99.135000000000005</v>
      </c>
      <c r="AK71" s="5" t="s">
        <v>1532</v>
      </c>
      <c r="AL71" s="5">
        <v>99.424000000000007</v>
      </c>
      <c r="AM71" s="5" t="s">
        <v>1624</v>
      </c>
      <c r="AN71" s="5">
        <v>99.132999999999996</v>
      </c>
      <c r="AO71" s="5" t="s">
        <v>1711</v>
      </c>
      <c r="AP71" s="5">
        <v>99.712000000000003</v>
      </c>
      <c r="AQ71" s="6" t="s">
        <v>1807</v>
      </c>
      <c r="AR71" s="6" t="s">
        <v>146</v>
      </c>
      <c r="AS71" s="5" t="s">
        <v>1901</v>
      </c>
      <c r="AT71" s="5">
        <v>99.712000000000003</v>
      </c>
      <c r="AU71" s="5" t="s">
        <v>1995</v>
      </c>
      <c r="AV71" s="5">
        <v>100</v>
      </c>
      <c r="AW71" s="5" t="s">
        <v>2089</v>
      </c>
      <c r="AX71" s="5">
        <v>100</v>
      </c>
      <c r="AY71" s="5" t="s">
        <v>2180</v>
      </c>
      <c r="AZ71" s="5">
        <v>99.712000000000003</v>
      </c>
    </row>
    <row r="72" spans="1:52" x14ac:dyDescent="0.3">
      <c r="A72" s="8" t="s">
        <v>70</v>
      </c>
      <c r="B72" s="8" t="s">
        <v>162</v>
      </c>
      <c r="D72" s="6">
        <v>71</v>
      </c>
      <c r="E72" s="5" t="s">
        <v>545</v>
      </c>
      <c r="F72" s="5">
        <v>100</v>
      </c>
      <c r="G72" s="5" t="s">
        <v>546</v>
      </c>
      <c r="H72" s="5">
        <v>100</v>
      </c>
      <c r="I72" s="5" t="s">
        <v>547</v>
      </c>
      <c r="J72" s="5">
        <v>100</v>
      </c>
      <c r="K72" s="5" t="s">
        <v>548</v>
      </c>
      <c r="L72" s="5">
        <v>100</v>
      </c>
      <c r="M72" s="6" t="s">
        <v>3153</v>
      </c>
      <c r="N72" s="6">
        <v>100</v>
      </c>
      <c r="O72" s="5" t="s">
        <v>719</v>
      </c>
      <c r="P72" s="5">
        <v>100</v>
      </c>
      <c r="Q72" s="5" t="s">
        <v>809</v>
      </c>
      <c r="R72" s="5">
        <v>100</v>
      </c>
      <c r="S72" s="5" t="s">
        <v>3243</v>
      </c>
      <c r="T72" s="5">
        <v>100</v>
      </c>
      <c r="U72" s="5" t="s">
        <v>3335</v>
      </c>
      <c r="V72" s="5">
        <v>100</v>
      </c>
      <c r="W72" s="5" t="s">
        <v>901</v>
      </c>
      <c r="X72" s="5">
        <v>100</v>
      </c>
      <c r="Y72" s="5" t="s">
        <v>993</v>
      </c>
      <c r="Z72" s="5">
        <v>100</v>
      </c>
      <c r="AA72" s="5" t="s">
        <v>1085</v>
      </c>
      <c r="AB72" s="5">
        <v>100</v>
      </c>
      <c r="AC72" s="5" t="s">
        <v>1175</v>
      </c>
      <c r="AD72" s="5">
        <v>100</v>
      </c>
      <c r="AE72" s="5" t="s">
        <v>1266</v>
      </c>
      <c r="AF72" s="5">
        <v>100</v>
      </c>
      <c r="AG72" s="5" t="s">
        <v>1354</v>
      </c>
      <c r="AH72" s="5">
        <v>100</v>
      </c>
      <c r="AI72" s="5" t="s">
        <v>1442</v>
      </c>
      <c r="AJ72" s="5">
        <v>100</v>
      </c>
      <c r="AK72" s="5" t="s">
        <v>1533</v>
      </c>
      <c r="AL72" s="5">
        <v>100</v>
      </c>
      <c r="AM72" s="5" t="s">
        <v>1625</v>
      </c>
      <c r="AN72" s="5">
        <v>100</v>
      </c>
      <c r="AO72" s="5" t="s">
        <v>1712</v>
      </c>
      <c r="AP72" s="5">
        <v>100</v>
      </c>
      <c r="AQ72" s="6" t="s">
        <v>1808</v>
      </c>
      <c r="AR72" s="6" t="s">
        <v>104</v>
      </c>
      <c r="AS72" s="5" t="s">
        <v>1902</v>
      </c>
      <c r="AT72" s="5">
        <v>100</v>
      </c>
      <c r="AU72" s="5" t="s">
        <v>1996</v>
      </c>
      <c r="AV72" s="5">
        <v>100</v>
      </c>
      <c r="AW72" s="5" t="s">
        <v>2090</v>
      </c>
      <c r="AX72" s="5">
        <v>100</v>
      </c>
      <c r="AY72" s="5" t="s">
        <v>2181</v>
      </c>
      <c r="AZ72" s="5">
        <v>100</v>
      </c>
    </row>
    <row r="73" spans="1:52" x14ac:dyDescent="0.3">
      <c r="A73" s="8" t="s">
        <v>71</v>
      </c>
      <c r="B73" s="8" t="s">
        <v>210</v>
      </c>
      <c r="D73" s="6">
        <v>72</v>
      </c>
      <c r="E73" s="5" t="s">
        <v>549</v>
      </c>
      <c r="F73" s="5">
        <v>98.507000000000005</v>
      </c>
      <c r="G73" s="5" t="s">
        <v>550</v>
      </c>
      <c r="H73" s="5">
        <v>98.507000000000005</v>
      </c>
      <c r="I73" s="5" t="s">
        <v>551</v>
      </c>
      <c r="J73" s="5">
        <v>98.507000000000005</v>
      </c>
      <c r="K73" s="5" t="s">
        <v>552</v>
      </c>
      <c r="L73" s="5">
        <v>98.507000000000005</v>
      </c>
      <c r="M73" s="6" t="s">
        <v>3154</v>
      </c>
      <c r="N73" s="6">
        <v>98.507000000000005</v>
      </c>
      <c r="O73" s="5" t="s">
        <v>720</v>
      </c>
      <c r="P73" s="5">
        <v>98.507000000000005</v>
      </c>
      <c r="Q73" s="5" t="s">
        <v>810</v>
      </c>
      <c r="R73" s="5">
        <v>98.507000000000005</v>
      </c>
      <c r="S73" s="5" t="s">
        <v>3244</v>
      </c>
      <c r="T73" s="5">
        <v>98.507000000000005</v>
      </c>
      <c r="U73" s="5" t="s">
        <v>3336</v>
      </c>
      <c r="V73" s="5">
        <v>100</v>
      </c>
      <c r="W73" s="5" t="s">
        <v>902</v>
      </c>
      <c r="X73" s="5">
        <v>100</v>
      </c>
      <c r="Y73" s="5" t="s">
        <v>994</v>
      </c>
      <c r="Z73" s="5">
        <v>100</v>
      </c>
      <c r="AA73" s="5" t="s">
        <v>1086</v>
      </c>
      <c r="AB73" s="5">
        <v>100</v>
      </c>
      <c r="AC73" s="5" t="s">
        <v>1176</v>
      </c>
      <c r="AD73" s="5">
        <v>100</v>
      </c>
      <c r="AE73" s="5" t="s">
        <v>1267</v>
      </c>
      <c r="AF73" s="5">
        <v>99.254000000000005</v>
      </c>
      <c r="AG73" s="5" t="s">
        <v>1355</v>
      </c>
      <c r="AH73" s="5">
        <v>99.254000000000005</v>
      </c>
      <c r="AI73" s="5" t="s">
        <v>1443</v>
      </c>
      <c r="AJ73" s="5">
        <v>99.254000000000005</v>
      </c>
      <c r="AK73" s="5" t="s">
        <v>1534</v>
      </c>
      <c r="AL73" s="5">
        <v>98.507000000000005</v>
      </c>
      <c r="AM73" s="5" t="s">
        <v>1626</v>
      </c>
      <c r="AN73" s="5">
        <v>99.254000000000005</v>
      </c>
      <c r="AO73" s="5" t="s">
        <v>1713</v>
      </c>
      <c r="AP73" s="5">
        <v>98.507000000000005</v>
      </c>
      <c r="AQ73" s="6" t="s">
        <v>1809</v>
      </c>
      <c r="AR73" s="6" t="s">
        <v>104</v>
      </c>
      <c r="AS73" s="5" t="s">
        <v>1903</v>
      </c>
      <c r="AT73" s="5">
        <v>98.507000000000005</v>
      </c>
      <c r="AU73" s="5" t="s">
        <v>1997</v>
      </c>
      <c r="AV73" s="5">
        <v>100</v>
      </c>
      <c r="AW73" s="5" t="s">
        <v>2091</v>
      </c>
      <c r="AX73" s="5">
        <v>100</v>
      </c>
      <c r="AY73" s="5" t="s">
        <v>2182</v>
      </c>
      <c r="AZ73" s="5">
        <v>98.507000000000005</v>
      </c>
    </row>
    <row r="74" spans="1:52" x14ac:dyDescent="0.3">
      <c r="A74" s="8" t="s">
        <v>72</v>
      </c>
      <c r="B74" s="8" t="s">
        <v>162</v>
      </c>
      <c r="D74" s="6">
        <v>73</v>
      </c>
      <c r="E74" s="5" t="s">
        <v>553</v>
      </c>
      <c r="F74" s="5">
        <v>94.971999999999994</v>
      </c>
      <c r="G74" s="5" t="s">
        <v>554</v>
      </c>
      <c r="H74" s="5">
        <v>94.971999999999994</v>
      </c>
      <c r="I74" s="5" t="s">
        <v>555</v>
      </c>
      <c r="J74" s="5">
        <v>94.971999999999994</v>
      </c>
      <c r="K74" s="5" t="s">
        <v>556</v>
      </c>
      <c r="L74" s="5">
        <v>94.971999999999994</v>
      </c>
      <c r="M74" s="6" t="s">
        <v>3155</v>
      </c>
      <c r="N74" s="6">
        <v>94.971999999999994</v>
      </c>
      <c r="O74" s="5" t="s">
        <v>721</v>
      </c>
      <c r="P74" s="5">
        <v>94.971999999999994</v>
      </c>
      <c r="Q74" s="5" t="s">
        <v>811</v>
      </c>
      <c r="R74" s="5">
        <v>95.775000000000006</v>
      </c>
      <c r="S74" s="5" t="s">
        <v>3245</v>
      </c>
      <c r="T74" s="5">
        <v>94.971999999999994</v>
      </c>
      <c r="U74" s="5" t="s">
        <v>3337</v>
      </c>
      <c r="V74" s="5">
        <v>94.971999999999994</v>
      </c>
      <c r="W74" s="5" t="s">
        <v>903</v>
      </c>
      <c r="X74" s="5">
        <v>94.971999999999994</v>
      </c>
      <c r="Y74" s="5" t="s">
        <v>995</v>
      </c>
      <c r="Z74" s="5">
        <v>94.971999999999994</v>
      </c>
      <c r="AA74" s="5" t="s">
        <v>1087</v>
      </c>
      <c r="AB74" s="5">
        <v>94.971999999999994</v>
      </c>
      <c r="AC74" s="5" t="s">
        <v>1177</v>
      </c>
      <c r="AD74" s="5">
        <v>94.971999999999994</v>
      </c>
      <c r="AE74" s="5" t="s">
        <v>1268</v>
      </c>
      <c r="AF74" s="5">
        <v>96.088999999999999</v>
      </c>
      <c r="AG74" s="5" t="s">
        <v>1356</v>
      </c>
      <c r="AH74" s="5">
        <v>96.088999999999999</v>
      </c>
      <c r="AI74" s="5" t="s">
        <v>1444</v>
      </c>
      <c r="AJ74" s="5">
        <v>96.088999999999999</v>
      </c>
      <c r="AK74" s="5" t="s">
        <v>1535</v>
      </c>
      <c r="AL74" s="5">
        <v>94.971999999999994</v>
      </c>
      <c r="AM74" s="5" t="s">
        <v>1627</v>
      </c>
      <c r="AN74" s="5">
        <v>96.088999999999999</v>
      </c>
      <c r="AO74" s="5" t="s">
        <v>1714</v>
      </c>
      <c r="AP74" s="5">
        <v>93.296000000000006</v>
      </c>
      <c r="AQ74" s="6" t="s">
        <v>1810</v>
      </c>
      <c r="AR74" s="6" t="s">
        <v>104</v>
      </c>
      <c r="AS74" s="5" t="s">
        <v>1904</v>
      </c>
      <c r="AT74" s="5">
        <v>93.296000000000006</v>
      </c>
      <c r="AU74" s="5" t="s">
        <v>1998</v>
      </c>
      <c r="AV74" s="5">
        <v>98.323999999999998</v>
      </c>
      <c r="AW74" s="5" t="s">
        <v>2092</v>
      </c>
      <c r="AX74" s="5">
        <v>98.323999999999998</v>
      </c>
      <c r="AY74" s="5" t="s">
        <v>2183</v>
      </c>
      <c r="AZ74" s="5">
        <v>93.296000000000006</v>
      </c>
    </row>
    <row r="75" spans="1:52" x14ac:dyDescent="0.3">
      <c r="A75" s="8" t="s">
        <v>73</v>
      </c>
      <c r="B75" s="8" t="s">
        <v>211</v>
      </c>
      <c r="D75" s="6">
        <v>74</v>
      </c>
      <c r="E75" s="5" t="s">
        <v>557</v>
      </c>
      <c r="F75" s="5">
        <v>96.832999999999998</v>
      </c>
      <c r="G75" s="5" t="s">
        <v>558</v>
      </c>
      <c r="H75" s="5">
        <v>96.832999999999998</v>
      </c>
      <c r="I75" s="5" t="s">
        <v>559</v>
      </c>
      <c r="J75" s="5">
        <v>96.832999999999998</v>
      </c>
      <c r="K75" s="5" t="s">
        <v>560</v>
      </c>
      <c r="L75" s="5">
        <v>96.832999999999998</v>
      </c>
      <c r="M75" s="6" t="s">
        <v>3156</v>
      </c>
      <c r="N75" s="6">
        <v>96.832999999999998</v>
      </c>
      <c r="O75" s="5" t="s">
        <v>722</v>
      </c>
      <c r="P75" s="5">
        <v>96.832999999999998</v>
      </c>
      <c r="Q75" s="5" t="s">
        <v>812</v>
      </c>
      <c r="R75" s="5">
        <v>96.832999999999998</v>
      </c>
      <c r="S75" s="5" t="s">
        <v>3246</v>
      </c>
      <c r="T75" s="5">
        <v>96.832999999999998</v>
      </c>
      <c r="U75" s="5" t="s">
        <v>3338</v>
      </c>
      <c r="V75" s="5">
        <v>97.738</v>
      </c>
      <c r="W75" s="5" t="s">
        <v>904</v>
      </c>
      <c r="X75" s="5">
        <v>97.738</v>
      </c>
      <c r="Y75" s="5" t="s">
        <v>996</v>
      </c>
      <c r="Z75" s="5">
        <v>97.738</v>
      </c>
      <c r="AA75" s="5" t="s">
        <v>1088</v>
      </c>
      <c r="AB75" s="5">
        <v>97.738</v>
      </c>
      <c r="AC75" s="5" t="s">
        <v>1178</v>
      </c>
      <c r="AD75" s="5">
        <v>97.738</v>
      </c>
      <c r="AE75" s="5" t="s">
        <v>1269</v>
      </c>
      <c r="AF75" s="5">
        <v>98.19</v>
      </c>
      <c r="AG75" s="5" t="s">
        <v>1357</v>
      </c>
      <c r="AH75" s="5">
        <v>98.19</v>
      </c>
      <c r="AI75" s="5" t="s">
        <v>1445</v>
      </c>
      <c r="AJ75" s="5">
        <v>98.19</v>
      </c>
      <c r="AK75" s="5" t="s">
        <v>1536</v>
      </c>
      <c r="AL75" s="5">
        <v>96.832999999999998</v>
      </c>
      <c r="AM75" s="5" t="s">
        <v>1628</v>
      </c>
      <c r="AN75" s="5">
        <v>97.738</v>
      </c>
      <c r="AO75" s="5" t="s">
        <v>1715</v>
      </c>
      <c r="AP75" s="5">
        <v>96.832999999999998</v>
      </c>
      <c r="AQ75" s="6" t="s">
        <v>1811</v>
      </c>
      <c r="AR75" s="6" t="s">
        <v>104</v>
      </c>
      <c r="AS75" s="5" t="s">
        <v>1905</v>
      </c>
      <c r="AT75" s="5">
        <v>96.832999999999998</v>
      </c>
      <c r="AU75" s="5" t="s">
        <v>1999</v>
      </c>
      <c r="AV75" s="5">
        <v>97.284999999999997</v>
      </c>
      <c r="AW75" s="5" t="s">
        <v>2093</v>
      </c>
      <c r="AX75" s="5">
        <v>97.284999999999997</v>
      </c>
      <c r="AY75" s="5" t="s">
        <v>2184</v>
      </c>
      <c r="AZ75" s="5">
        <v>96.832999999999998</v>
      </c>
    </row>
    <row r="76" spans="1:52" x14ac:dyDescent="0.3">
      <c r="A76" s="8" t="s">
        <v>74</v>
      </c>
      <c r="B76" s="8" t="s">
        <v>162</v>
      </c>
      <c r="D76" s="6">
        <v>75</v>
      </c>
      <c r="E76" s="5" t="s">
        <v>561</v>
      </c>
      <c r="F76" s="5">
        <v>90.977000000000004</v>
      </c>
      <c r="G76" s="5" t="s">
        <v>562</v>
      </c>
      <c r="H76" s="5">
        <v>90.977000000000004</v>
      </c>
      <c r="I76" s="5" t="s">
        <v>563</v>
      </c>
      <c r="J76" s="5">
        <v>90.977000000000004</v>
      </c>
      <c r="K76" s="5" t="s">
        <v>564</v>
      </c>
      <c r="L76" s="5">
        <v>90.977000000000004</v>
      </c>
      <c r="M76" s="6" t="s">
        <v>3157</v>
      </c>
      <c r="N76" s="6">
        <v>90.977000000000004</v>
      </c>
      <c r="O76" s="5" t="s">
        <v>723</v>
      </c>
      <c r="P76" s="5">
        <v>90.977000000000004</v>
      </c>
      <c r="Q76" s="5" t="s">
        <v>813</v>
      </c>
      <c r="R76" s="5">
        <v>90.977000000000004</v>
      </c>
      <c r="S76" s="5" t="s">
        <v>3247</v>
      </c>
      <c r="T76" s="5">
        <v>90.977000000000004</v>
      </c>
      <c r="U76" s="5" t="s">
        <v>3339</v>
      </c>
      <c r="V76" s="5">
        <v>90.977000000000004</v>
      </c>
      <c r="W76" s="5" t="s">
        <v>905</v>
      </c>
      <c r="X76" s="5">
        <v>90.977000000000004</v>
      </c>
      <c r="Y76" s="5" t="s">
        <v>997</v>
      </c>
      <c r="Z76" s="5">
        <v>90.977000000000004</v>
      </c>
      <c r="AA76" s="5" t="s">
        <v>1089</v>
      </c>
      <c r="AB76" s="5">
        <v>90.977000000000004</v>
      </c>
      <c r="AC76" s="5" t="s">
        <v>1179</v>
      </c>
      <c r="AD76" s="5">
        <v>90.977000000000004</v>
      </c>
      <c r="AE76" s="5" t="s">
        <v>1270</v>
      </c>
      <c r="AF76" s="5">
        <v>91.352999999999994</v>
      </c>
      <c r="AG76" s="5" t="s">
        <v>1358</v>
      </c>
      <c r="AH76" s="5">
        <v>91.352999999999994</v>
      </c>
      <c r="AI76" s="5" t="s">
        <v>1446</v>
      </c>
      <c r="AJ76" s="5">
        <v>91.352999999999994</v>
      </c>
      <c r="AK76" s="5" t="s">
        <v>1537</v>
      </c>
      <c r="AL76" s="5">
        <v>90.977000000000004</v>
      </c>
      <c r="AM76" s="5" t="s">
        <v>1629</v>
      </c>
      <c r="AN76" s="5">
        <v>91.352999999999994</v>
      </c>
      <c r="AO76" s="5" t="s">
        <v>1716</v>
      </c>
      <c r="AP76" s="5">
        <v>91.352999999999994</v>
      </c>
      <c r="AQ76" s="6" t="s">
        <v>1812</v>
      </c>
      <c r="AR76" s="6" t="s">
        <v>147</v>
      </c>
      <c r="AS76" s="5" t="s">
        <v>1906</v>
      </c>
      <c r="AT76" s="5">
        <v>91.352999999999994</v>
      </c>
      <c r="AU76" s="5" t="s">
        <v>2000</v>
      </c>
      <c r="AV76" s="5">
        <v>91.728999999999999</v>
      </c>
      <c r="AW76" s="5" t="s">
        <v>2094</v>
      </c>
      <c r="AX76" s="5">
        <v>91.728999999999999</v>
      </c>
      <c r="AY76" s="5" t="s">
        <v>2185</v>
      </c>
      <c r="AZ76" s="5">
        <v>91.352999999999994</v>
      </c>
    </row>
    <row r="77" spans="1:52" x14ac:dyDescent="0.3">
      <c r="A77" s="8" t="s">
        <v>75</v>
      </c>
      <c r="B77" s="8" t="s">
        <v>212</v>
      </c>
      <c r="D77" s="6">
        <v>76</v>
      </c>
      <c r="E77" s="5" t="s">
        <v>565</v>
      </c>
      <c r="F77" s="5">
        <v>82.507000000000005</v>
      </c>
      <c r="G77" s="5" t="s">
        <v>566</v>
      </c>
      <c r="H77" s="5">
        <v>82.507000000000005</v>
      </c>
      <c r="I77" s="5" t="s">
        <v>567</v>
      </c>
      <c r="J77" s="5">
        <v>82.507000000000005</v>
      </c>
      <c r="K77" s="5" t="s">
        <v>568</v>
      </c>
      <c r="L77" s="5">
        <v>82.507000000000005</v>
      </c>
      <c r="M77" s="6" t="s">
        <v>3158</v>
      </c>
      <c r="N77" s="6">
        <v>82.507000000000005</v>
      </c>
      <c r="O77" s="5" t="s">
        <v>724</v>
      </c>
      <c r="P77" s="5">
        <v>82.507000000000005</v>
      </c>
      <c r="Q77" s="5" t="s">
        <v>814</v>
      </c>
      <c r="R77" s="5">
        <v>82.507000000000005</v>
      </c>
      <c r="S77" s="5" t="s">
        <v>3248</v>
      </c>
      <c r="T77" s="5">
        <v>82.507000000000005</v>
      </c>
      <c r="U77" s="5" t="s">
        <v>3340</v>
      </c>
      <c r="V77" s="5">
        <v>82.507000000000005</v>
      </c>
      <c r="W77" s="5" t="s">
        <v>906</v>
      </c>
      <c r="X77" s="5">
        <v>82.507000000000005</v>
      </c>
      <c r="Y77" s="5" t="s">
        <v>998</v>
      </c>
      <c r="Z77" s="5">
        <v>82.507000000000005</v>
      </c>
      <c r="AA77" s="5" t="s">
        <v>1090</v>
      </c>
      <c r="AB77" s="5">
        <v>82.507000000000005</v>
      </c>
      <c r="AC77" s="5" t="s">
        <v>1180</v>
      </c>
      <c r="AD77" s="5">
        <v>84.334000000000003</v>
      </c>
      <c r="AE77" s="5" t="s">
        <v>1271</v>
      </c>
      <c r="AF77" s="5">
        <v>86.944999999999993</v>
      </c>
      <c r="AG77" s="5" t="s">
        <v>1359</v>
      </c>
      <c r="AH77" s="5">
        <v>86.944999999999993</v>
      </c>
      <c r="AI77" s="5" t="s">
        <v>1447</v>
      </c>
      <c r="AJ77" s="5">
        <v>86.944999999999993</v>
      </c>
      <c r="AK77" s="5" t="s">
        <v>1538</v>
      </c>
      <c r="AL77" s="5">
        <v>94.778000000000006</v>
      </c>
      <c r="AM77" s="5" t="s">
        <v>1630</v>
      </c>
      <c r="AN77" s="5">
        <v>86.944999999999993</v>
      </c>
      <c r="AO77" s="5" t="s">
        <v>1717</v>
      </c>
      <c r="AP77" s="5">
        <v>83.811999999999998</v>
      </c>
      <c r="AQ77" s="6" t="s">
        <v>1813</v>
      </c>
      <c r="AR77" s="6" t="s">
        <v>148</v>
      </c>
      <c r="AS77" s="5" t="s">
        <v>1907</v>
      </c>
      <c r="AT77" s="5">
        <v>83.811999999999998</v>
      </c>
      <c r="AU77" s="5" t="s">
        <v>2001</v>
      </c>
      <c r="AV77" s="5">
        <v>87.99</v>
      </c>
      <c r="AW77" s="5" t="s">
        <v>2095</v>
      </c>
      <c r="AX77" s="5">
        <v>87.99</v>
      </c>
      <c r="AY77" s="5" t="s">
        <v>2186</v>
      </c>
      <c r="AZ77" s="5">
        <v>83.811999999999998</v>
      </c>
    </row>
    <row r="78" spans="1:52" x14ac:dyDescent="0.3">
      <c r="A78" s="8" t="s">
        <v>76</v>
      </c>
      <c r="B78" s="8" t="s">
        <v>213</v>
      </c>
      <c r="D78" s="6">
        <v>77</v>
      </c>
      <c r="E78" s="5" t="s">
        <v>569</v>
      </c>
      <c r="F78" s="5">
        <v>94.686000000000007</v>
      </c>
      <c r="G78" s="5" t="s">
        <v>570</v>
      </c>
      <c r="H78" s="5">
        <v>94.686000000000007</v>
      </c>
      <c r="I78" s="5" t="s">
        <v>571</v>
      </c>
      <c r="J78" s="5">
        <v>94.686000000000007</v>
      </c>
      <c r="K78" s="5" t="s">
        <v>572</v>
      </c>
      <c r="L78" s="5">
        <v>94.686000000000007</v>
      </c>
      <c r="M78" s="6" t="s">
        <v>3159</v>
      </c>
      <c r="N78" s="6">
        <v>94.686000000000007</v>
      </c>
      <c r="O78" s="5" t="s">
        <v>725</v>
      </c>
      <c r="P78" s="5">
        <v>94.686000000000007</v>
      </c>
      <c r="Q78" s="5" t="s">
        <v>815</v>
      </c>
      <c r="R78" s="5">
        <v>94.686000000000007</v>
      </c>
      <c r="S78" s="5" t="s">
        <v>3249</v>
      </c>
      <c r="T78" s="5">
        <v>94.686000000000007</v>
      </c>
      <c r="U78" s="5" t="s">
        <v>3341</v>
      </c>
      <c r="V78" s="5">
        <v>94.686000000000007</v>
      </c>
      <c r="W78" s="5" t="s">
        <v>907</v>
      </c>
      <c r="X78" s="5">
        <v>94.686000000000007</v>
      </c>
      <c r="Y78" s="5" t="s">
        <v>999</v>
      </c>
      <c r="Z78" s="5">
        <v>94.686000000000007</v>
      </c>
      <c r="AA78" s="5" t="s">
        <v>1091</v>
      </c>
      <c r="AB78" s="5">
        <v>94.686000000000007</v>
      </c>
      <c r="AC78" s="5" t="s">
        <v>1181</v>
      </c>
      <c r="AD78" s="5">
        <v>94.686000000000007</v>
      </c>
      <c r="AE78" s="5" t="s">
        <v>1272</v>
      </c>
      <c r="AF78" s="5">
        <v>97.343000000000004</v>
      </c>
      <c r="AG78" s="5" t="s">
        <v>1360</v>
      </c>
      <c r="AH78" s="5">
        <v>97.343000000000004</v>
      </c>
      <c r="AI78" s="5" t="s">
        <v>1448</v>
      </c>
      <c r="AJ78" s="5">
        <v>97.284000000000006</v>
      </c>
      <c r="AK78" s="5" t="s">
        <v>1539</v>
      </c>
      <c r="AL78" s="5">
        <v>97.584999999999994</v>
      </c>
      <c r="AM78" s="5" t="s">
        <v>1631</v>
      </c>
      <c r="AN78" s="5">
        <v>97.343000000000004</v>
      </c>
      <c r="AO78" s="5" t="s">
        <v>1718</v>
      </c>
      <c r="AP78" s="5">
        <v>94.927999999999997</v>
      </c>
      <c r="AQ78" s="6" t="s">
        <v>1814</v>
      </c>
      <c r="AR78" s="6" t="s">
        <v>149</v>
      </c>
      <c r="AS78" s="5" t="s">
        <v>1908</v>
      </c>
      <c r="AT78" s="5">
        <v>94.927999999999997</v>
      </c>
      <c r="AU78" s="5" t="s">
        <v>2002</v>
      </c>
      <c r="AV78" s="5">
        <v>95.411000000000001</v>
      </c>
      <c r="AW78" s="5" t="s">
        <v>2096</v>
      </c>
      <c r="AX78" s="5">
        <v>95.411000000000001</v>
      </c>
      <c r="AY78" s="5" t="s">
        <v>2187</v>
      </c>
      <c r="AZ78" s="5">
        <v>94.927999999999997</v>
      </c>
    </row>
    <row r="79" spans="1:52" x14ac:dyDescent="0.3">
      <c r="A79" s="8" t="s">
        <v>77</v>
      </c>
      <c r="B79" s="8" t="s">
        <v>162</v>
      </c>
      <c r="D79" s="6">
        <v>78</v>
      </c>
      <c r="E79" s="5" t="s">
        <v>573</v>
      </c>
      <c r="F79" s="5">
        <v>97.748000000000005</v>
      </c>
      <c r="G79" s="5" t="s">
        <v>574</v>
      </c>
      <c r="H79" s="5">
        <v>97.748000000000005</v>
      </c>
      <c r="I79" s="5" t="s">
        <v>575</v>
      </c>
      <c r="J79" s="5">
        <v>97.748000000000005</v>
      </c>
      <c r="K79" s="5" t="s">
        <v>576</v>
      </c>
      <c r="L79" s="5">
        <v>97.748000000000005</v>
      </c>
      <c r="M79" s="6" t="s">
        <v>3160</v>
      </c>
      <c r="N79" s="6">
        <v>97.748000000000005</v>
      </c>
      <c r="O79" s="5" t="s">
        <v>726</v>
      </c>
      <c r="P79" s="5">
        <v>97.748000000000005</v>
      </c>
      <c r="Q79" s="5" t="s">
        <v>816</v>
      </c>
      <c r="R79" s="5">
        <v>97.748000000000005</v>
      </c>
      <c r="S79" s="5" t="s">
        <v>3250</v>
      </c>
      <c r="T79" s="5">
        <v>97.748000000000005</v>
      </c>
      <c r="U79" s="5" t="s">
        <v>3342</v>
      </c>
      <c r="V79" s="5">
        <v>97.748000000000005</v>
      </c>
      <c r="W79" s="5" t="s">
        <v>908</v>
      </c>
      <c r="X79" s="5">
        <v>97.748000000000005</v>
      </c>
      <c r="Y79" s="5" t="s">
        <v>1000</v>
      </c>
      <c r="Z79" s="5">
        <v>97.748000000000005</v>
      </c>
      <c r="AA79" s="5" t="s">
        <v>1092</v>
      </c>
      <c r="AB79" s="5">
        <v>97.664000000000001</v>
      </c>
      <c r="AC79" s="5" t="s">
        <v>1182</v>
      </c>
      <c r="AD79" s="5">
        <v>96.846999999999994</v>
      </c>
      <c r="AE79" s="5" t="s">
        <v>1273</v>
      </c>
      <c r="AF79" s="5">
        <v>96.396000000000001</v>
      </c>
      <c r="AG79" s="5" t="s">
        <v>1361</v>
      </c>
      <c r="AH79" s="5">
        <v>96.396000000000001</v>
      </c>
      <c r="AI79" s="5" t="s">
        <v>1449</v>
      </c>
      <c r="AJ79" s="5">
        <v>96.396000000000001</v>
      </c>
      <c r="AK79" s="5" t="s">
        <v>1540</v>
      </c>
      <c r="AL79" s="5">
        <v>98.423000000000002</v>
      </c>
      <c r="AM79" s="5" t="s">
        <v>1632</v>
      </c>
      <c r="AN79" s="5">
        <v>96.028000000000006</v>
      </c>
      <c r="AO79" s="5" t="s">
        <v>1719</v>
      </c>
      <c r="AP79" s="5">
        <v>97.748000000000005</v>
      </c>
      <c r="AQ79" s="6" t="s">
        <v>1815</v>
      </c>
      <c r="AR79" s="6" t="s">
        <v>150</v>
      </c>
      <c r="AS79" s="5" t="s">
        <v>1909</v>
      </c>
      <c r="AT79" s="5">
        <v>97.748000000000005</v>
      </c>
      <c r="AU79" s="5" t="s">
        <v>2003</v>
      </c>
      <c r="AV79" s="5">
        <v>95.495000000000005</v>
      </c>
      <c r="AW79" s="5" t="s">
        <v>2097</v>
      </c>
      <c r="AX79" s="5">
        <v>95.495000000000005</v>
      </c>
      <c r="AY79" s="5" t="s">
        <v>2188</v>
      </c>
      <c r="AZ79" s="5">
        <v>97.748000000000005</v>
      </c>
    </row>
    <row r="80" spans="1:52" x14ac:dyDescent="0.3">
      <c r="A80" s="8" t="s">
        <v>78</v>
      </c>
      <c r="B80" s="8" t="s">
        <v>162</v>
      </c>
      <c r="D80" s="6">
        <v>79</v>
      </c>
      <c r="E80" s="5" t="s">
        <v>577</v>
      </c>
      <c r="F80" s="5">
        <v>98.667000000000002</v>
      </c>
      <c r="G80" s="5" t="s">
        <v>578</v>
      </c>
      <c r="H80" s="5">
        <v>98.667000000000002</v>
      </c>
      <c r="I80" s="5" t="s">
        <v>579</v>
      </c>
      <c r="J80" s="5">
        <v>98.667000000000002</v>
      </c>
      <c r="K80" s="5" t="s">
        <v>580</v>
      </c>
      <c r="L80" s="5">
        <v>98.667000000000002</v>
      </c>
      <c r="M80" s="6" t="s">
        <v>3161</v>
      </c>
      <c r="N80" s="6">
        <v>98.667000000000002</v>
      </c>
      <c r="O80" s="5" t="s">
        <v>727</v>
      </c>
      <c r="P80" s="5">
        <v>98.667000000000002</v>
      </c>
      <c r="Q80" s="5" t="s">
        <v>817</v>
      </c>
      <c r="R80" s="5">
        <v>98.667000000000002</v>
      </c>
      <c r="S80" s="5" t="s">
        <v>3251</v>
      </c>
      <c r="T80" s="5">
        <v>98.667000000000002</v>
      </c>
      <c r="U80" s="5" t="s">
        <v>3343</v>
      </c>
      <c r="V80" s="5">
        <v>98.221999999999994</v>
      </c>
      <c r="W80" s="5" t="s">
        <v>909</v>
      </c>
      <c r="X80" s="5">
        <v>98.221999999999994</v>
      </c>
      <c r="Y80" s="5" t="s">
        <v>1001</v>
      </c>
      <c r="Z80" s="5">
        <v>98.221999999999994</v>
      </c>
      <c r="AA80" s="5" t="s">
        <v>1093</v>
      </c>
      <c r="AB80" s="5">
        <v>98.221999999999994</v>
      </c>
      <c r="AC80" s="5" t="s">
        <v>1183</v>
      </c>
      <c r="AD80" s="5">
        <v>92.034999999999997</v>
      </c>
      <c r="AE80" s="5" t="s">
        <v>1274</v>
      </c>
      <c r="AF80" s="5">
        <v>98.213999999999999</v>
      </c>
      <c r="AG80" s="5" t="s">
        <v>1362</v>
      </c>
      <c r="AH80" s="5">
        <v>98.213999999999999</v>
      </c>
      <c r="AI80" s="5" t="s">
        <v>1450</v>
      </c>
      <c r="AJ80" s="5">
        <v>98.213999999999999</v>
      </c>
      <c r="AK80" s="5" t="s">
        <v>1541</v>
      </c>
      <c r="AL80" s="5">
        <v>99.111000000000004</v>
      </c>
      <c r="AM80" s="5" t="s">
        <v>1633</v>
      </c>
      <c r="AN80" s="5">
        <v>98.213999999999999</v>
      </c>
      <c r="AO80" s="5" t="s">
        <v>1720</v>
      </c>
      <c r="AP80" s="5">
        <v>98.667000000000002</v>
      </c>
      <c r="AQ80" s="6" t="s">
        <v>1816</v>
      </c>
      <c r="AR80" s="6" t="s">
        <v>151</v>
      </c>
      <c r="AS80" s="5" t="s">
        <v>1910</v>
      </c>
      <c r="AT80" s="5">
        <v>98.667000000000002</v>
      </c>
      <c r="AU80" s="5" t="s">
        <v>2004</v>
      </c>
      <c r="AV80" s="5">
        <v>96.429000000000002</v>
      </c>
      <c r="AW80" s="5" t="s">
        <v>2098</v>
      </c>
      <c r="AX80" s="5">
        <v>96.429000000000002</v>
      </c>
      <c r="AY80" s="5" t="s">
        <v>2189</v>
      </c>
      <c r="AZ80" s="5">
        <v>98.667000000000002</v>
      </c>
    </row>
    <row r="81" spans="1:54" x14ac:dyDescent="0.3">
      <c r="A81" s="8" t="s">
        <v>79</v>
      </c>
      <c r="B81" s="8" t="s">
        <v>214</v>
      </c>
      <c r="D81" s="6">
        <v>80</v>
      </c>
      <c r="E81" s="5" t="s">
        <v>581</v>
      </c>
      <c r="F81" s="5">
        <v>100</v>
      </c>
      <c r="G81" s="5" t="s">
        <v>582</v>
      </c>
      <c r="H81" s="5">
        <v>100</v>
      </c>
      <c r="I81" s="5" t="s">
        <v>583</v>
      </c>
      <c r="J81" s="5">
        <v>100</v>
      </c>
      <c r="K81" s="5" t="s">
        <v>584</v>
      </c>
      <c r="L81" s="5">
        <v>99.697999999999993</v>
      </c>
      <c r="M81" s="6" t="s">
        <v>3162</v>
      </c>
      <c r="N81" s="6">
        <v>99.697999999999993</v>
      </c>
      <c r="O81" s="5" t="s">
        <v>728</v>
      </c>
      <c r="P81" s="5">
        <v>99.697999999999993</v>
      </c>
      <c r="Q81" s="5" t="s">
        <v>818</v>
      </c>
      <c r="R81" s="5">
        <v>99.697999999999993</v>
      </c>
      <c r="S81" s="5" t="s">
        <v>3252</v>
      </c>
      <c r="T81" s="5">
        <v>99.697999999999993</v>
      </c>
      <c r="U81" s="5" t="s">
        <v>3344</v>
      </c>
      <c r="V81" s="5">
        <v>99.093999999999994</v>
      </c>
      <c r="W81" s="5" t="s">
        <v>910</v>
      </c>
      <c r="X81" s="5">
        <v>99.093999999999994</v>
      </c>
      <c r="Y81" s="5" t="s">
        <v>1002</v>
      </c>
      <c r="Z81" s="5">
        <v>99.093999999999994</v>
      </c>
      <c r="AA81" s="5" t="s">
        <v>1094</v>
      </c>
      <c r="AB81" s="5">
        <v>99.093999999999994</v>
      </c>
      <c r="AC81" s="5" t="s">
        <v>1184</v>
      </c>
      <c r="AD81" s="5">
        <v>99.396000000000001</v>
      </c>
      <c r="AE81" s="5" t="s">
        <v>1275</v>
      </c>
      <c r="AF81" s="5">
        <v>97.885000000000005</v>
      </c>
      <c r="AG81" s="5" t="s">
        <v>1363</v>
      </c>
      <c r="AH81" s="5">
        <v>97.885000000000005</v>
      </c>
      <c r="AI81" s="5" t="s">
        <v>1451</v>
      </c>
      <c r="AJ81" s="5">
        <v>97.885000000000005</v>
      </c>
      <c r="AK81" s="5" t="s">
        <v>1542</v>
      </c>
      <c r="AL81" s="5">
        <v>99.697999999999993</v>
      </c>
      <c r="AM81" s="5" t="s">
        <v>1634</v>
      </c>
      <c r="AN81" s="5">
        <v>97.885000000000005</v>
      </c>
      <c r="AO81" s="5" t="s">
        <v>1721</v>
      </c>
      <c r="AP81" s="5">
        <v>99.697999999999993</v>
      </c>
      <c r="AQ81" s="6" t="s">
        <v>1817</v>
      </c>
      <c r="AR81" s="6" t="s">
        <v>152</v>
      </c>
      <c r="AS81" s="5" t="s">
        <v>1911</v>
      </c>
      <c r="AT81" s="5">
        <v>99.697999999999993</v>
      </c>
      <c r="AU81" s="5" t="s">
        <v>2005</v>
      </c>
      <c r="AV81" s="5">
        <v>97.582999999999998</v>
      </c>
      <c r="AW81" s="5" t="s">
        <v>2099</v>
      </c>
      <c r="AX81" s="5">
        <v>97.582999999999998</v>
      </c>
      <c r="AY81" s="5" t="s">
        <v>2190</v>
      </c>
      <c r="AZ81" s="5">
        <v>99.697999999999993</v>
      </c>
    </row>
    <row r="82" spans="1:54" x14ac:dyDescent="0.3">
      <c r="A82" s="8" t="s">
        <v>80</v>
      </c>
      <c r="B82" s="8" t="s">
        <v>162</v>
      </c>
      <c r="D82" s="6">
        <v>81</v>
      </c>
      <c r="E82" s="5" t="s">
        <v>585</v>
      </c>
      <c r="F82" s="5">
        <v>98.692999999999998</v>
      </c>
      <c r="G82" s="5" t="s">
        <v>586</v>
      </c>
      <c r="H82" s="5">
        <v>98.692999999999998</v>
      </c>
      <c r="I82" s="5" t="s">
        <v>587</v>
      </c>
      <c r="J82" s="5">
        <v>98.692999999999998</v>
      </c>
      <c r="K82" s="5" t="s">
        <v>588</v>
      </c>
      <c r="L82" s="5">
        <v>98.692999999999998</v>
      </c>
      <c r="M82" s="6" t="s">
        <v>3163</v>
      </c>
      <c r="N82" s="6">
        <v>98.692999999999998</v>
      </c>
      <c r="O82" s="5" t="s">
        <v>729</v>
      </c>
      <c r="P82" s="5">
        <v>98.692999999999998</v>
      </c>
      <c r="Q82" s="5" t="s">
        <v>819</v>
      </c>
      <c r="R82" s="5">
        <v>98.692999999999998</v>
      </c>
      <c r="S82" s="5" t="s">
        <v>3253</v>
      </c>
      <c r="T82" s="5">
        <v>98.692999999999998</v>
      </c>
      <c r="U82" s="5" t="s">
        <v>3345</v>
      </c>
      <c r="V82" s="5">
        <v>98.366</v>
      </c>
      <c r="W82" s="5" t="s">
        <v>911</v>
      </c>
      <c r="X82" s="5">
        <v>98.366</v>
      </c>
      <c r="Y82" s="5" t="s">
        <v>1003</v>
      </c>
      <c r="Z82" s="5">
        <v>98.366</v>
      </c>
      <c r="AA82" s="5" t="s">
        <v>1095</v>
      </c>
      <c r="AB82" s="5">
        <v>98.366</v>
      </c>
      <c r="AC82" s="5" t="s">
        <v>1185</v>
      </c>
      <c r="AD82" s="5">
        <v>99.673000000000002</v>
      </c>
      <c r="AE82" s="5" t="s">
        <v>1276</v>
      </c>
      <c r="AF82" s="5">
        <v>96.405000000000001</v>
      </c>
      <c r="AG82" s="5" t="s">
        <v>1364</v>
      </c>
      <c r="AH82" s="5">
        <v>96.405000000000001</v>
      </c>
      <c r="AI82" s="5" t="s">
        <v>1452</v>
      </c>
      <c r="AJ82" s="5">
        <v>96.405000000000001</v>
      </c>
      <c r="AK82" s="5" t="s">
        <v>1543</v>
      </c>
      <c r="AL82" s="5">
        <v>99.673000000000002</v>
      </c>
      <c r="AM82" s="5" t="s">
        <v>1635</v>
      </c>
      <c r="AN82" s="5">
        <v>96.405000000000001</v>
      </c>
      <c r="AO82" s="5" t="s">
        <v>1722</v>
      </c>
      <c r="AP82" s="5">
        <v>99.346000000000004</v>
      </c>
      <c r="AQ82" s="6" t="s">
        <v>1818</v>
      </c>
      <c r="AR82" s="6" t="s">
        <v>153</v>
      </c>
      <c r="AS82" s="5" t="s">
        <v>1912</v>
      </c>
      <c r="AT82" s="5">
        <v>99.346000000000004</v>
      </c>
      <c r="AU82" s="5" t="s">
        <v>2006</v>
      </c>
      <c r="AV82" s="5">
        <v>98.039000000000001</v>
      </c>
      <c r="AW82" s="5" t="s">
        <v>2100</v>
      </c>
      <c r="AX82" s="5">
        <v>98.039000000000001</v>
      </c>
      <c r="AY82" s="5" t="s">
        <v>2191</v>
      </c>
      <c r="AZ82" s="5">
        <v>99.346000000000004</v>
      </c>
    </row>
    <row r="83" spans="1:54" x14ac:dyDescent="0.3">
      <c r="A83" s="8" t="s">
        <v>81</v>
      </c>
      <c r="B83" s="8" t="s">
        <v>162</v>
      </c>
      <c r="D83" s="6">
        <v>82</v>
      </c>
      <c r="E83" s="5" t="s">
        <v>589</v>
      </c>
      <c r="F83" s="5">
        <v>98.373999999999995</v>
      </c>
      <c r="G83" s="5" t="s">
        <v>590</v>
      </c>
      <c r="H83" s="5">
        <v>98.373999999999995</v>
      </c>
      <c r="I83" s="5" t="s">
        <v>591</v>
      </c>
      <c r="J83" s="5">
        <v>98.373999999999995</v>
      </c>
      <c r="K83" s="5" t="s">
        <v>592</v>
      </c>
      <c r="L83" s="5">
        <v>98.373999999999995</v>
      </c>
      <c r="M83" s="6" t="s">
        <v>3164</v>
      </c>
      <c r="N83" s="6">
        <v>98.373999999999995</v>
      </c>
      <c r="O83" s="5" t="s">
        <v>730</v>
      </c>
      <c r="P83" s="5">
        <v>98.373999999999995</v>
      </c>
      <c r="Q83" s="5" t="s">
        <v>820</v>
      </c>
      <c r="R83" s="5">
        <v>98.373999999999995</v>
      </c>
      <c r="S83" s="5" t="s">
        <v>3254</v>
      </c>
      <c r="T83" s="5">
        <v>98.373999999999995</v>
      </c>
      <c r="U83" s="5" t="s">
        <v>3346</v>
      </c>
      <c r="V83" s="5">
        <v>96.774000000000001</v>
      </c>
      <c r="W83" s="5" t="s">
        <v>912</v>
      </c>
      <c r="X83" s="5">
        <v>96.774000000000001</v>
      </c>
      <c r="Y83" s="5" t="s">
        <v>1004</v>
      </c>
      <c r="Z83" s="5">
        <v>96.774000000000001</v>
      </c>
      <c r="AA83" s="5" t="s">
        <v>1096</v>
      </c>
      <c r="AB83" s="5">
        <v>96.774000000000001</v>
      </c>
      <c r="AC83" s="5" t="s">
        <v>1186</v>
      </c>
      <c r="AD83" s="5">
        <v>96.774000000000001</v>
      </c>
      <c r="AE83" s="5" t="s">
        <v>1277</v>
      </c>
      <c r="AF83" s="5">
        <v>100</v>
      </c>
      <c r="AG83" s="5" t="s">
        <v>1365</v>
      </c>
      <c r="AH83" s="5">
        <v>100</v>
      </c>
      <c r="AI83" s="5" t="s">
        <v>1453</v>
      </c>
      <c r="AJ83" s="5">
        <v>100</v>
      </c>
      <c r="AK83" s="5" t="s">
        <v>1544</v>
      </c>
      <c r="AL83" s="5">
        <v>96.748000000000005</v>
      </c>
      <c r="AM83" s="5" t="s">
        <v>1636</v>
      </c>
      <c r="AN83" s="5">
        <v>99.194000000000003</v>
      </c>
      <c r="AO83" s="5" t="s">
        <v>1723</v>
      </c>
      <c r="AP83" s="5">
        <v>95.935000000000002</v>
      </c>
      <c r="AQ83" s="6" t="s">
        <v>1819</v>
      </c>
      <c r="AR83" s="6" t="s">
        <v>154</v>
      </c>
      <c r="AS83" s="5" t="s">
        <v>1913</v>
      </c>
      <c r="AT83" s="5">
        <v>95.935000000000002</v>
      </c>
      <c r="AU83" s="5" t="s">
        <v>2007</v>
      </c>
      <c r="AV83" s="5">
        <v>100</v>
      </c>
      <c r="AW83" s="5" t="s">
        <v>2101</v>
      </c>
      <c r="AX83" s="5">
        <v>100</v>
      </c>
      <c r="AY83" s="5" t="s">
        <v>2192</v>
      </c>
      <c r="AZ83" s="5">
        <v>95.935000000000002</v>
      </c>
    </row>
    <row r="84" spans="1:54" x14ac:dyDescent="0.3">
      <c r="A84" s="8" t="s">
        <v>82</v>
      </c>
      <c r="B84" s="8" t="s">
        <v>215</v>
      </c>
      <c r="D84" s="6">
        <v>83</v>
      </c>
      <c r="E84" s="5" t="s">
        <v>593</v>
      </c>
      <c r="F84" s="5">
        <v>67.778000000000006</v>
      </c>
      <c r="G84" s="5" t="s">
        <v>594</v>
      </c>
      <c r="H84" s="5">
        <v>67.778000000000006</v>
      </c>
      <c r="I84" s="5" t="s">
        <v>595</v>
      </c>
      <c r="J84" s="5">
        <v>67.778000000000006</v>
      </c>
      <c r="K84" s="5" t="s">
        <v>596</v>
      </c>
      <c r="L84" s="5">
        <v>67.778000000000006</v>
      </c>
      <c r="M84" s="6" t="s">
        <v>3165</v>
      </c>
      <c r="N84" s="6">
        <v>67.778000000000006</v>
      </c>
      <c r="O84" s="5" t="s">
        <v>731</v>
      </c>
      <c r="P84" s="5">
        <v>67.778000000000006</v>
      </c>
      <c r="Q84" s="5" t="s">
        <v>821</v>
      </c>
      <c r="R84" s="5">
        <v>67.778000000000006</v>
      </c>
      <c r="S84" s="5" t="s">
        <v>3255</v>
      </c>
      <c r="T84" s="5">
        <v>67.778000000000006</v>
      </c>
      <c r="U84" s="5" t="s">
        <v>3347</v>
      </c>
      <c r="V84" s="5">
        <v>98.888999999999996</v>
      </c>
      <c r="W84" s="5" t="s">
        <v>913</v>
      </c>
      <c r="X84" s="5">
        <v>98.888999999999996</v>
      </c>
      <c r="Y84" s="5" t="s">
        <v>1005</v>
      </c>
      <c r="Z84" s="5">
        <v>98.888999999999996</v>
      </c>
      <c r="AA84" s="5" t="s">
        <v>1097</v>
      </c>
      <c r="AB84" s="5">
        <v>98.888999999999996</v>
      </c>
      <c r="AC84" s="5" t="s">
        <v>1187</v>
      </c>
      <c r="AD84" s="5">
        <v>98.888999999999996</v>
      </c>
      <c r="AK84" s="5" t="s">
        <v>1545</v>
      </c>
      <c r="AL84" s="5">
        <v>66.667000000000002</v>
      </c>
      <c r="AO84" s="5" t="s">
        <v>1724</v>
      </c>
      <c r="AP84" s="5">
        <v>97.778000000000006</v>
      </c>
      <c r="AQ84" s="6" t="s">
        <v>1820</v>
      </c>
      <c r="AR84" s="6" t="s">
        <v>155</v>
      </c>
      <c r="AS84" s="5" t="s">
        <v>1914</v>
      </c>
      <c r="AT84" s="5">
        <v>97.778000000000006</v>
      </c>
      <c r="AU84" s="5" t="s">
        <v>2008</v>
      </c>
      <c r="AV84" s="5">
        <v>92.221999999999994</v>
      </c>
      <c r="AW84" s="5" t="s">
        <v>2102</v>
      </c>
      <c r="AX84" s="5">
        <v>92.221999999999994</v>
      </c>
      <c r="AY84" s="5" t="s">
        <v>2193</v>
      </c>
      <c r="AZ84" s="5">
        <v>97.778000000000006</v>
      </c>
    </row>
    <row r="85" spans="1:54" x14ac:dyDescent="0.3">
      <c r="A85" s="8" t="s">
        <v>83</v>
      </c>
      <c r="B85" s="8" t="s">
        <v>216</v>
      </c>
      <c r="D85" s="6">
        <v>84</v>
      </c>
      <c r="E85" s="5" t="s">
        <v>597</v>
      </c>
      <c r="F85" s="5">
        <v>97.872</v>
      </c>
      <c r="G85" s="5" t="s">
        <v>598</v>
      </c>
      <c r="H85" s="5">
        <v>97.872</v>
      </c>
      <c r="I85" s="5" t="s">
        <v>599</v>
      </c>
      <c r="J85" s="5">
        <v>97.872</v>
      </c>
      <c r="K85" s="5" t="s">
        <v>600</v>
      </c>
      <c r="L85" s="5">
        <v>97.872</v>
      </c>
      <c r="M85" s="6" t="s">
        <v>3166</v>
      </c>
      <c r="N85" s="6">
        <v>97.872</v>
      </c>
      <c r="O85" s="5" t="s">
        <v>732</v>
      </c>
      <c r="P85" s="5">
        <v>97.872</v>
      </c>
      <c r="Q85" s="5" t="s">
        <v>822</v>
      </c>
      <c r="R85" s="5">
        <v>97.872</v>
      </c>
      <c r="S85" s="5" t="s">
        <v>3256</v>
      </c>
      <c r="T85" s="5">
        <v>97.872</v>
      </c>
      <c r="U85" s="5" t="s">
        <v>3348</v>
      </c>
      <c r="V85" s="5">
        <v>97.872</v>
      </c>
      <c r="W85" s="5" t="s">
        <v>914</v>
      </c>
      <c r="X85" s="5">
        <v>97.872</v>
      </c>
      <c r="Y85" s="5" t="s">
        <v>1006</v>
      </c>
      <c r="Z85" s="5">
        <v>97.872</v>
      </c>
      <c r="AA85" s="5" t="s">
        <v>1098</v>
      </c>
      <c r="AB85" s="5">
        <v>97.872</v>
      </c>
      <c r="AC85" s="5" t="s">
        <v>1188</v>
      </c>
      <c r="AD85" s="5">
        <v>97.872</v>
      </c>
      <c r="AE85" s="5" t="s">
        <v>1278</v>
      </c>
      <c r="AF85" s="5">
        <v>97.447000000000003</v>
      </c>
      <c r="AG85" s="5" t="s">
        <v>1366</v>
      </c>
      <c r="AH85" s="5">
        <v>97.447000000000003</v>
      </c>
      <c r="AI85" s="5" t="s">
        <v>1454</v>
      </c>
      <c r="AJ85" s="5">
        <v>97.447000000000003</v>
      </c>
      <c r="AK85" s="5" t="s">
        <v>1546</v>
      </c>
      <c r="AL85" s="5">
        <v>98.298000000000002</v>
      </c>
      <c r="AM85" s="5" t="s">
        <v>1637</v>
      </c>
      <c r="AN85" s="5">
        <v>97.447000000000003</v>
      </c>
      <c r="AO85" s="5" t="s">
        <v>1725</v>
      </c>
      <c r="AP85" s="5">
        <v>97.872</v>
      </c>
      <c r="AQ85" s="6" t="s">
        <v>1821</v>
      </c>
      <c r="AR85" s="6" t="s">
        <v>111</v>
      </c>
      <c r="AS85" s="5" t="s">
        <v>1915</v>
      </c>
      <c r="AT85" s="5">
        <v>97.872</v>
      </c>
      <c r="AU85" s="5" t="s">
        <v>2009</v>
      </c>
      <c r="AV85" s="5">
        <v>100</v>
      </c>
      <c r="AW85" s="5" t="s">
        <v>2103</v>
      </c>
      <c r="AX85" s="5">
        <v>100</v>
      </c>
      <c r="AY85" s="5" t="s">
        <v>2194</v>
      </c>
      <c r="AZ85" s="5">
        <v>97.872</v>
      </c>
    </row>
    <row r="86" spans="1:54" x14ac:dyDescent="0.3">
      <c r="A86" s="8" t="s">
        <v>84</v>
      </c>
      <c r="B86" s="8" t="s">
        <v>217</v>
      </c>
      <c r="D86" s="6">
        <v>85</v>
      </c>
      <c r="E86" s="5" t="s">
        <v>601</v>
      </c>
      <c r="F86" s="5">
        <v>100</v>
      </c>
      <c r="G86" s="5" t="s">
        <v>602</v>
      </c>
      <c r="H86" s="5">
        <v>100</v>
      </c>
      <c r="I86" s="5" t="s">
        <v>603</v>
      </c>
      <c r="J86" s="5">
        <v>100</v>
      </c>
      <c r="K86" s="5" t="s">
        <v>604</v>
      </c>
      <c r="L86" s="5">
        <v>100</v>
      </c>
      <c r="M86" s="6" t="s">
        <v>3167</v>
      </c>
      <c r="N86" s="6">
        <v>100</v>
      </c>
      <c r="O86" s="5" t="s">
        <v>733</v>
      </c>
      <c r="P86" s="5">
        <v>100</v>
      </c>
      <c r="Q86" s="5" t="s">
        <v>823</v>
      </c>
      <c r="R86" s="5">
        <v>100</v>
      </c>
      <c r="S86" s="5" t="s">
        <v>3257</v>
      </c>
      <c r="T86" s="5">
        <v>100</v>
      </c>
      <c r="U86" s="5" t="s">
        <v>3349</v>
      </c>
      <c r="V86" s="5">
        <v>100</v>
      </c>
      <c r="W86" s="5" t="s">
        <v>915</v>
      </c>
      <c r="X86" s="5">
        <v>100</v>
      </c>
      <c r="Y86" s="5" t="s">
        <v>1007</v>
      </c>
      <c r="Z86" s="5">
        <v>100</v>
      </c>
      <c r="AA86" s="5" t="s">
        <v>1099</v>
      </c>
      <c r="AB86" s="5">
        <v>100</v>
      </c>
      <c r="AC86" s="5" t="s">
        <v>1189</v>
      </c>
      <c r="AD86" s="5">
        <v>100</v>
      </c>
      <c r="AE86" s="5" t="s">
        <v>1279</v>
      </c>
      <c r="AF86" s="5">
        <v>96.103999999999999</v>
      </c>
      <c r="AG86" s="5" t="s">
        <v>1367</v>
      </c>
      <c r="AH86" s="5">
        <v>96.103999999999999</v>
      </c>
      <c r="AI86" s="5" t="s">
        <v>1455</v>
      </c>
      <c r="AJ86" s="5">
        <v>96.103999999999999</v>
      </c>
      <c r="AK86" s="5" t="s">
        <v>1547</v>
      </c>
      <c r="AL86" s="5">
        <v>99.507000000000005</v>
      </c>
      <c r="AM86" s="5" t="s">
        <v>1638</v>
      </c>
      <c r="AN86" s="5">
        <v>96.103999999999999</v>
      </c>
      <c r="AO86" s="5" t="s">
        <v>1726</v>
      </c>
      <c r="AP86" s="5">
        <v>100</v>
      </c>
      <c r="AQ86" s="6" t="s">
        <v>1822</v>
      </c>
      <c r="AR86" s="6" t="s">
        <v>104</v>
      </c>
      <c r="AS86" s="5" t="s">
        <v>1916</v>
      </c>
      <c r="AT86" s="5">
        <v>100</v>
      </c>
      <c r="AU86" s="5" t="s">
        <v>2010</v>
      </c>
      <c r="AV86" s="5">
        <v>100</v>
      </c>
      <c r="AW86" s="5" t="s">
        <v>2104</v>
      </c>
      <c r="AX86" s="5">
        <v>100</v>
      </c>
      <c r="AY86" s="5" t="s">
        <v>2195</v>
      </c>
      <c r="AZ86" s="5">
        <v>100</v>
      </c>
      <c r="BA86" s="5" t="s">
        <v>3061</v>
      </c>
      <c r="BB86" s="5">
        <v>40</v>
      </c>
    </row>
    <row r="87" spans="1:54" x14ac:dyDescent="0.3">
      <c r="A87" s="8" t="s">
        <v>85</v>
      </c>
      <c r="B87" s="8" t="s">
        <v>162</v>
      </c>
      <c r="D87" s="6">
        <v>86</v>
      </c>
      <c r="E87" s="5" t="s">
        <v>605</v>
      </c>
      <c r="F87" s="5">
        <v>100</v>
      </c>
      <c r="G87" s="5" t="s">
        <v>606</v>
      </c>
      <c r="H87" s="5">
        <v>100</v>
      </c>
      <c r="I87" s="5" t="s">
        <v>607</v>
      </c>
      <c r="J87" s="5">
        <v>100</v>
      </c>
      <c r="K87" s="5" t="s">
        <v>608</v>
      </c>
      <c r="L87" s="5">
        <v>100</v>
      </c>
      <c r="M87" s="6" t="s">
        <v>3168</v>
      </c>
      <c r="N87" s="6">
        <v>100</v>
      </c>
      <c r="O87" s="5" t="s">
        <v>734</v>
      </c>
      <c r="P87" s="5">
        <v>100</v>
      </c>
      <c r="Q87" s="5" t="s">
        <v>824</v>
      </c>
      <c r="R87" s="5">
        <v>100</v>
      </c>
      <c r="S87" s="5" t="s">
        <v>3258</v>
      </c>
      <c r="T87" s="5">
        <v>100</v>
      </c>
      <c r="U87" s="5" t="s">
        <v>3350</v>
      </c>
      <c r="V87" s="5">
        <v>100</v>
      </c>
      <c r="W87" s="5" t="s">
        <v>916</v>
      </c>
      <c r="X87" s="5">
        <v>100</v>
      </c>
      <c r="Y87" s="5" t="s">
        <v>1008</v>
      </c>
      <c r="Z87" s="5">
        <v>100</v>
      </c>
      <c r="AA87" s="5" t="s">
        <v>1100</v>
      </c>
      <c r="AB87" s="5">
        <v>100</v>
      </c>
      <c r="AC87" s="5" t="s">
        <v>1190</v>
      </c>
      <c r="AD87" s="5">
        <v>100</v>
      </c>
      <c r="AE87" s="5" t="s">
        <v>1280</v>
      </c>
      <c r="AF87" s="5">
        <v>95.5</v>
      </c>
      <c r="AG87" s="5" t="s">
        <v>1368</v>
      </c>
      <c r="AH87" s="5">
        <v>95.5</v>
      </c>
      <c r="AI87" s="5" t="s">
        <v>1456</v>
      </c>
      <c r="AJ87" s="5">
        <v>95.5</v>
      </c>
      <c r="AK87" s="5" t="s">
        <v>1548</v>
      </c>
      <c r="AL87" s="5">
        <v>100</v>
      </c>
      <c r="AM87" s="5" t="s">
        <v>1639</v>
      </c>
      <c r="AN87" s="5">
        <v>95.5</v>
      </c>
      <c r="AO87" s="5" t="s">
        <v>1727</v>
      </c>
      <c r="AP87" s="5">
        <v>100</v>
      </c>
      <c r="AQ87" s="6" t="s">
        <v>1823</v>
      </c>
      <c r="AR87" s="6" t="s">
        <v>104</v>
      </c>
      <c r="AS87" s="5" t="s">
        <v>1917</v>
      </c>
      <c r="AT87" s="5">
        <v>100</v>
      </c>
      <c r="AU87" s="5" t="s">
        <v>2011</v>
      </c>
      <c r="AV87" s="5">
        <v>97.512</v>
      </c>
      <c r="AW87" s="5" t="s">
        <v>2105</v>
      </c>
      <c r="AX87" s="5">
        <v>97.512</v>
      </c>
      <c r="AY87" s="5" t="s">
        <v>2196</v>
      </c>
      <c r="AZ87" s="5">
        <v>100</v>
      </c>
    </row>
    <row r="88" spans="1:54" x14ac:dyDescent="0.3">
      <c r="A88" s="8" t="s">
        <v>86</v>
      </c>
      <c r="B88" s="8" t="s">
        <v>162</v>
      </c>
      <c r="D88" s="6">
        <v>87</v>
      </c>
      <c r="E88" s="5" t="s">
        <v>609</v>
      </c>
      <c r="F88" s="5">
        <v>100</v>
      </c>
      <c r="G88" s="5" t="s">
        <v>610</v>
      </c>
      <c r="H88" s="5">
        <v>100</v>
      </c>
      <c r="I88" s="5" t="s">
        <v>611</v>
      </c>
      <c r="J88" s="5">
        <v>100</v>
      </c>
      <c r="K88" s="5" t="s">
        <v>612</v>
      </c>
      <c r="L88" s="5">
        <v>100</v>
      </c>
      <c r="M88" s="6" t="s">
        <v>3169</v>
      </c>
      <c r="N88" s="6">
        <v>100</v>
      </c>
      <c r="O88" s="5" t="s">
        <v>735</v>
      </c>
      <c r="P88" s="5">
        <v>100</v>
      </c>
      <c r="Q88" s="5" t="s">
        <v>825</v>
      </c>
      <c r="R88" s="5">
        <v>100</v>
      </c>
      <c r="S88" s="5" t="s">
        <v>3259</v>
      </c>
      <c r="T88" s="5">
        <v>100</v>
      </c>
      <c r="U88" s="5" t="s">
        <v>3351</v>
      </c>
      <c r="V88" s="5">
        <v>100</v>
      </c>
      <c r="W88" s="5" t="s">
        <v>917</v>
      </c>
      <c r="X88" s="5">
        <v>100</v>
      </c>
      <c r="Y88" s="5" t="s">
        <v>1009</v>
      </c>
      <c r="Z88" s="5">
        <v>100</v>
      </c>
      <c r="AA88" s="5" t="s">
        <v>1101</v>
      </c>
      <c r="AB88" s="5">
        <v>100</v>
      </c>
      <c r="AC88" s="5" t="s">
        <v>1191</v>
      </c>
      <c r="AD88" s="5">
        <v>100</v>
      </c>
      <c r="AE88" s="5" t="s">
        <v>1281</v>
      </c>
      <c r="AF88" s="5">
        <v>99.248000000000005</v>
      </c>
      <c r="AG88" s="5" t="s">
        <v>1369</v>
      </c>
      <c r="AH88" s="5">
        <v>99.248000000000005</v>
      </c>
      <c r="AI88" s="5" t="s">
        <v>1457</v>
      </c>
      <c r="AJ88" s="5">
        <v>99.248000000000005</v>
      </c>
      <c r="AK88" s="5" t="s">
        <v>1549</v>
      </c>
      <c r="AL88" s="5">
        <v>100</v>
      </c>
      <c r="AM88" s="5" t="s">
        <v>1640</v>
      </c>
      <c r="AN88" s="5">
        <v>99.248000000000005</v>
      </c>
      <c r="AO88" s="5" t="s">
        <v>1728</v>
      </c>
      <c r="AP88" s="5">
        <v>100</v>
      </c>
      <c r="AQ88" s="6" t="s">
        <v>1824</v>
      </c>
      <c r="AR88" s="6" t="s">
        <v>104</v>
      </c>
      <c r="AS88" s="5" t="s">
        <v>1918</v>
      </c>
      <c r="AT88" s="5">
        <v>100</v>
      </c>
      <c r="AU88" s="5" t="s">
        <v>2012</v>
      </c>
      <c r="AV88" s="5">
        <v>100</v>
      </c>
      <c r="AW88" s="5" t="s">
        <v>2106</v>
      </c>
      <c r="AX88" s="5">
        <v>100</v>
      </c>
      <c r="AY88" s="5" t="s">
        <v>2197</v>
      </c>
      <c r="AZ88" s="5">
        <v>100</v>
      </c>
    </row>
    <row r="89" spans="1:54" x14ac:dyDescent="0.3">
      <c r="A89" s="8" t="s">
        <v>87</v>
      </c>
      <c r="B89" s="8" t="s">
        <v>218</v>
      </c>
      <c r="D89" s="6">
        <v>88</v>
      </c>
      <c r="E89" s="5" t="s">
        <v>613</v>
      </c>
      <c r="F89" s="5">
        <v>97.953999999999994</v>
      </c>
      <c r="G89" s="5" t="s">
        <v>614</v>
      </c>
      <c r="H89" s="5">
        <v>97.953999999999994</v>
      </c>
      <c r="I89" s="5" t="s">
        <v>615</v>
      </c>
      <c r="J89" s="5">
        <v>97.953999999999994</v>
      </c>
      <c r="K89" s="5" t="s">
        <v>616</v>
      </c>
      <c r="L89" s="5">
        <v>98.21</v>
      </c>
      <c r="M89" s="6" t="s">
        <v>3170</v>
      </c>
      <c r="N89" s="6">
        <v>98.21</v>
      </c>
      <c r="O89" s="5" t="s">
        <v>736</v>
      </c>
      <c r="P89" s="5">
        <v>98.21</v>
      </c>
      <c r="Q89" s="5" t="s">
        <v>826</v>
      </c>
      <c r="R89" s="5">
        <v>98.21</v>
      </c>
      <c r="S89" s="5" t="s">
        <v>3260</v>
      </c>
      <c r="T89" s="5">
        <v>98.21</v>
      </c>
      <c r="U89" s="5" t="s">
        <v>3352</v>
      </c>
      <c r="V89" s="5">
        <v>98.977000000000004</v>
      </c>
      <c r="W89" s="5" t="s">
        <v>918</v>
      </c>
      <c r="X89" s="5">
        <v>98.977000000000004</v>
      </c>
      <c r="Y89" s="5" t="s">
        <v>1010</v>
      </c>
      <c r="Z89" s="5">
        <v>98.977000000000004</v>
      </c>
      <c r="AA89" s="5" t="s">
        <v>1102</v>
      </c>
      <c r="AB89" s="5">
        <v>98.977000000000004</v>
      </c>
      <c r="AC89" s="5" t="s">
        <v>1192</v>
      </c>
      <c r="AD89" s="5">
        <v>98.977000000000004</v>
      </c>
      <c r="AE89" s="5" t="s">
        <v>1282</v>
      </c>
      <c r="AF89" s="5">
        <v>96.164000000000001</v>
      </c>
      <c r="AG89" s="5" t="s">
        <v>1370</v>
      </c>
      <c r="AH89" s="5">
        <v>96.164000000000001</v>
      </c>
      <c r="AI89" s="5" t="s">
        <v>1458</v>
      </c>
      <c r="AJ89" s="5">
        <v>96.164000000000001</v>
      </c>
      <c r="AK89" s="5" t="s">
        <v>1550</v>
      </c>
      <c r="AL89" s="5">
        <v>98.21</v>
      </c>
      <c r="AM89" s="5" t="s">
        <v>1641</v>
      </c>
      <c r="AN89" s="5">
        <v>96.164000000000001</v>
      </c>
      <c r="AO89" s="5" t="s">
        <v>1729</v>
      </c>
      <c r="AP89" s="5">
        <v>98.21</v>
      </c>
      <c r="AQ89" s="6" t="s">
        <v>1825</v>
      </c>
      <c r="AR89" s="6" t="s">
        <v>156</v>
      </c>
      <c r="AS89" s="5" t="s">
        <v>1919</v>
      </c>
      <c r="AT89" s="5">
        <v>98.21</v>
      </c>
      <c r="AU89" s="5" t="s">
        <v>2013</v>
      </c>
      <c r="AV89" s="5">
        <v>97.441999999999993</v>
      </c>
      <c r="AW89" s="5" t="s">
        <v>2107</v>
      </c>
      <c r="AX89" s="5">
        <v>97.441999999999993</v>
      </c>
      <c r="AY89" s="5" t="s">
        <v>2198</v>
      </c>
      <c r="AZ89" s="5">
        <v>98.21</v>
      </c>
    </row>
    <row r="90" spans="1:54" x14ac:dyDescent="0.3">
      <c r="A90" s="8" t="s">
        <v>88</v>
      </c>
      <c r="B90" s="8" t="s">
        <v>219</v>
      </c>
      <c r="D90" s="6">
        <v>89</v>
      </c>
      <c r="E90" s="5" t="s">
        <v>617</v>
      </c>
      <c r="F90" s="5">
        <v>97.959000000000003</v>
      </c>
      <c r="G90" s="5" t="s">
        <v>618</v>
      </c>
      <c r="H90" s="5">
        <v>97.959000000000003</v>
      </c>
      <c r="I90" s="5" t="s">
        <v>619</v>
      </c>
      <c r="J90" s="5">
        <v>97.959000000000003</v>
      </c>
      <c r="K90" s="5" t="s">
        <v>620</v>
      </c>
      <c r="L90" s="5">
        <v>100</v>
      </c>
      <c r="M90" s="6" t="s">
        <v>3171</v>
      </c>
      <c r="N90" s="6">
        <v>100</v>
      </c>
      <c r="O90" s="5" t="s">
        <v>737</v>
      </c>
      <c r="P90" s="5">
        <v>100</v>
      </c>
      <c r="Q90" s="5" t="s">
        <v>827</v>
      </c>
      <c r="R90" s="5">
        <v>100</v>
      </c>
      <c r="S90" s="5" t="s">
        <v>3261</v>
      </c>
      <c r="T90" s="5">
        <v>100</v>
      </c>
      <c r="U90" s="5" t="s">
        <v>3353</v>
      </c>
      <c r="V90" s="5">
        <v>100</v>
      </c>
      <c r="W90" s="5" t="s">
        <v>919</v>
      </c>
      <c r="X90" s="5">
        <v>100</v>
      </c>
      <c r="Y90" s="5" t="s">
        <v>1011</v>
      </c>
      <c r="Z90" s="5">
        <v>100</v>
      </c>
      <c r="AA90" s="5" t="s">
        <v>1103</v>
      </c>
      <c r="AB90" s="5">
        <v>100</v>
      </c>
      <c r="AC90" s="5" t="s">
        <v>1193</v>
      </c>
      <c r="AD90" s="5">
        <v>100</v>
      </c>
      <c r="AE90" s="5" t="s">
        <v>1283</v>
      </c>
      <c r="AF90" s="5">
        <v>100</v>
      </c>
      <c r="AG90" s="5" t="s">
        <v>1371</v>
      </c>
      <c r="AH90" s="5">
        <v>100</v>
      </c>
      <c r="AI90" s="5" t="s">
        <v>1459</v>
      </c>
      <c r="AJ90" s="5">
        <v>100</v>
      </c>
      <c r="AK90" s="5" t="s">
        <v>1551</v>
      </c>
      <c r="AL90" s="5">
        <v>100</v>
      </c>
      <c r="AM90" s="5" t="s">
        <v>1642</v>
      </c>
      <c r="AN90" s="5">
        <v>100</v>
      </c>
      <c r="AO90" s="5" t="s">
        <v>1730</v>
      </c>
      <c r="AP90" s="5">
        <v>100</v>
      </c>
      <c r="AQ90" s="6" t="s">
        <v>1826</v>
      </c>
      <c r="AR90" s="6" t="s">
        <v>157</v>
      </c>
      <c r="AS90" s="5" t="s">
        <v>1920</v>
      </c>
      <c r="AT90" s="5">
        <v>100</v>
      </c>
      <c r="AU90" s="5" t="s">
        <v>2014</v>
      </c>
      <c r="AV90" s="5">
        <v>100</v>
      </c>
      <c r="AW90" s="5" t="s">
        <v>2108</v>
      </c>
      <c r="AX90" s="5">
        <v>100</v>
      </c>
      <c r="AY90" s="5" t="s">
        <v>2199</v>
      </c>
      <c r="AZ90" s="5">
        <v>100</v>
      </c>
    </row>
    <row r="91" spans="1:54" x14ac:dyDescent="0.3">
      <c r="A91" s="8" t="s">
        <v>89</v>
      </c>
      <c r="B91" s="8" t="s">
        <v>162</v>
      </c>
      <c r="D91" s="6">
        <v>90</v>
      </c>
      <c r="E91" s="5" t="s">
        <v>621</v>
      </c>
      <c r="F91" s="5">
        <v>46.052999999999997</v>
      </c>
      <c r="G91" s="5" t="s">
        <v>622</v>
      </c>
      <c r="H91" s="5">
        <v>45.783000000000001</v>
      </c>
      <c r="I91" s="5" t="s">
        <v>623</v>
      </c>
      <c r="J91" s="5">
        <v>45.783000000000001</v>
      </c>
      <c r="K91" s="5" t="s">
        <v>624</v>
      </c>
      <c r="L91" s="5">
        <v>100</v>
      </c>
      <c r="M91" s="6" t="s">
        <v>3172</v>
      </c>
      <c r="N91" s="6">
        <v>100</v>
      </c>
      <c r="O91" s="5" t="s">
        <v>738</v>
      </c>
      <c r="P91" s="5">
        <v>100</v>
      </c>
      <c r="Q91" s="5" t="s">
        <v>828</v>
      </c>
      <c r="R91" s="5">
        <v>100</v>
      </c>
      <c r="S91" s="5" t="s">
        <v>3262</v>
      </c>
      <c r="T91" s="5">
        <v>100</v>
      </c>
      <c r="U91" s="5" t="s">
        <v>3354</v>
      </c>
      <c r="V91" s="5">
        <v>100</v>
      </c>
      <c r="W91" s="5" t="s">
        <v>920</v>
      </c>
      <c r="X91" s="5">
        <v>100</v>
      </c>
      <c r="Y91" s="5" t="s">
        <v>1012</v>
      </c>
      <c r="Z91" s="5">
        <v>100</v>
      </c>
      <c r="AA91" s="5" t="s">
        <v>1104</v>
      </c>
      <c r="AB91" s="5">
        <v>100</v>
      </c>
      <c r="AC91" s="5" t="s">
        <v>1194</v>
      </c>
      <c r="AD91" s="5">
        <v>100</v>
      </c>
      <c r="AK91" s="5" t="s">
        <v>1552</v>
      </c>
      <c r="AL91" s="5">
        <v>100</v>
      </c>
      <c r="AO91" s="5" t="s">
        <v>1731</v>
      </c>
      <c r="AP91" s="5">
        <v>100</v>
      </c>
      <c r="AQ91" s="6" t="s">
        <v>1827</v>
      </c>
      <c r="AR91" s="6" t="s">
        <v>104</v>
      </c>
      <c r="AS91" s="5" t="s">
        <v>1921</v>
      </c>
      <c r="AT91" s="5">
        <v>100</v>
      </c>
      <c r="AU91" s="5" t="s">
        <v>2015</v>
      </c>
      <c r="AV91" s="5">
        <v>98.81</v>
      </c>
      <c r="AW91" s="5" t="s">
        <v>2109</v>
      </c>
      <c r="AX91" s="5">
        <v>98.81</v>
      </c>
      <c r="AY91" s="5" t="s">
        <v>2200</v>
      </c>
      <c r="AZ91" s="5">
        <v>100</v>
      </c>
    </row>
    <row r="92" spans="1:54" x14ac:dyDescent="0.3">
      <c r="A92" s="8" t="s">
        <v>90</v>
      </c>
      <c r="B92" s="8" t="s">
        <v>187</v>
      </c>
      <c r="D92" s="6">
        <v>91</v>
      </c>
      <c r="K92" s="5" t="s">
        <v>625</v>
      </c>
      <c r="L92" s="5">
        <v>98.953000000000003</v>
      </c>
      <c r="M92" s="6" t="s">
        <v>3173</v>
      </c>
      <c r="N92" s="6">
        <v>98.953000000000003</v>
      </c>
      <c r="O92" s="5" t="s">
        <v>739</v>
      </c>
      <c r="P92" s="5">
        <v>98.953000000000003</v>
      </c>
      <c r="Q92" s="5" t="s">
        <v>829</v>
      </c>
      <c r="R92" s="5">
        <v>98.953000000000003</v>
      </c>
      <c r="S92" s="5" t="s">
        <v>3263</v>
      </c>
      <c r="T92" s="5">
        <v>98.953000000000003</v>
      </c>
      <c r="U92" s="5" t="s">
        <v>3355</v>
      </c>
      <c r="V92" s="5">
        <v>99.012</v>
      </c>
      <c r="W92" s="5" t="s">
        <v>921</v>
      </c>
      <c r="X92" s="5">
        <v>99.012</v>
      </c>
      <c r="Y92" s="5" t="s">
        <v>1013</v>
      </c>
      <c r="Z92" s="5">
        <v>99.012</v>
      </c>
      <c r="AA92" s="5" t="s">
        <v>1105</v>
      </c>
      <c r="AB92" s="5">
        <v>99.012</v>
      </c>
      <c r="AC92" s="5" t="s">
        <v>1195</v>
      </c>
      <c r="AD92" s="5">
        <v>99.012</v>
      </c>
      <c r="AK92" s="5" t="s">
        <v>1553</v>
      </c>
      <c r="AL92" s="5">
        <v>98.915999999999997</v>
      </c>
      <c r="AO92" s="5" t="s">
        <v>1732</v>
      </c>
      <c r="AP92" s="5">
        <v>99.328999999999994</v>
      </c>
      <c r="AQ92" s="6" t="s">
        <v>1828</v>
      </c>
      <c r="AR92" s="6" t="s">
        <v>104</v>
      </c>
      <c r="AS92" s="5" t="s">
        <v>1922</v>
      </c>
      <c r="AT92" s="5">
        <v>99.328999999999994</v>
      </c>
      <c r="AU92" s="5" t="s">
        <v>2016</v>
      </c>
      <c r="AV92" s="5">
        <v>99.012</v>
      </c>
      <c r="AW92" s="5" t="s">
        <v>2110</v>
      </c>
      <c r="AX92" s="5">
        <v>99.012</v>
      </c>
      <c r="AY92" s="5" t="s">
        <v>2201</v>
      </c>
      <c r="AZ92" s="5">
        <v>99.328999999999994</v>
      </c>
    </row>
    <row r="93" spans="1:54" x14ac:dyDescent="0.3">
      <c r="A93" s="8" t="s">
        <v>91</v>
      </c>
      <c r="B93" s="8" t="s">
        <v>162</v>
      </c>
      <c r="D93" s="6">
        <v>92</v>
      </c>
      <c r="K93" s="5" t="s">
        <v>626</v>
      </c>
      <c r="L93" s="5">
        <v>96.825000000000003</v>
      </c>
      <c r="M93" s="6" t="s">
        <v>3174</v>
      </c>
      <c r="N93" s="6">
        <v>96.825000000000003</v>
      </c>
      <c r="O93" s="5" t="s">
        <v>740</v>
      </c>
      <c r="P93" s="5">
        <v>96.825000000000003</v>
      </c>
      <c r="Q93" s="5" t="s">
        <v>830</v>
      </c>
      <c r="R93" s="5">
        <v>96.825000000000003</v>
      </c>
      <c r="S93" s="5" t="s">
        <v>3264</v>
      </c>
      <c r="T93" s="5">
        <v>96.825000000000003</v>
      </c>
      <c r="AK93" s="5" t="s">
        <v>1554</v>
      </c>
      <c r="AL93" s="5">
        <v>95.238</v>
      </c>
      <c r="AQ93" s="6" t="s">
        <v>1829</v>
      </c>
      <c r="AR93" s="6" t="s">
        <v>104</v>
      </c>
    </row>
    <row r="94" spans="1:54" x14ac:dyDescent="0.3">
      <c r="A94" s="8" t="s">
        <v>92</v>
      </c>
      <c r="B94" s="8" t="s">
        <v>162</v>
      </c>
      <c r="D94" s="6">
        <v>93</v>
      </c>
      <c r="E94" s="5" t="s">
        <v>627</v>
      </c>
      <c r="F94" s="5">
        <v>47.826000000000001</v>
      </c>
      <c r="G94" s="5" t="s">
        <v>628</v>
      </c>
      <c r="H94" s="5">
        <v>47.826000000000001</v>
      </c>
      <c r="I94" s="5" t="s">
        <v>629</v>
      </c>
      <c r="J94" s="5">
        <v>47.826000000000001</v>
      </c>
      <c r="U94" s="5" t="s">
        <v>3356</v>
      </c>
      <c r="V94" s="5">
        <v>87.2</v>
      </c>
      <c r="AO94" s="5" t="s">
        <v>1733</v>
      </c>
      <c r="AP94" s="5">
        <v>90.909000000000006</v>
      </c>
      <c r="AQ94" s="6" t="s">
        <v>1830</v>
      </c>
      <c r="AR94" s="6" t="s">
        <v>104</v>
      </c>
      <c r="AS94" s="5" t="s">
        <v>1923</v>
      </c>
      <c r="AT94" s="5">
        <v>90.909000000000006</v>
      </c>
      <c r="AU94" s="5" t="s">
        <v>2017</v>
      </c>
      <c r="AV94" s="5">
        <v>89.090999999999994</v>
      </c>
      <c r="AW94" s="5" t="s">
        <v>2111</v>
      </c>
      <c r="AX94" s="5">
        <v>89.090999999999994</v>
      </c>
      <c r="AY94" s="5" t="s">
        <v>2202</v>
      </c>
      <c r="AZ94" s="5">
        <v>90.909000000000006</v>
      </c>
      <c r="BA94" s="5" t="s">
        <v>3062</v>
      </c>
      <c r="BB94" s="5">
        <v>39.655000000000001</v>
      </c>
    </row>
    <row r="95" spans="1:54" x14ac:dyDescent="0.3">
      <c r="A95" s="8" t="s">
        <v>93</v>
      </c>
      <c r="B95" s="8" t="s">
        <v>162</v>
      </c>
      <c r="D95" s="6">
        <v>94</v>
      </c>
      <c r="E95" s="5" t="s">
        <v>630</v>
      </c>
      <c r="F95" s="5">
        <v>88.094999999999999</v>
      </c>
      <c r="G95" s="5" t="s">
        <v>631</v>
      </c>
      <c r="H95" s="5">
        <v>88.094999999999999</v>
      </c>
      <c r="I95" s="5" t="s">
        <v>632</v>
      </c>
      <c r="J95" s="5">
        <v>88.094999999999999</v>
      </c>
      <c r="K95" s="5" t="s">
        <v>633</v>
      </c>
      <c r="L95" s="5">
        <v>86.4</v>
      </c>
      <c r="M95" s="6" t="s">
        <v>3175</v>
      </c>
      <c r="N95" s="6">
        <v>86.4</v>
      </c>
      <c r="O95" s="5" t="s">
        <v>741</v>
      </c>
      <c r="P95" s="5">
        <v>86.4</v>
      </c>
      <c r="Q95" s="5" t="s">
        <v>831</v>
      </c>
      <c r="R95" s="5">
        <v>86.4</v>
      </c>
      <c r="S95" s="5" t="s">
        <v>3265</v>
      </c>
      <c r="T95" s="5">
        <v>86.4</v>
      </c>
      <c r="U95" s="5" t="s">
        <v>3357</v>
      </c>
      <c r="V95" s="5">
        <v>88.094999999999999</v>
      </c>
      <c r="W95" s="5" t="s">
        <v>922</v>
      </c>
      <c r="X95" s="5">
        <v>87.2</v>
      </c>
      <c r="Y95" s="5" t="s">
        <v>1014</v>
      </c>
      <c r="Z95" s="5">
        <v>87.2</v>
      </c>
      <c r="AA95" s="5" t="s">
        <v>1106</v>
      </c>
      <c r="AB95" s="5">
        <v>87.2</v>
      </c>
      <c r="AC95" s="5" t="s">
        <v>1196</v>
      </c>
      <c r="AD95" s="5">
        <v>86.4</v>
      </c>
      <c r="AE95" s="5" t="s">
        <v>1284</v>
      </c>
      <c r="AF95" s="5">
        <v>99.2</v>
      </c>
      <c r="AG95" s="5" t="s">
        <v>1372</v>
      </c>
      <c r="AH95" s="5">
        <v>99.2</v>
      </c>
      <c r="AI95" s="5" t="s">
        <v>1460</v>
      </c>
      <c r="AJ95" s="5">
        <v>99.2</v>
      </c>
      <c r="AK95" s="5" t="s">
        <v>1555</v>
      </c>
      <c r="AL95" s="5">
        <v>85.6</v>
      </c>
      <c r="AM95" s="5" t="s">
        <v>1643</v>
      </c>
      <c r="AN95" s="5">
        <v>99.2</v>
      </c>
      <c r="AO95" s="5" t="s">
        <v>1734</v>
      </c>
      <c r="AP95" s="5">
        <v>99.2</v>
      </c>
      <c r="AQ95" s="6" t="s">
        <v>1831</v>
      </c>
      <c r="AR95" s="6" t="s">
        <v>104</v>
      </c>
      <c r="AS95" s="5" t="s">
        <v>1924</v>
      </c>
      <c r="AT95" s="5">
        <v>99.2</v>
      </c>
      <c r="AU95" s="5" t="s">
        <v>2018</v>
      </c>
      <c r="AV95" s="5">
        <v>86.4</v>
      </c>
      <c r="AW95" s="5" t="s">
        <v>2112</v>
      </c>
      <c r="AX95" s="5">
        <v>86.4</v>
      </c>
      <c r="AY95" s="5" t="s">
        <v>2203</v>
      </c>
      <c r="AZ95" s="5">
        <v>99.2</v>
      </c>
      <c r="BA95" s="5" t="s">
        <v>3063</v>
      </c>
      <c r="BB95" s="5">
        <v>54.4</v>
      </c>
    </row>
    <row r="96" spans="1:54" x14ac:dyDescent="0.3">
      <c r="A96" s="8" t="s">
        <v>94</v>
      </c>
      <c r="B96" s="8" t="s">
        <v>162</v>
      </c>
      <c r="D96" s="6">
        <v>95</v>
      </c>
      <c r="E96" s="5" t="s">
        <v>634</v>
      </c>
      <c r="F96" s="5">
        <v>93.650999999999996</v>
      </c>
      <c r="G96" s="5" t="s">
        <v>635</v>
      </c>
      <c r="H96" s="5">
        <v>93.650999999999996</v>
      </c>
      <c r="I96" s="5" t="s">
        <v>636</v>
      </c>
      <c r="J96" s="5">
        <v>93.650999999999996</v>
      </c>
      <c r="K96" s="5" t="s">
        <v>637</v>
      </c>
      <c r="L96" s="5">
        <v>88.094999999999999</v>
      </c>
      <c r="M96" s="6" t="s">
        <v>3176</v>
      </c>
      <c r="N96" s="6">
        <v>88.094999999999999</v>
      </c>
      <c r="O96" s="5" t="s">
        <v>742</v>
      </c>
      <c r="P96" s="5">
        <v>88.094999999999999</v>
      </c>
      <c r="Q96" s="5" t="s">
        <v>832</v>
      </c>
      <c r="R96" s="5">
        <v>88.094999999999999</v>
      </c>
      <c r="S96" s="5" t="s">
        <v>3266</v>
      </c>
      <c r="T96" s="5">
        <v>88.094999999999999</v>
      </c>
      <c r="U96" s="5" t="s">
        <v>3358</v>
      </c>
      <c r="V96" s="5">
        <v>97.668999999999997</v>
      </c>
      <c r="W96" s="5" t="s">
        <v>923</v>
      </c>
      <c r="X96" s="5">
        <v>88.094999999999999</v>
      </c>
      <c r="Y96" s="5" t="s">
        <v>1015</v>
      </c>
      <c r="Z96" s="5">
        <v>88.094999999999999</v>
      </c>
      <c r="AA96" s="5" t="s">
        <v>1107</v>
      </c>
      <c r="AB96" s="5">
        <v>88.094999999999999</v>
      </c>
      <c r="AC96" s="5" t="s">
        <v>1197</v>
      </c>
      <c r="AD96" s="5">
        <v>88.094999999999999</v>
      </c>
      <c r="AE96" s="5" t="s">
        <v>1285</v>
      </c>
      <c r="AF96" s="5">
        <v>83.036000000000001</v>
      </c>
      <c r="AG96" s="5" t="s">
        <v>1373</v>
      </c>
      <c r="AH96" s="5">
        <v>83.036000000000001</v>
      </c>
      <c r="AI96" s="5" t="s">
        <v>1461</v>
      </c>
      <c r="AJ96" s="5">
        <v>83.036000000000001</v>
      </c>
      <c r="AK96" s="5" t="s">
        <v>1556</v>
      </c>
      <c r="AL96" s="5">
        <v>88.094999999999999</v>
      </c>
      <c r="AM96" s="5" t="s">
        <v>1644</v>
      </c>
      <c r="AN96" s="5">
        <v>83.036000000000001</v>
      </c>
      <c r="AO96" s="5" t="s">
        <v>1735</v>
      </c>
      <c r="AP96" s="5">
        <v>93.650999999999996</v>
      </c>
      <c r="AQ96" s="6" t="s">
        <v>1832</v>
      </c>
      <c r="AR96" s="6" t="s">
        <v>158</v>
      </c>
      <c r="AS96" s="5" t="s">
        <v>1925</v>
      </c>
      <c r="AT96" s="5">
        <v>93.650999999999996</v>
      </c>
      <c r="AU96" s="5" t="s">
        <v>2019</v>
      </c>
      <c r="AV96" s="5">
        <v>85.713999999999999</v>
      </c>
      <c r="AW96" s="5" t="s">
        <v>2113</v>
      </c>
      <c r="AX96" s="5">
        <v>85.713999999999999</v>
      </c>
      <c r="AY96" s="5" t="s">
        <v>2204</v>
      </c>
      <c r="AZ96" s="5">
        <v>93.650999999999996</v>
      </c>
    </row>
    <row r="97" spans="1:54" x14ac:dyDescent="0.3">
      <c r="A97" s="8" t="s">
        <v>95</v>
      </c>
      <c r="B97" s="8" t="s">
        <v>220</v>
      </c>
      <c r="D97" s="6">
        <v>96</v>
      </c>
      <c r="E97" s="5" t="s">
        <v>638</v>
      </c>
      <c r="F97" s="5">
        <v>97.668999999999997</v>
      </c>
      <c r="G97" s="5" t="s">
        <v>639</v>
      </c>
      <c r="H97" s="5">
        <v>97.668999999999997</v>
      </c>
      <c r="I97" s="5" t="s">
        <v>640</v>
      </c>
      <c r="J97" s="5">
        <v>97.668999999999997</v>
      </c>
      <c r="K97" s="5" t="s">
        <v>641</v>
      </c>
      <c r="L97" s="5">
        <v>97.668999999999997</v>
      </c>
      <c r="M97" s="6" t="s">
        <v>3177</v>
      </c>
      <c r="N97" s="6">
        <v>97.668999999999997</v>
      </c>
      <c r="O97" s="5" t="s">
        <v>743</v>
      </c>
      <c r="P97" s="5">
        <v>97.668999999999997</v>
      </c>
      <c r="Q97" s="5" t="s">
        <v>833</v>
      </c>
      <c r="R97" s="5">
        <v>97.668999999999997</v>
      </c>
      <c r="S97" s="5" t="s">
        <v>3267</v>
      </c>
      <c r="T97" s="5">
        <v>97.668999999999997</v>
      </c>
      <c r="U97" s="5" t="s">
        <v>3359</v>
      </c>
      <c r="V97" s="5">
        <v>94.814999999999998</v>
      </c>
      <c r="W97" s="5" t="s">
        <v>924</v>
      </c>
      <c r="X97" s="5">
        <v>97.668999999999997</v>
      </c>
      <c r="Y97" s="5" t="s">
        <v>1016</v>
      </c>
      <c r="Z97" s="5">
        <v>97.668999999999997</v>
      </c>
      <c r="AA97" s="5" t="s">
        <v>1108</v>
      </c>
      <c r="AB97" s="5">
        <v>97.668999999999997</v>
      </c>
      <c r="AC97" s="5" t="s">
        <v>1198</v>
      </c>
      <c r="AD97" s="5">
        <v>97.668999999999997</v>
      </c>
      <c r="AK97" s="5" t="s">
        <v>1557</v>
      </c>
      <c r="AL97" s="5">
        <v>97.457999999999998</v>
      </c>
      <c r="AO97" s="5" t="s">
        <v>1736</v>
      </c>
      <c r="AP97" s="5">
        <v>97.668999999999997</v>
      </c>
      <c r="AQ97" s="6" t="s">
        <v>1833</v>
      </c>
      <c r="AR97" s="6" t="s">
        <v>159</v>
      </c>
      <c r="AS97" s="5" t="s">
        <v>1926</v>
      </c>
      <c r="AT97" s="5">
        <v>97.668999999999997</v>
      </c>
      <c r="AY97" s="5" t="s">
        <v>2205</v>
      </c>
      <c r="AZ97" s="5">
        <v>97.668999999999997</v>
      </c>
    </row>
    <row r="98" spans="1:54" x14ac:dyDescent="0.3">
      <c r="A98" s="8" t="s">
        <v>96</v>
      </c>
      <c r="B98" s="8" t="s">
        <v>162</v>
      </c>
      <c r="D98" s="6">
        <v>97</v>
      </c>
      <c r="E98" s="5" t="s">
        <v>642</v>
      </c>
      <c r="F98" s="5">
        <v>94.073999999999998</v>
      </c>
      <c r="G98" s="5" t="s">
        <v>643</v>
      </c>
      <c r="H98" s="5">
        <v>94.073999999999998</v>
      </c>
      <c r="I98" s="5" t="s">
        <v>644</v>
      </c>
      <c r="J98" s="5">
        <v>94.073999999999998</v>
      </c>
      <c r="K98" s="5" t="s">
        <v>645</v>
      </c>
      <c r="L98" s="5">
        <v>94.073999999999998</v>
      </c>
      <c r="M98" s="6" t="s">
        <v>3178</v>
      </c>
      <c r="N98" s="6">
        <v>94.073999999999998</v>
      </c>
      <c r="O98" s="5" t="s">
        <v>744</v>
      </c>
      <c r="P98" s="5">
        <v>94.073999999999998</v>
      </c>
      <c r="Q98" s="5" t="s">
        <v>834</v>
      </c>
      <c r="R98" s="5">
        <v>94.073999999999998</v>
      </c>
      <c r="S98" s="5" t="s">
        <v>3268</v>
      </c>
      <c r="T98" s="5">
        <v>94.073999999999998</v>
      </c>
      <c r="W98" s="5" t="s">
        <v>925</v>
      </c>
      <c r="X98" s="5">
        <v>94.814999999999998</v>
      </c>
      <c r="Y98" s="5" t="s">
        <v>1017</v>
      </c>
      <c r="Z98" s="5">
        <v>94.814999999999998</v>
      </c>
      <c r="AA98" s="5" t="s">
        <v>1109</v>
      </c>
      <c r="AB98" s="5">
        <v>94.814999999999998</v>
      </c>
      <c r="AC98" s="5" t="s">
        <v>1199</v>
      </c>
      <c r="AD98" s="5">
        <v>99.259</v>
      </c>
      <c r="AE98" s="5" t="s">
        <v>1286</v>
      </c>
      <c r="AF98" s="5">
        <v>97.778000000000006</v>
      </c>
      <c r="AG98" s="5" t="s">
        <v>1374</v>
      </c>
      <c r="AH98" s="5">
        <v>97.778000000000006</v>
      </c>
      <c r="AI98" s="5" t="s">
        <v>1462</v>
      </c>
      <c r="AJ98" s="5">
        <v>97.778000000000006</v>
      </c>
      <c r="AK98" s="5" t="s">
        <v>1558</v>
      </c>
      <c r="AL98" s="5">
        <v>98.519000000000005</v>
      </c>
      <c r="AM98" s="5" t="s">
        <v>1645</v>
      </c>
      <c r="AN98" s="5">
        <v>97.778000000000006</v>
      </c>
      <c r="AO98" s="5" t="s">
        <v>1737</v>
      </c>
      <c r="AP98" s="5">
        <v>94.073999999999998</v>
      </c>
      <c r="AQ98" s="6" t="s">
        <v>1834</v>
      </c>
      <c r="AR98" s="6" t="s">
        <v>104</v>
      </c>
      <c r="AS98" s="5" t="s">
        <v>1927</v>
      </c>
      <c r="AT98" s="5">
        <v>94.073999999999998</v>
      </c>
      <c r="AU98" s="5" t="s">
        <v>2020</v>
      </c>
      <c r="AV98" s="5">
        <v>94.814999999999998</v>
      </c>
      <c r="AW98" s="5" t="s">
        <v>2114</v>
      </c>
      <c r="AX98" s="5">
        <v>94.814999999999998</v>
      </c>
      <c r="AY98" s="5" t="s">
        <v>2206</v>
      </c>
      <c r="AZ98" s="5">
        <v>94.073999999999998</v>
      </c>
      <c r="BA98" s="5" t="s">
        <v>3064</v>
      </c>
      <c r="BB98" s="5">
        <v>89.63</v>
      </c>
    </row>
    <row r="99" spans="1:54" x14ac:dyDescent="0.3">
      <c r="A99" s="8" t="s">
        <v>97</v>
      </c>
      <c r="B99" s="8" t="s">
        <v>162</v>
      </c>
      <c r="D99" s="6">
        <v>98</v>
      </c>
      <c r="U99" s="5" t="s">
        <v>3360</v>
      </c>
      <c r="V99" s="5">
        <v>100</v>
      </c>
      <c r="W99" s="5" t="s">
        <v>926</v>
      </c>
      <c r="X99" s="5">
        <v>100</v>
      </c>
      <c r="AC99" s="5" t="s">
        <v>1200</v>
      </c>
      <c r="AD99" s="5">
        <v>99</v>
      </c>
      <c r="AE99" s="5" t="s">
        <v>1287</v>
      </c>
      <c r="AF99" s="5">
        <v>99</v>
      </c>
      <c r="AG99" s="5" t="s">
        <v>1375</v>
      </c>
      <c r="AH99" s="5">
        <v>99</v>
      </c>
      <c r="AI99" s="5" t="s">
        <v>1463</v>
      </c>
      <c r="AJ99" s="5">
        <v>99</v>
      </c>
      <c r="AK99" s="5" t="s">
        <v>1559</v>
      </c>
      <c r="AL99" s="5">
        <v>99</v>
      </c>
      <c r="AM99" s="5" t="s">
        <v>1646</v>
      </c>
      <c r="AN99" s="5">
        <v>99</v>
      </c>
      <c r="AQ99" s="6" t="s">
        <v>1835</v>
      </c>
      <c r="AR99" s="6" t="s">
        <v>104</v>
      </c>
      <c r="BA99" s="5" t="s">
        <v>3065</v>
      </c>
      <c r="BB99" s="5">
        <v>100</v>
      </c>
    </row>
    <row r="100" spans="1:54" x14ac:dyDescent="0.3">
      <c r="A100" s="8" t="s">
        <v>98</v>
      </c>
      <c r="B100" s="8" t="s">
        <v>168</v>
      </c>
      <c r="D100" s="6">
        <v>99</v>
      </c>
      <c r="U100" s="5" t="s">
        <v>3361</v>
      </c>
      <c r="V100" s="5">
        <v>97.561000000000007</v>
      </c>
      <c r="W100" s="5" t="s">
        <v>927</v>
      </c>
      <c r="X100" s="5">
        <v>97.561000000000007</v>
      </c>
      <c r="Y100" s="5" t="s">
        <v>1018</v>
      </c>
      <c r="Z100" s="5">
        <v>100</v>
      </c>
      <c r="AA100" s="5" t="s">
        <v>1110</v>
      </c>
      <c r="AB100" s="5">
        <v>100</v>
      </c>
      <c r="AC100" s="5" t="s">
        <v>1201</v>
      </c>
      <c r="AD100" s="5">
        <v>100</v>
      </c>
      <c r="AK100" s="5" t="s">
        <v>1560</v>
      </c>
      <c r="AL100" s="5">
        <v>100</v>
      </c>
      <c r="AQ100" s="6" t="s">
        <v>1836</v>
      </c>
      <c r="AR100" s="6" t="s">
        <v>104</v>
      </c>
      <c r="BA100" s="5" t="s">
        <v>3066</v>
      </c>
      <c r="BB100" s="5">
        <v>100</v>
      </c>
    </row>
    <row r="101" spans="1:54" x14ac:dyDescent="0.3">
      <c r="A101" s="8" t="s">
        <v>99</v>
      </c>
      <c r="B101" s="8" t="s">
        <v>162</v>
      </c>
      <c r="D101" s="6">
        <v>100</v>
      </c>
      <c r="E101" s="5" t="s">
        <v>646</v>
      </c>
      <c r="F101" s="5">
        <v>97.561000000000007</v>
      </c>
      <c r="G101" s="5" t="s">
        <v>647</v>
      </c>
      <c r="H101" s="5">
        <v>97.561000000000007</v>
      </c>
      <c r="I101" s="5" t="s">
        <v>648</v>
      </c>
      <c r="J101" s="5">
        <v>97.561000000000007</v>
      </c>
      <c r="K101" s="5" t="s">
        <v>649</v>
      </c>
      <c r="L101" s="5">
        <v>97.561000000000007</v>
      </c>
      <c r="M101" s="6" t="s">
        <v>3179</v>
      </c>
      <c r="N101" s="6">
        <v>97.561000000000007</v>
      </c>
      <c r="O101" s="5" t="s">
        <v>745</v>
      </c>
      <c r="P101" s="5">
        <v>97.561000000000007</v>
      </c>
      <c r="Q101" s="5" t="s">
        <v>835</v>
      </c>
      <c r="R101" s="5">
        <v>97.561000000000007</v>
      </c>
      <c r="S101" s="5" t="s">
        <v>3269</v>
      </c>
      <c r="T101" s="5">
        <v>97.561000000000007</v>
      </c>
      <c r="U101" s="5" t="s">
        <v>3362</v>
      </c>
      <c r="V101" s="5">
        <v>67.567999999999998</v>
      </c>
      <c r="W101" s="5" t="s">
        <v>928</v>
      </c>
      <c r="X101" s="5">
        <v>67.567999999999998</v>
      </c>
      <c r="Y101" s="5" t="s">
        <v>1019</v>
      </c>
      <c r="Z101" s="5">
        <v>97.561000000000007</v>
      </c>
      <c r="AA101" s="5" t="s">
        <v>1111</v>
      </c>
      <c r="AB101" s="5">
        <v>97.561000000000007</v>
      </c>
      <c r="AC101" s="5" t="s">
        <v>1202</v>
      </c>
      <c r="AD101" s="5">
        <v>97.153999999999996</v>
      </c>
      <c r="AE101" s="5" t="s">
        <v>1288</v>
      </c>
      <c r="AF101" s="5">
        <v>98.076999999999998</v>
      </c>
      <c r="AG101" s="5" t="s">
        <v>1376</v>
      </c>
      <c r="AH101" s="5">
        <v>98.076999999999998</v>
      </c>
      <c r="AI101" s="5" t="s">
        <v>1464</v>
      </c>
      <c r="AJ101" s="5">
        <v>98.076999999999998</v>
      </c>
      <c r="AK101" s="5" t="s">
        <v>1561</v>
      </c>
      <c r="AL101" s="5">
        <v>78.049000000000007</v>
      </c>
      <c r="AM101" s="5" t="s">
        <v>1647</v>
      </c>
      <c r="AN101" s="5">
        <v>96.153999999999996</v>
      </c>
      <c r="AO101" s="5" t="s">
        <v>1738</v>
      </c>
      <c r="AP101" s="5">
        <v>97.561000000000007</v>
      </c>
      <c r="AQ101" s="6" t="s">
        <v>1837</v>
      </c>
      <c r="AR101" s="6" t="s">
        <v>154</v>
      </c>
      <c r="AS101" s="5" t="s">
        <v>1928</v>
      </c>
      <c r="AT101" s="5">
        <v>97.561000000000007</v>
      </c>
      <c r="AU101" s="5" t="s">
        <v>2021</v>
      </c>
      <c r="AV101" s="5">
        <v>67.331000000000003</v>
      </c>
      <c r="AW101" s="5" t="s">
        <v>2115</v>
      </c>
      <c r="AX101" s="5">
        <v>67.331000000000003</v>
      </c>
      <c r="AY101" s="5" t="s">
        <v>2207</v>
      </c>
      <c r="AZ101" s="5">
        <v>97.561000000000007</v>
      </c>
      <c r="BA101" s="5" t="s">
        <v>3067</v>
      </c>
      <c r="BB101" s="5">
        <v>97.561000000000007</v>
      </c>
    </row>
    <row r="102" spans="1:54" x14ac:dyDescent="0.3">
      <c r="A102" s="8" t="s">
        <v>100</v>
      </c>
      <c r="B102" s="8" t="s">
        <v>162</v>
      </c>
      <c r="D102" s="6">
        <v>101</v>
      </c>
      <c r="E102" s="5" t="s">
        <v>650</v>
      </c>
      <c r="F102" s="5">
        <v>67.567999999999998</v>
      </c>
      <c r="G102" s="5" t="s">
        <v>651</v>
      </c>
      <c r="H102" s="5">
        <v>67.567999999999998</v>
      </c>
      <c r="I102" s="5" t="s">
        <v>652</v>
      </c>
      <c r="J102" s="5">
        <v>67.567999999999998</v>
      </c>
      <c r="K102" s="5" t="s">
        <v>653</v>
      </c>
      <c r="L102" s="5">
        <v>67.567999999999998</v>
      </c>
      <c r="M102" s="6" t="s">
        <v>3180</v>
      </c>
      <c r="N102" s="6">
        <v>67.567999999999998</v>
      </c>
      <c r="O102" s="5" t="s">
        <v>746</v>
      </c>
      <c r="P102" s="5">
        <v>67.567999999999998</v>
      </c>
      <c r="Q102" s="5" t="s">
        <v>836</v>
      </c>
      <c r="R102" s="5">
        <v>67.567999999999998</v>
      </c>
      <c r="S102" s="5" t="s">
        <v>3270</v>
      </c>
      <c r="T102" s="5">
        <v>67.567999999999998</v>
      </c>
      <c r="Y102" s="5" t="s">
        <v>1020</v>
      </c>
      <c r="Z102" s="5">
        <v>67.567999999999998</v>
      </c>
      <c r="AA102" s="5" t="s">
        <v>1112</v>
      </c>
      <c r="AB102" s="5">
        <v>67.567999999999998</v>
      </c>
      <c r="AC102" s="5" t="s">
        <v>1203</v>
      </c>
      <c r="AD102" s="5">
        <v>67.567999999999998</v>
      </c>
      <c r="AE102" s="5" t="s">
        <v>1289</v>
      </c>
      <c r="AF102" s="5">
        <v>100</v>
      </c>
      <c r="AG102" s="5" t="s">
        <v>1377</v>
      </c>
      <c r="AH102" s="5">
        <v>100</v>
      </c>
      <c r="AI102" s="5" t="s">
        <v>1465</v>
      </c>
      <c r="AJ102" s="5">
        <v>100</v>
      </c>
      <c r="AK102" s="5" t="s">
        <v>1562</v>
      </c>
      <c r="AL102" s="5">
        <v>67.567999999999998</v>
      </c>
      <c r="AM102" s="5" t="s">
        <v>1648</v>
      </c>
      <c r="AN102" s="5">
        <v>100</v>
      </c>
      <c r="AO102" s="5" t="s">
        <v>1739</v>
      </c>
      <c r="AP102" s="5">
        <v>67.567999999999998</v>
      </c>
      <c r="AQ102" s="6" t="s">
        <v>1838</v>
      </c>
      <c r="AR102" s="6" t="s">
        <v>160</v>
      </c>
      <c r="AS102" s="5" t="s">
        <v>1929</v>
      </c>
      <c r="AT102" s="5">
        <v>67.567999999999998</v>
      </c>
      <c r="AU102" s="5" t="s">
        <v>2022</v>
      </c>
      <c r="AV102" s="5">
        <v>65.789000000000001</v>
      </c>
      <c r="AW102" s="5" t="s">
        <v>2116</v>
      </c>
      <c r="AX102" s="5">
        <v>65.789000000000001</v>
      </c>
      <c r="AY102" s="5" t="s">
        <v>2208</v>
      </c>
      <c r="AZ102" s="5">
        <v>67.567999999999998</v>
      </c>
      <c r="BA102" s="5" t="s">
        <v>3068</v>
      </c>
      <c r="BB102" s="5">
        <v>67.567999999999998</v>
      </c>
    </row>
    <row r="103" spans="1:54" x14ac:dyDescent="0.3">
      <c r="A103" s="8" t="s">
        <v>101</v>
      </c>
      <c r="B103" s="8" t="s">
        <v>188</v>
      </c>
      <c r="D103" s="6">
        <v>102</v>
      </c>
      <c r="U103" s="5" t="s">
        <v>3363</v>
      </c>
      <c r="V103" s="5">
        <v>98.528999999999996</v>
      </c>
      <c r="W103" s="5" t="s">
        <v>929</v>
      </c>
      <c r="X103" s="5">
        <v>98.528999999999996</v>
      </c>
      <c r="AE103" s="5" t="s">
        <v>1290</v>
      </c>
      <c r="AF103" s="5">
        <v>96.97</v>
      </c>
      <c r="AG103" s="5" t="s">
        <v>1378</v>
      </c>
      <c r="AH103" s="5">
        <v>96.97</v>
      </c>
      <c r="AI103" s="5" t="s">
        <v>1466</v>
      </c>
      <c r="AJ103" s="5">
        <v>96.97</v>
      </c>
      <c r="AK103" s="5" t="s">
        <v>1563</v>
      </c>
      <c r="AL103" s="5">
        <v>100</v>
      </c>
      <c r="AM103" s="5" t="s">
        <v>1649</v>
      </c>
      <c r="AN103" s="5">
        <v>96.97</v>
      </c>
      <c r="AU103" s="5" t="s">
        <v>2023</v>
      </c>
      <c r="AV103" s="5">
        <v>100</v>
      </c>
      <c r="AW103" s="5" t="s">
        <v>2117</v>
      </c>
      <c r="AX103" s="5">
        <v>100</v>
      </c>
    </row>
    <row r="104" spans="1:54" x14ac:dyDescent="0.3">
      <c r="A104" s="8" t="s">
        <v>102</v>
      </c>
      <c r="B104" s="8" t="s">
        <v>162</v>
      </c>
      <c r="D104" s="6">
        <v>103</v>
      </c>
      <c r="E104" s="5" t="s">
        <v>654</v>
      </c>
      <c r="F104" s="5">
        <v>98.528999999999996</v>
      </c>
      <c r="G104" s="5" t="s">
        <v>655</v>
      </c>
      <c r="H104" s="5">
        <v>98.528999999999996</v>
      </c>
      <c r="I104" s="5" t="s">
        <v>656</v>
      </c>
      <c r="J104" s="5">
        <v>98.528999999999996</v>
      </c>
      <c r="K104" s="5" t="s">
        <v>657</v>
      </c>
      <c r="L104" s="5">
        <v>98.528999999999996</v>
      </c>
      <c r="M104" s="6" t="s">
        <v>3181</v>
      </c>
      <c r="N104" s="6">
        <v>98.528999999999996</v>
      </c>
      <c r="O104" s="5" t="s">
        <v>747</v>
      </c>
      <c r="P104" s="5">
        <v>98.528999999999996</v>
      </c>
      <c r="Q104" s="5" t="s">
        <v>837</v>
      </c>
      <c r="R104" s="5">
        <v>98.528999999999996</v>
      </c>
      <c r="S104" s="5" t="s">
        <v>3271</v>
      </c>
      <c r="T104" s="5">
        <v>98.528999999999996</v>
      </c>
      <c r="Y104" s="5" t="s">
        <v>1021</v>
      </c>
      <c r="Z104" s="5">
        <v>98.528999999999996</v>
      </c>
      <c r="AA104" s="5" t="s">
        <v>1113</v>
      </c>
      <c r="AB104" s="5">
        <v>98.528999999999996</v>
      </c>
      <c r="AC104" s="5" t="s">
        <v>1204</v>
      </c>
      <c r="AD104" s="5">
        <v>98.528999999999996</v>
      </c>
      <c r="AE104" s="5" t="s">
        <v>1291</v>
      </c>
      <c r="AF104" s="5">
        <v>100</v>
      </c>
      <c r="AG104" s="5" t="s">
        <v>1379</v>
      </c>
      <c r="AH104" s="5">
        <v>100</v>
      </c>
      <c r="AI104" s="5" t="s">
        <v>1467</v>
      </c>
      <c r="AJ104" s="5">
        <v>100</v>
      </c>
      <c r="AK104" s="5" t="s">
        <v>1564</v>
      </c>
      <c r="AL104" s="5">
        <v>98.528999999999996</v>
      </c>
      <c r="AM104" s="5" t="s">
        <v>1650</v>
      </c>
      <c r="AN104" s="5">
        <v>100</v>
      </c>
      <c r="AO104" s="5" t="s">
        <v>1740</v>
      </c>
      <c r="AP104" s="5">
        <v>98.528999999999996</v>
      </c>
      <c r="AQ104" s="6" t="s">
        <v>1839</v>
      </c>
      <c r="AR104" s="6" t="s">
        <v>161</v>
      </c>
      <c r="AS104" s="5" t="s">
        <v>1930</v>
      </c>
      <c r="AT104" s="5">
        <v>98.528999999999996</v>
      </c>
      <c r="AU104" s="5" t="s">
        <v>2024</v>
      </c>
      <c r="AV104" s="5">
        <v>98.528999999999996</v>
      </c>
      <c r="AW104" s="5" t="s">
        <v>2118</v>
      </c>
      <c r="AX104" s="5">
        <v>98.528999999999996</v>
      </c>
      <c r="AY104" s="5" t="s">
        <v>2209</v>
      </c>
      <c r="AZ104" s="5">
        <v>98.528999999999996</v>
      </c>
      <c r="BA104" s="5" t="s">
        <v>3069</v>
      </c>
      <c r="BB104" s="5">
        <v>98.528999999999996</v>
      </c>
    </row>
    <row r="105" spans="1:54" x14ac:dyDescent="0.3">
      <c r="A105" s="8" t="s">
        <v>103</v>
      </c>
      <c r="B105" s="8" t="s">
        <v>221</v>
      </c>
      <c r="D105" s="6">
        <v>104</v>
      </c>
      <c r="AE105" s="5" t="s">
        <v>1292</v>
      </c>
      <c r="AF105" s="5">
        <v>100</v>
      </c>
      <c r="AG105" s="5" t="s">
        <v>1380</v>
      </c>
      <c r="AH105" s="5">
        <v>100</v>
      </c>
      <c r="AI105" s="5" t="s">
        <v>1468</v>
      </c>
      <c r="AJ105" s="5">
        <v>100</v>
      </c>
      <c r="AO105" s="5" t="s">
        <v>1741</v>
      </c>
      <c r="AP105" s="5">
        <v>100</v>
      </c>
      <c r="AQ105" s="6" t="s">
        <v>1840</v>
      </c>
      <c r="AR105" s="6" t="s">
        <v>104</v>
      </c>
      <c r="AS105" s="5" t="s">
        <v>1931</v>
      </c>
      <c r="AT105" s="5">
        <v>100</v>
      </c>
      <c r="AU105" s="5" t="s">
        <v>2025</v>
      </c>
      <c r="AV105" s="5">
        <v>97.727000000000004</v>
      </c>
      <c r="AW105" s="5" t="s">
        <v>2119</v>
      </c>
      <c r="AX105" s="5">
        <v>97.727000000000004</v>
      </c>
      <c r="AY105" s="5" t="s">
        <v>2210</v>
      </c>
      <c r="AZ105" s="5">
        <v>100</v>
      </c>
    </row>
  </sheetData>
  <conditionalFormatting sqref="J1">
    <cfRule type="colorScale" priority="25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L1">
    <cfRule type="colorScale" priority="24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N1">
    <cfRule type="colorScale" priority="23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P1">
    <cfRule type="colorScale" priority="22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R1">
    <cfRule type="colorScale" priority="21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T1">
    <cfRule type="colorScale" priority="20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V1">
    <cfRule type="colorScale" priority="19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X1">
    <cfRule type="colorScale" priority="18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Z1">
    <cfRule type="colorScale" priority="17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B1">
    <cfRule type="colorScale" priority="15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D1">
    <cfRule type="colorScale" priority="14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F1">
    <cfRule type="colorScale" priority="13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H1">
    <cfRule type="colorScale" priority="12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J1">
    <cfRule type="colorScale" priority="11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L1">
    <cfRule type="colorScale" priority="10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N1">
    <cfRule type="colorScale" priority="9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P1">
    <cfRule type="colorScale" priority="8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R1">
    <cfRule type="colorScale" priority="7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T1">
    <cfRule type="colorScale" priority="6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V1">
    <cfRule type="colorScale" priority="5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X1">
    <cfRule type="colorScale" priority="3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AZ1">
    <cfRule type="colorScale" priority="2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conditionalFormatting sqref="BB1">
    <cfRule type="colorScale" priority="1">
      <colorScale>
        <cfvo type="min"/>
        <cfvo type="percentile" val="50"/>
        <cfvo type="max"/>
        <color theme="0" tint="-4.9989318521683403E-2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3</vt:i4>
      </vt:variant>
    </vt:vector>
  </HeadingPairs>
  <TitlesOfParts>
    <vt:vector size="5" baseType="lpstr">
      <vt:lpstr>Anntotation platforms</vt:lpstr>
      <vt:lpstr>Annotation %AAI with CrAss001</vt:lpstr>
      <vt:lpstr>'Annotation %AAI with CrAss001'!_1_rbm.</vt:lpstr>
      <vt:lpstr>'Annotation %AAI with CrAss001'!lista_orfs.</vt:lpstr>
      <vt:lpstr>'Anntotation platforms'!out_interpro_CRASSBARCELO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8T13:05:05Z</dcterms:modified>
</cp:coreProperties>
</file>